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icep\Documents\Open Science\Authors' files\"/>
    </mc:Choice>
  </mc:AlternateContent>
  <bookViews>
    <workbookView xWindow="0" yWindow="0" windowWidth="21750" windowHeight="858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35" i="1" l="1"/>
  <c r="B1135" i="1"/>
  <c r="E1134" i="1"/>
  <c r="B1134" i="1"/>
  <c r="E1133" i="1"/>
  <c r="B1133" i="1"/>
  <c r="E1132" i="1"/>
  <c r="B1132" i="1"/>
  <c r="E1131" i="1"/>
  <c r="B1131" i="1"/>
  <c r="E1130" i="1"/>
  <c r="B1130" i="1"/>
  <c r="E1129" i="1"/>
  <c r="B1129" i="1"/>
  <c r="E1128" i="1"/>
  <c r="B1128" i="1"/>
  <c r="E1127" i="1"/>
  <c r="B1127" i="1"/>
  <c r="E1126" i="1"/>
  <c r="B1126" i="1"/>
  <c r="E1125" i="1"/>
  <c r="B1125" i="1"/>
  <c r="E1124" i="1"/>
  <c r="B1124" i="1"/>
  <c r="E1123" i="1"/>
  <c r="B1123" i="1"/>
  <c r="E1122" i="1"/>
  <c r="B1122" i="1"/>
  <c r="E1121" i="1"/>
  <c r="B1121" i="1"/>
  <c r="E1120" i="1"/>
  <c r="B1120" i="1"/>
  <c r="E1119" i="1"/>
  <c r="B1119" i="1"/>
  <c r="E1118" i="1"/>
  <c r="B1118" i="1"/>
  <c r="E1117" i="1"/>
  <c r="B1117" i="1"/>
  <c r="E1116" i="1"/>
  <c r="B1116" i="1"/>
  <c r="E1115" i="1"/>
  <c r="B1115" i="1"/>
  <c r="E1114" i="1"/>
  <c r="B1114" i="1"/>
  <c r="E1113" i="1"/>
  <c r="B1113" i="1"/>
  <c r="E1112" i="1"/>
  <c r="B1112" i="1"/>
  <c r="E1111" i="1"/>
  <c r="B1111" i="1"/>
  <c r="E1110" i="1"/>
  <c r="B1110" i="1"/>
  <c r="E1109" i="1"/>
  <c r="B1109" i="1"/>
  <c r="E1108" i="1"/>
  <c r="B1108" i="1"/>
  <c r="E1107" i="1"/>
  <c r="B1107" i="1"/>
  <c r="E1106" i="1"/>
  <c r="B1106" i="1"/>
  <c r="E1105" i="1"/>
  <c r="B1105" i="1"/>
  <c r="E1104" i="1"/>
  <c r="B1104" i="1"/>
  <c r="E1103" i="1"/>
  <c r="B1103" i="1"/>
  <c r="E1102" i="1"/>
  <c r="B1102" i="1"/>
  <c r="E1101" i="1"/>
  <c r="B1101" i="1"/>
  <c r="E1100" i="1"/>
  <c r="B1100" i="1"/>
  <c r="E1099" i="1"/>
  <c r="B1099" i="1"/>
  <c r="E1098" i="1"/>
  <c r="B1098" i="1"/>
  <c r="E1097" i="1"/>
  <c r="B1097" i="1"/>
  <c r="E1096" i="1"/>
  <c r="B1096" i="1"/>
  <c r="E1095" i="1"/>
  <c r="B1095" i="1"/>
  <c r="E1094" i="1"/>
  <c r="B1094" i="1"/>
  <c r="E1093" i="1"/>
  <c r="B1093" i="1"/>
  <c r="E1092" i="1"/>
  <c r="B1092" i="1"/>
  <c r="E1091" i="1"/>
  <c r="B1091" i="1"/>
  <c r="E1090" i="1"/>
  <c r="B1090" i="1"/>
  <c r="E1089" i="1"/>
  <c r="B1089" i="1"/>
  <c r="E1088" i="1"/>
  <c r="B1088" i="1"/>
  <c r="E1087" i="1"/>
  <c r="B1087" i="1"/>
  <c r="E1086" i="1"/>
  <c r="B1086" i="1"/>
  <c r="E1085" i="1"/>
  <c r="B1085" i="1"/>
  <c r="E1084" i="1"/>
  <c r="B1084" i="1"/>
  <c r="E1083" i="1"/>
  <c r="B1083" i="1"/>
  <c r="E1082" i="1"/>
  <c r="B1082" i="1"/>
  <c r="E1081" i="1"/>
  <c r="B1081" i="1"/>
  <c r="E1080" i="1"/>
  <c r="B1080" i="1"/>
  <c r="E1079" i="1"/>
  <c r="B1079" i="1"/>
  <c r="E1078" i="1"/>
  <c r="B1078" i="1"/>
  <c r="E1077" i="1"/>
  <c r="B1077" i="1"/>
  <c r="E1076" i="1"/>
  <c r="B1076" i="1"/>
  <c r="E1075" i="1"/>
  <c r="B1075" i="1"/>
  <c r="E1074" i="1"/>
  <c r="B1074" i="1"/>
  <c r="E1073" i="1"/>
  <c r="B1073" i="1"/>
  <c r="E1072" i="1"/>
  <c r="B1072" i="1"/>
  <c r="E1071" i="1"/>
  <c r="B1071" i="1"/>
  <c r="E1070" i="1"/>
  <c r="B1070" i="1"/>
  <c r="E1069" i="1"/>
  <c r="B1069" i="1"/>
  <c r="E1068" i="1"/>
  <c r="B1068" i="1"/>
  <c r="E1067" i="1"/>
  <c r="B1067" i="1"/>
  <c r="E1066" i="1"/>
  <c r="B1066" i="1"/>
  <c r="E1065" i="1"/>
  <c r="B1065" i="1"/>
  <c r="E1064" i="1"/>
  <c r="B1064" i="1"/>
  <c r="E1063" i="1"/>
  <c r="B1063" i="1"/>
  <c r="E1062" i="1"/>
  <c r="B1062" i="1"/>
  <c r="E1061" i="1"/>
  <c r="B1061" i="1"/>
  <c r="E1060" i="1"/>
  <c r="B1060" i="1"/>
  <c r="E1059" i="1"/>
  <c r="B1059" i="1"/>
  <c r="E1058" i="1"/>
  <c r="B1058" i="1"/>
  <c r="E1057" i="1"/>
  <c r="B1057" i="1"/>
  <c r="E1056" i="1"/>
  <c r="B1056" i="1"/>
  <c r="E1055" i="1"/>
  <c r="B1055" i="1"/>
  <c r="E1054" i="1"/>
  <c r="B1054" i="1"/>
  <c r="E1053" i="1"/>
  <c r="B1053" i="1"/>
  <c r="E1052" i="1"/>
  <c r="B1052" i="1"/>
  <c r="E1051" i="1"/>
  <c r="B1051" i="1"/>
  <c r="E1050" i="1"/>
  <c r="B1050" i="1"/>
  <c r="E1049" i="1"/>
  <c r="B1049" i="1"/>
  <c r="E1048" i="1"/>
  <c r="B1048" i="1"/>
  <c r="E1047" i="1"/>
  <c r="B1047" i="1"/>
  <c r="E1046" i="1"/>
  <c r="B1046" i="1"/>
  <c r="E1045" i="1"/>
  <c r="B1045" i="1"/>
  <c r="E1044" i="1"/>
  <c r="B1044" i="1"/>
  <c r="E1043" i="1"/>
  <c r="B1043" i="1"/>
  <c r="E1042" i="1"/>
  <c r="B1042" i="1"/>
  <c r="E1041" i="1"/>
  <c r="B1041" i="1"/>
  <c r="E1040" i="1"/>
  <c r="B1040" i="1"/>
  <c r="E1039" i="1"/>
  <c r="B1039" i="1"/>
  <c r="E1038" i="1"/>
  <c r="B1038" i="1"/>
  <c r="E1037" i="1"/>
  <c r="B1037" i="1"/>
  <c r="E1036" i="1"/>
  <c r="B1036" i="1"/>
  <c r="E1035" i="1"/>
  <c r="B1035" i="1"/>
  <c r="E1034" i="1"/>
  <c r="B1034" i="1"/>
  <c r="E1033" i="1"/>
  <c r="B1033" i="1"/>
  <c r="E1032" i="1"/>
  <c r="B1032" i="1"/>
  <c r="E1031" i="1"/>
  <c r="B1031" i="1"/>
  <c r="E1030" i="1"/>
  <c r="B1030" i="1"/>
  <c r="E1029" i="1"/>
  <c r="B1029" i="1"/>
  <c r="E1028" i="1"/>
  <c r="B1028" i="1"/>
  <c r="E1027" i="1"/>
  <c r="B1027" i="1"/>
  <c r="E1026" i="1"/>
  <c r="B1026" i="1"/>
  <c r="E1025" i="1"/>
  <c r="B1025" i="1"/>
  <c r="E1024" i="1"/>
  <c r="B1024" i="1"/>
  <c r="E1023" i="1"/>
  <c r="B1023" i="1"/>
  <c r="E1022" i="1"/>
  <c r="B1022" i="1"/>
  <c r="E1021" i="1"/>
  <c r="B1021" i="1"/>
  <c r="E1020" i="1"/>
  <c r="B1020" i="1"/>
  <c r="E1019" i="1"/>
  <c r="B1019" i="1"/>
  <c r="E1018" i="1"/>
  <c r="B1018" i="1"/>
  <c r="E1017" i="1"/>
  <c r="B1017" i="1"/>
  <c r="E1016" i="1"/>
  <c r="B1016" i="1"/>
  <c r="E1015" i="1"/>
  <c r="B1015" i="1"/>
  <c r="E1014" i="1"/>
  <c r="B1014" i="1"/>
  <c r="E1013" i="1"/>
  <c r="B1013" i="1"/>
  <c r="E1012" i="1"/>
  <c r="B1012" i="1"/>
  <c r="E1011" i="1"/>
  <c r="B1011" i="1"/>
  <c r="E1010" i="1"/>
  <c r="B1010" i="1"/>
  <c r="E1009" i="1"/>
  <c r="B1009" i="1"/>
  <c r="E1008" i="1"/>
  <c r="B1008" i="1"/>
  <c r="E1007" i="1"/>
  <c r="B1007" i="1"/>
  <c r="E1006" i="1"/>
  <c r="B1006" i="1"/>
  <c r="E1005" i="1"/>
  <c r="B1005" i="1"/>
  <c r="E1004" i="1"/>
  <c r="B1004" i="1"/>
  <c r="E1003" i="1"/>
  <c r="B1003" i="1"/>
  <c r="E1002" i="1"/>
  <c r="B1002" i="1"/>
  <c r="E1001" i="1"/>
  <c r="B1001" i="1"/>
  <c r="E1000" i="1"/>
  <c r="B1000" i="1"/>
  <c r="E999" i="1"/>
  <c r="B999" i="1"/>
  <c r="E998" i="1"/>
  <c r="B998" i="1"/>
  <c r="E997" i="1"/>
  <c r="B997" i="1"/>
  <c r="E996" i="1"/>
  <c r="B996" i="1"/>
  <c r="E995" i="1"/>
  <c r="B995" i="1"/>
  <c r="E994" i="1"/>
  <c r="B994" i="1"/>
  <c r="E993" i="1"/>
  <c r="B993" i="1"/>
  <c r="E992" i="1"/>
  <c r="B992" i="1"/>
  <c r="E991" i="1"/>
  <c r="B991" i="1"/>
  <c r="E990" i="1"/>
  <c r="B990" i="1"/>
  <c r="E989" i="1"/>
  <c r="B989" i="1"/>
  <c r="E988" i="1"/>
  <c r="B988" i="1"/>
  <c r="E987" i="1"/>
  <c r="B987" i="1"/>
  <c r="E986" i="1"/>
  <c r="B986" i="1"/>
  <c r="E985" i="1"/>
  <c r="B985" i="1"/>
  <c r="E984" i="1"/>
  <c r="B984" i="1"/>
  <c r="E983" i="1"/>
  <c r="B983" i="1"/>
  <c r="E982" i="1"/>
  <c r="B982" i="1"/>
  <c r="E981" i="1"/>
  <c r="B981" i="1"/>
  <c r="E980" i="1"/>
  <c r="B980" i="1"/>
  <c r="E979" i="1"/>
  <c r="B979" i="1"/>
  <c r="E978" i="1"/>
  <c r="B978" i="1"/>
  <c r="E977" i="1"/>
  <c r="B977" i="1"/>
  <c r="E976" i="1"/>
  <c r="B976" i="1"/>
  <c r="E975" i="1"/>
  <c r="B975" i="1"/>
  <c r="E974" i="1"/>
  <c r="B974" i="1"/>
  <c r="E973" i="1"/>
  <c r="B973" i="1"/>
  <c r="E972" i="1"/>
  <c r="B972" i="1"/>
  <c r="E971" i="1"/>
  <c r="B971" i="1"/>
  <c r="E970" i="1"/>
  <c r="B970" i="1"/>
  <c r="E969" i="1"/>
  <c r="B969" i="1"/>
  <c r="E968" i="1"/>
  <c r="B968" i="1"/>
  <c r="E967" i="1"/>
  <c r="B967" i="1"/>
  <c r="E966" i="1"/>
  <c r="B966" i="1"/>
  <c r="E965" i="1"/>
  <c r="B965" i="1"/>
  <c r="E964" i="1"/>
  <c r="B964" i="1"/>
  <c r="E963" i="1"/>
  <c r="B963" i="1"/>
  <c r="E962" i="1"/>
  <c r="B962" i="1"/>
  <c r="E961" i="1"/>
  <c r="B961" i="1"/>
  <c r="E960" i="1"/>
  <c r="B960" i="1"/>
  <c r="E959" i="1"/>
  <c r="B959" i="1"/>
  <c r="E958" i="1"/>
  <c r="B958" i="1"/>
  <c r="E957" i="1"/>
  <c r="B957" i="1"/>
  <c r="E956" i="1"/>
  <c r="B956" i="1"/>
  <c r="E955" i="1"/>
  <c r="B955" i="1"/>
  <c r="E954" i="1"/>
  <c r="B954" i="1"/>
  <c r="E953" i="1"/>
  <c r="B953" i="1"/>
  <c r="E952" i="1"/>
  <c r="B952" i="1"/>
  <c r="E951" i="1"/>
  <c r="B951" i="1"/>
  <c r="E950" i="1"/>
  <c r="B950" i="1"/>
  <c r="E949" i="1"/>
  <c r="B949" i="1"/>
  <c r="E948" i="1"/>
  <c r="B948" i="1"/>
  <c r="E947" i="1"/>
  <c r="B947" i="1"/>
  <c r="E946" i="1"/>
  <c r="B946" i="1"/>
  <c r="E945" i="1"/>
  <c r="B945" i="1"/>
  <c r="E944" i="1"/>
  <c r="B944" i="1"/>
  <c r="E943" i="1"/>
  <c r="B943" i="1"/>
  <c r="E942" i="1"/>
  <c r="B942" i="1"/>
  <c r="E941" i="1"/>
  <c r="B941" i="1"/>
  <c r="E940" i="1"/>
  <c r="B940" i="1"/>
  <c r="E939" i="1"/>
  <c r="B939" i="1"/>
  <c r="E938" i="1"/>
  <c r="B938" i="1"/>
  <c r="E937" i="1"/>
  <c r="B937" i="1"/>
  <c r="E936" i="1"/>
  <c r="B936" i="1"/>
  <c r="E935" i="1"/>
  <c r="B935" i="1"/>
  <c r="E934" i="1"/>
  <c r="B934" i="1"/>
  <c r="E933" i="1"/>
  <c r="B933" i="1"/>
  <c r="E932" i="1"/>
  <c r="B932" i="1"/>
  <c r="E931" i="1"/>
  <c r="B931" i="1"/>
  <c r="E930" i="1"/>
  <c r="B930" i="1"/>
  <c r="E929" i="1"/>
  <c r="B929" i="1"/>
  <c r="E928" i="1"/>
  <c r="B928" i="1"/>
  <c r="E927" i="1"/>
  <c r="B927" i="1"/>
  <c r="E926" i="1"/>
  <c r="B926" i="1"/>
  <c r="E925" i="1"/>
  <c r="B925" i="1"/>
  <c r="E924" i="1"/>
  <c r="B924" i="1"/>
  <c r="E923" i="1"/>
  <c r="B923" i="1"/>
  <c r="E922" i="1"/>
  <c r="B922" i="1"/>
  <c r="E921" i="1"/>
  <c r="B921" i="1"/>
  <c r="E920" i="1"/>
  <c r="B920" i="1"/>
  <c r="E919" i="1"/>
  <c r="B919" i="1"/>
  <c r="E918" i="1"/>
  <c r="B918" i="1"/>
  <c r="E917" i="1"/>
  <c r="B917" i="1"/>
  <c r="E916" i="1"/>
  <c r="B916" i="1"/>
  <c r="E915" i="1"/>
  <c r="B915" i="1"/>
  <c r="E914" i="1"/>
  <c r="B914" i="1"/>
  <c r="E913" i="1"/>
  <c r="B913" i="1"/>
  <c r="E912" i="1"/>
  <c r="B912" i="1"/>
  <c r="E911" i="1"/>
  <c r="B911" i="1"/>
  <c r="E910" i="1"/>
  <c r="B910" i="1"/>
  <c r="E909" i="1"/>
  <c r="B909" i="1"/>
  <c r="E908" i="1"/>
  <c r="B908" i="1"/>
  <c r="E907" i="1"/>
  <c r="B907" i="1"/>
  <c r="E906" i="1"/>
  <c r="B906" i="1"/>
  <c r="E905" i="1"/>
  <c r="B905" i="1"/>
  <c r="E904" i="1"/>
  <c r="B904" i="1"/>
  <c r="E903" i="1"/>
  <c r="B903" i="1"/>
  <c r="E902" i="1"/>
  <c r="B902" i="1"/>
  <c r="E901" i="1"/>
  <c r="B901" i="1"/>
  <c r="E900" i="1"/>
  <c r="B900" i="1"/>
  <c r="E899" i="1"/>
  <c r="B899" i="1"/>
  <c r="E898" i="1"/>
  <c r="B898" i="1"/>
  <c r="E897" i="1"/>
  <c r="B897" i="1"/>
  <c r="E896" i="1"/>
  <c r="B896" i="1"/>
  <c r="E895" i="1"/>
  <c r="B895" i="1"/>
  <c r="E894" i="1"/>
  <c r="B894" i="1"/>
  <c r="E893" i="1"/>
  <c r="B893" i="1"/>
  <c r="E892" i="1"/>
  <c r="B892" i="1"/>
  <c r="E891" i="1"/>
  <c r="B891" i="1"/>
  <c r="E890" i="1"/>
  <c r="B890" i="1"/>
  <c r="E889" i="1"/>
  <c r="B889" i="1"/>
  <c r="E888" i="1"/>
  <c r="B888" i="1"/>
  <c r="E887" i="1"/>
  <c r="B887" i="1"/>
  <c r="E886" i="1"/>
  <c r="B886" i="1"/>
  <c r="E885" i="1"/>
  <c r="B885" i="1"/>
  <c r="E884" i="1"/>
  <c r="B884" i="1"/>
  <c r="E883" i="1"/>
  <c r="B883" i="1"/>
  <c r="E882" i="1"/>
  <c r="B882" i="1"/>
  <c r="E881" i="1"/>
  <c r="B881" i="1"/>
  <c r="E880" i="1"/>
  <c r="B880" i="1"/>
  <c r="E879" i="1"/>
  <c r="B879" i="1"/>
  <c r="E878" i="1"/>
  <c r="B878" i="1"/>
  <c r="E877" i="1"/>
  <c r="B877" i="1"/>
  <c r="E876" i="1"/>
  <c r="B876" i="1"/>
  <c r="E875" i="1"/>
  <c r="B875" i="1"/>
  <c r="E874" i="1"/>
  <c r="B874" i="1"/>
  <c r="E873" i="1"/>
  <c r="B873" i="1"/>
  <c r="E872" i="1"/>
  <c r="B872" i="1"/>
  <c r="E871" i="1"/>
  <c r="B871" i="1"/>
  <c r="E870" i="1"/>
  <c r="B870" i="1"/>
  <c r="E869" i="1"/>
  <c r="B869" i="1"/>
  <c r="E868" i="1"/>
  <c r="B868" i="1"/>
  <c r="E867" i="1"/>
  <c r="B867" i="1"/>
  <c r="E866" i="1"/>
  <c r="B866" i="1"/>
  <c r="E865" i="1"/>
  <c r="B865" i="1"/>
  <c r="E864" i="1"/>
  <c r="B864" i="1"/>
  <c r="E863" i="1"/>
  <c r="B863" i="1"/>
  <c r="E862" i="1"/>
  <c r="B862" i="1"/>
  <c r="E861" i="1"/>
  <c r="B861" i="1"/>
  <c r="E860" i="1"/>
  <c r="B860" i="1"/>
  <c r="E859" i="1"/>
  <c r="B859" i="1"/>
  <c r="E858" i="1"/>
  <c r="B858" i="1"/>
  <c r="E857" i="1"/>
  <c r="B857" i="1"/>
  <c r="E856" i="1"/>
  <c r="B856" i="1"/>
  <c r="E855" i="1"/>
  <c r="B855" i="1"/>
  <c r="E854" i="1"/>
  <c r="B854" i="1"/>
  <c r="E853" i="1"/>
  <c r="B853" i="1"/>
  <c r="E852" i="1"/>
  <c r="B852" i="1"/>
  <c r="E851" i="1"/>
  <c r="B851" i="1"/>
  <c r="E850" i="1"/>
  <c r="B850" i="1"/>
  <c r="E849" i="1"/>
  <c r="B849" i="1"/>
  <c r="E848" i="1"/>
  <c r="B848" i="1"/>
  <c r="E847" i="1"/>
  <c r="B847" i="1"/>
  <c r="E846" i="1"/>
  <c r="B846" i="1"/>
  <c r="E845" i="1"/>
  <c r="B845" i="1"/>
  <c r="E844" i="1"/>
  <c r="B844" i="1"/>
  <c r="E843" i="1"/>
  <c r="B843" i="1"/>
  <c r="E842" i="1"/>
  <c r="B842" i="1"/>
  <c r="E841" i="1"/>
  <c r="B841" i="1"/>
  <c r="E840" i="1"/>
  <c r="B840" i="1"/>
  <c r="E839" i="1"/>
  <c r="B839" i="1"/>
  <c r="E838" i="1"/>
  <c r="B838" i="1"/>
  <c r="E837" i="1"/>
  <c r="B837" i="1"/>
  <c r="E836" i="1"/>
  <c r="B836" i="1"/>
  <c r="E835" i="1"/>
  <c r="B835" i="1"/>
  <c r="E834" i="1"/>
  <c r="B834" i="1"/>
  <c r="E833" i="1"/>
  <c r="B833" i="1"/>
  <c r="E832" i="1"/>
  <c r="B832" i="1"/>
  <c r="E831" i="1"/>
  <c r="B831" i="1"/>
  <c r="E830" i="1"/>
  <c r="B830" i="1"/>
  <c r="E829" i="1"/>
  <c r="B829" i="1"/>
  <c r="E828" i="1"/>
  <c r="B828" i="1"/>
  <c r="E827" i="1"/>
  <c r="B827" i="1"/>
  <c r="E826" i="1"/>
  <c r="B826" i="1"/>
  <c r="E825" i="1"/>
  <c r="B825" i="1"/>
  <c r="E824" i="1"/>
  <c r="B824" i="1"/>
  <c r="E823" i="1"/>
  <c r="B823" i="1"/>
  <c r="E822" i="1"/>
  <c r="B822" i="1"/>
  <c r="E821" i="1"/>
  <c r="B821" i="1"/>
  <c r="E820" i="1"/>
  <c r="B820" i="1"/>
  <c r="E819" i="1"/>
  <c r="B819" i="1"/>
  <c r="E818" i="1"/>
  <c r="B818" i="1"/>
  <c r="E817" i="1"/>
  <c r="B817" i="1"/>
  <c r="E816" i="1"/>
  <c r="B816" i="1"/>
  <c r="E815" i="1"/>
  <c r="B815" i="1"/>
  <c r="E814" i="1"/>
  <c r="B814" i="1"/>
  <c r="E813" i="1"/>
  <c r="B813" i="1"/>
  <c r="E812" i="1"/>
  <c r="B812" i="1"/>
  <c r="E811" i="1"/>
  <c r="B811" i="1"/>
  <c r="E810" i="1"/>
  <c r="B810" i="1"/>
  <c r="E809" i="1"/>
  <c r="B809" i="1"/>
  <c r="E808" i="1"/>
  <c r="B808" i="1"/>
  <c r="E807" i="1"/>
  <c r="B807" i="1"/>
  <c r="E806" i="1"/>
  <c r="B806" i="1"/>
  <c r="E805" i="1"/>
  <c r="B805" i="1"/>
  <c r="E804" i="1"/>
  <c r="B804" i="1"/>
  <c r="E803" i="1"/>
  <c r="B803" i="1"/>
  <c r="E802" i="1"/>
  <c r="B802" i="1"/>
  <c r="E801" i="1"/>
  <c r="B801" i="1"/>
  <c r="E800" i="1"/>
  <c r="B800" i="1"/>
  <c r="E799" i="1"/>
  <c r="B799" i="1"/>
  <c r="E798" i="1"/>
  <c r="B798" i="1"/>
  <c r="E797" i="1"/>
  <c r="B797" i="1"/>
  <c r="E796" i="1"/>
  <c r="B796" i="1"/>
  <c r="E795" i="1"/>
  <c r="B795" i="1"/>
  <c r="E794" i="1"/>
  <c r="B794" i="1"/>
  <c r="E793" i="1"/>
  <c r="B793" i="1"/>
  <c r="E792" i="1"/>
  <c r="B792" i="1"/>
  <c r="E791" i="1"/>
  <c r="B791" i="1"/>
  <c r="E790" i="1"/>
  <c r="B790" i="1"/>
  <c r="E789" i="1"/>
  <c r="B789" i="1"/>
  <c r="E788" i="1"/>
  <c r="B788" i="1"/>
  <c r="E787" i="1"/>
  <c r="B787" i="1"/>
  <c r="E786" i="1"/>
  <c r="B786" i="1"/>
  <c r="E785" i="1"/>
  <c r="B785" i="1"/>
  <c r="E784" i="1"/>
  <c r="B784" i="1"/>
  <c r="E783" i="1"/>
  <c r="B783" i="1"/>
  <c r="E782" i="1"/>
  <c r="B782" i="1"/>
  <c r="E781" i="1"/>
  <c r="B781" i="1"/>
  <c r="E780" i="1"/>
  <c r="B780" i="1"/>
  <c r="E779" i="1"/>
  <c r="B779" i="1"/>
  <c r="E778" i="1"/>
  <c r="B778" i="1"/>
  <c r="E777" i="1"/>
  <c r="B777" i="1"/>
  <c r="E776" i="1"/>
  <c r="B776" i="1"/>
  <c r="E775" i="1"/>
  <c r="B775" i="1"/>
  <c r="E774" i="1"/>
  <c r="B774" i="1"/>
  <c r="E773" i="1"/>
  <c r="B773" i="1"/>
  <c r="E772" i="1"/>
  <c r="B772" i="1"/>
  <c r="E771" i="1"/>
  <c r="B771" i="1"/>
  <c r="E770" i="1"/>
  <c r="B770" i="1"/>
  <c r="E769" i="1"/>
  <c r="B769" i="1"/>
  <c r="E768" i="1"/>
  <c r="B768" i="1"/>
  <c r="E767" i="1"/>
  <c r="B767" i="1"/>
  <c r="E766" i="1"/>
  <c r="B766" i="1"/>
  <c r="E765" i="1"/>
  <c r="B765" i="1"/>
  <c r="E764" i="1"/>
  <c r="B764" i="1"/>
  <c r="E763" i="1"/>
  <c r="B763" i="1"/>
  <c r="E762" i="1"/>
  <c r="B762" i="1"/>
  <c r="E761" i="1"/>
  <c r="B761" i="1"/>
  <c r="E760" i="1"/>
  <c r="B760" i="1"/>
  <c r="E759" i="1"/>
  <c r="B759" i="1"/>
  <c r="E758" i="1"/>
  <c r="B758" i="1"/>
  <c r="E757" i="1"/>
  <c r="B757" i="1"/>
  <c r="E756" i="1"/>
  <c r="B756" i="1"/>
  <c r="E755" i="1"/>
  <c r="B755" i="1"/>
  <c r="E754" i="1"/>
  <c r="B754" i="1"/>
  <c r="E753" i="1"/>
  <c r="B753" i="1"/>
  <c r="E752" i="1"/>
  <c r="B752" i="1"/>
  <c r="E751" i="1"/>
  <c r="B751" i="1"/>
  <c r="E750" i="1"/>
  <c r="B750" i="1"/>
  <c r="E749" i="1"/>
  <c r="B749" i="1"/>
  <c r="E748" i="1"/>
  <c r="B748" i="1"/>
  <c r="E747" i="1"/>
  <c r="B747" i="1"/>
  <c r="E746" i="1"/>
  <c r="B746" i="1"/>
  <c r="E745" i="1"/>
  <c r="B745" i="1"/>
  <c r="E744" i="1"/>
  <c r="B744" i="1"/>
  <c r="E743" i="1"/>
  <c r="B743" i="1"/>
  <c r="E742" i="1"/>
  <c r="B742" i="1"/>
  <c r="E741" i="1"/>
  <c r="B741" i="1"/>
  <c r="E740" i="1"/>
  <c r="B740" i="1"/>
  <c r="E739" i="1"/>
  <c r="B739" i="1"/>
  <c r="E738" i="1"/>
  <c r="B738" i="1"/>
  <c r="E737" i="1"/>
  <c r="B737" i="1"/>
  <c r="E736" i="1"/>
  <c r="B736" i="1"/>
  <c r="E735" i="1"/>
  <c r="B735" i="1"/>
  <c r="E734" i="1"/>
  <c r="B734" i="1"/>
  <c r="E733" i="1"/>
  <c r="B733" i="1"/>
  <c r="E732" i="1"/>
  <c r="B732" i="1"/>
  <c r="E731" i="1"/>
  <c r="B731" i="1"/>
  <c r="E730" i="1"/>
  <c r="B730" i="1"/>
  <c r="E729" i="1"/>
  <c r="B729" i="1"/>
  <c r="E728" i="1"/>
  <c r="B728" i="1"/>
  <c r="E727" i="1"/>
  <c r="B727" i="1"/>
  <c r="E726" i="1"/>
  <c r="B726" i="1"/>
  <c r="E725" i="1"/>
  <c r="B725" i="1"/>
  <c r="E724" i="1"/>
  <c r="B724" i="1"/>
  <c r="E723" i="1"/>
  <c r="B723" i="1"/>
  <c r="E722" i="1"/>
  <c r="B722" i="1"/>
  <c r="E721" i="1"/>
  <c r="B721" i="1"/>
  <c r="E720" i="1"/>
  <c r="B720" i="1"/>
  <c r="E719" i="1"/>
  <c r="B719" i="1"/>
  <c r="E718" i="1"/>
  <c r="B718" i="1"/>
  <c r="E717" i="1"/>
  <c r="B717" i="1"/>
  <c r="E716" i="1"/>
  <c r="B716" i="1"/>
  <c r="E715" i="1"/>
  <c r="B715" i="1"/>
  <c r="E714" i="1"/>
  <c r="B714" i="1"/>
  <c r="E713" i="1"/>
  <c r="B713" i="1"/>
  <c r="E712" i="1"/>
  <c r="B712" i="1"/>
  <c r="E711" i="1"/>
  <c r="B711" i="1"/>
  <c r="E710" i="1"/>
  <c r="B710" i="1"/>
  <c r="E709" i="1"/>
  <c r="B709" i="1"/>
  <c r="E708" i="1"/>
  <c r="B708" i="1"/>
  <c r="E707" i="1"/>
  <c r="B707" i="1"/>
  <c r="E706" i="1"/>
  <c r="B706" i="1"/>
  <c r="E705" i="1"/>
  <c r="B705" i="1"/>
  <c r="E704" i="1"/>
  <c r="B704" i="1"/>
  <c r="E703" i="1"/>
  <c r="B703" i="1"/>
  <c r="E702" i="1"/>
  <c r="B702" i="1"/>
  <c r="E701" i="1"/>
  <c r="B701" i="1"/>
  <c r="E700" i="1"/>
  <c r="B700" i="1"/>
  <c r="E699" i="1"/>
  <c r="B699" i="1"/>
  <c r="E698" i="1"/>
  <c r="B698" i="1"/>
  <c r="E697" i="1"/>
  <c r="B697" i="1"/>
  <c r="E696" i="1"/>
  <c r="B696" i="1"/>
  <c r="E695" i="1"/>
  <c r="B695" i="1"/>
  <c r="E694" i="1"/>
  <c r="B694" i="1"/>
  <c r="E693" i="1"/>
  <c r="B693" i="1"/>
  <c r="E692" i="1"/>
  <c r="B692" i="1"/>
  <c r="E691" i="1"/>
  <c r="B691" i="1"/>
  <c r="E690" i="1"/>
  <c r="B690" i="1"/>
  <c r="E689" i="1"/>
  <c r="B689" i="1"/>
  <c r="E688" i="1"/>
  <c r="B688" i="1"/>
  <c r="E687" i="1"/>
  <c r="B687" i="1"/>
  <c r="E686" i="1"/>
  <c r="B686" i="1"/>
  <c r="E685" i="1"/>
  <c r="B685" i="1"/>
  <c r="E684" i="1"/>
  <c r="B684" i="1"/>
  <c r="E683" i="1"/>
  <c r="B683" i="1"/>
  <c r="E682" i="1"/>
  <c r="B682" i="1"/>
  <c r="E681" i="1"/>
  <c r="B681" i="1"/>
  <c r="E680" i="1"/>
  <c r="B680" i="1"/>
  <c r="E679" i="1"/>
  <c r="B679" i="1"/>
  <c r="E678" i="1"/>
  <c r="B678" i="1"/>
  <c r="E677" i="1"/>
  <c r="B677" i="1"/>
  <c r="E676" i="1"/>
  <c r="B676" i="1"/>
  <c r="E675" i="1"/>
  <c r="B675" i="1"/>
  <c r="E674" i="1"/>
  <c r="B674" i="1"/>
  <c r="E673" i="1"/>
  <c r="B673" i="1"/>
  <c r="E672" i="1"/>
  <c r="B672" i="1"/>
  <c r="E671" i="1"/>
  <c r="B671" i="1"/>
  <c r="E670" i="1"/>
  <c r="B670" i="1"/>
  <c r="E669" i="1"/>
  <c r="B669" i="1"/>
  <c r="E668" i="1"/>
  <c r="B668" i="1"/>
  <c r="E667" i="1"/>
  <c r="B667" i="1"/>
  <c r="E666" i="1"/>
  <c r="B666" i="1"/>
  <c r="E665" i="1"/>
  <c r="B665" i="1"/>
  <c r="E664" i="1"/>
  <c r="B664" i="1"/>
  <c r="E663" i="1"/>
  <c r="B663" i="1"/>
  <c r="E662" i="1"/>
  <c r="B662" i="1"/>
  <c r="E661" i="1"/>
  <c r="B661" i="1"/>
  <c r="E660" i="1"/>
  <c r="B660" i="1"/>
  <c r="E659" i="1"/>
  <c r="B659" i="1"/>
  <c r="E658" i="1"/>
  <c r="B658" i="1"/>
  <c r="E657" i="1"/>
  <c r="B657" i="1"/>
  <c r="E656" i="1"/>
  <c r="B656" i="1"/>
  <c r="E655" i="1"/>
  <c r="B655" i="1"/>
  <c r="E654" i="1"/>
  <c r="B654" i="1"/>
  <c r="E653" i="1"/>
  <c r="B653" i="1"/>
  <c r="E652" i="1"/>
  <c r="B652" i="1"/>
  <c r="E651" i="1"/>
  <c r="B651" i="1"/>
  <c r="E650" i="1"/>
  <c r="B650" i="1"/>
  <c r="E649" i="1"/>
  <c r="B649" i="1"/>
  <c r="E648" i="1"/>
  <c r="B648" i="1"/>
  <c r="E647" i="1"/>
  <c r="B647" i="1"/>
  <c r="E646" i="1"/>
  <c r="B646" i="1"/>
  <c r="E645" i="1"/>
  <c r="B645" i="1"/>
  <c r="E644" i="1"/>
  <c r="B644" i="1"/>
  <c r="E643" i="1"/>
  <c r="B643" i="1"/>
  <c r="E642" i="1"/>
  <c r="B642" i="1"/>
  <c r="E641" i="1"/>
  <c r="B641" i="1"/>
  <c r="E640" i="1"/>
  <c r="B640" i="1"/>
  <c r="E639" i="1"/>
  <c r="B639" i="1"/>
  <c r="E638" i="1"/>
  <c r="B638" i="1"/>
  <c r="E637" i="1"/>
  <c r="B637" i="1"/>
  <c r="E636" i="1"/>
  <c r="B636" i="1"/>
  <c r="E635" i="1"/>
  <c r="B635" i="1"/>
  <c r="E634" i="1"/>
  <c r="B634" i="1"/>
  <c r="E633" i="1"/>
  <c r="B633" i="1"/>
  <c r="E632" i="1"/>
  <c r="B632" i="1"/>
  <c r="E631" i="1"/>
  <c r="B631" i="1"/>
  <c r="E630" i="1"/>
  <c r="B630" i="1"/>
  <c r="E629" i="1"/>
  <c r="B629" i="1"/>
  <c r="E628" i="1"/>
  <c r="B628" i="1"/>
  <c r="E627" i="1"/>
  <c r="B627" i="1"/>
  <c r="E626" i="1"/>
  <c r="B626" i="1"/>
  <c r="E625" i="1"/>
  <c r="B625" i="1"/>
  <c r="E624" i="1"/>
  <c r="B624" i="1"/>
  <c r="E623" i="1"/>
  <c r="B623" i="1"/>
  <c r="E622" i="1"/>
  <c r="B622" i="1"/>
  <c r="E621" i="1"/>
  <c r="B621" i="1"/>
  <c r="E620" i="1"/>
  <c r="B620" i="1"/>
  <c r="E619" i="1"/>
  <c r="B619" i="1"/>
  <c r="E618" i="1"/>
  <c r="B618" i="1"/>
  <c r="E617" i="1"/>
  <c r="B617" i="1"/>
  <c r="E616" i="1"/>
  <c r="B616" i="1"/>
  <c r="E615" i="1"/>
  <c r="B615" i="1"/>
  <c r="E614" i="1"/>
  <c r="B614" i="1"/>
  <c r="E613" i="1"/>
  <c r="B613" i="1"/>
  <c r="E612" i="1"/>
  <c r="B612" i="1"/>
  <c r="E611" i="1"/>
  <c r="B611" i="1"/>
  <c r="E610" i="1"/>
  <c r="B610" i="1"/>
  <c r="E609" i="1"/>
  <c r="B609" i="1"/>
  <c r="E608" i="1"/>
  <c r="B608" i="1"/>
  <c r="E607" i="1"/>
  <c r="B607" i="1"/>
  <c r="E606" i="1"/>
  <c r="B606" i="1"/>
  <c r="E605" i="1"/>
  <c r="B605" i="1"/>
  <c r="E604" i="1"/>
  <c r="B604" i="1"/>
  <c r="E603" i="1"/>
  <c r="B603" i="1"/>
  <c r="E602" i="1"/>
  <c r="B602" i="1"/>
  <c r="E601" i="1"/>
  <c r="B601" i="1"/>
  <c r="E600" i="1"/>
  <c r="B600" i="1"/>
  <c r="E599" i="1"/>
  <c r="B599" i="1"/>
  <c r="E598" i="1"/>
  <c r="B598" i="1"/>
  <c r="E597" i="1"/>
  <c r="B597" i="1"/>
  <c r="E596" i="1"/>
  <c r="B596" i="1"/>
  <c r="E595" i="1"/>
  <c r="B595" i="1"/>
  <c r="E594" i="1"/>
  <c r="B594" i="1"/>
  <c r="E593" i="1"/>
  <c r="B593" i="1"/>
  <c r="E592" i="1"/>
  <c r="B592" i="1"/>
  <c r="E591" i="1"/>
  <c r="B591" i="1"/>
  <c r="E590" i="1"/>
  <c r="B590" i="1"/>
  <c r="E589" i="1"/>
  <c r="B589" i="1"/>
  <c r="E588" i="1"/>
  <c r="B588" i="1"/>
  <c r="E587" i="1"/>
  <c r="B587" i="1"/>
  <c r="E586" i="1"/>
  <c r="B586" i="1"/>
  <c r="E585" i="1"/>
  <c r="B585" i="1"/>
  <c r="E584" i="1"/>
  <c r="B584" i="1"/>
  <c r="E583" i="1"/>
  <c r="B583" i="1"/>
  <c r="E582" i="1"/>
  <c r="B582" i="1"/>
  <c r="E581" i="1"/>
  <c r="B581" i="1"/>
  <c r="E580" i="1"/>
  <c r="B580" i="1"/>
  <c r="E579" i="1"/>
  <c r="B579" i="1"/>
  <c r="E578" i="1"/>
  <c r="B578" i="1"/>
  <c r="E577" i="1"/>
  <c r="B577" i="1"/>
  <c r="E576" i="1"/>
  <c r="B576" i="1"/>
  <c r="E575" i="1"/>
  <c r="B575" i="1"/>
  <c r="E574" i="1"/>
  <c r="B574" i="1"/>
  <c r="E573" i="1"/>
  <c r="B573" i="1"/>
  <c r="E572" i="1"/>
  <c r="B572" i="1"/>
  <c r="E571" i="1"/>
  <c r="B571" i="1"/>
  <c r="E570" i="1"/>
  <c r="B570" i="1"/>
  <c r="E569" i="1"/>
  <c r="B569" i="1"/>
  <c r="E568" i="1"/>
  <c r="B568" i="1"/>
  <c r="E567" i="1"/>
  <c r="B567" i="1"/>
  <c r="E566" i="1"/>
  <c r="B566" i="1"/>
  <c r="E565" i="1"/>
  <c r="B565" i="1"/>
  <c r="E564" i="1"/>
  <c r="B564" i="1"/>
  <c r="E563" i="1"/>
  <c r="B563" i="1"/>
  <c r="E562" i="1"/>
  <c r="B562" i="1"/>
  <c r="E561" i="1"/>
  <c r="B561" i="1"/>
  <c r="E560" i="1"/>
  <c r="B560" i="1"/>
  <c r="E559" i="1"/>
  <c r="B559" i="1"/>
  <c r="E558" i="1"/>
  <c r="B558" i="1"/>
  <c r="E557" i="1"/>
  <c r="B557" i="1"/>
  <c r="E556" i="1"/>
  <c r="B556" i="1"/>
  <c r="E555" i="1"/>
  <c r="B555" i="1"/>
  <c r="E554" i="1"/>
  <c r="B554" i="1"/>
  <c r="E553" i="1"/>
  <c r="B553" i="1"/>
  <c r="E552" i="1"/>
  <c r="B552" i="1"/>
  <c r="E551" i="1"/>
  <c r="B551" i="1"/>
  <c r="E550" i="1"/>
  <c r="B550" i="1"/>
  <c r="E549" i="1"/>
  <c r="B549" i="1"/>
  <c r="E548" i="1"/>
  <c r="B548" i="1"/>
  <c r="E547" i="1"/>
  <c r="B547" i="1"/>
  <c r="E546" i="1"/>
  <c r="B546" i="1"/>
  <c r="E545" i="1"/>
  <c r="B545" i="1"/>
  <c r="E544" i="1"/>
  <c r="B544" i="1"/>
  <c r="E543" i="1"/>
  <c r="B543" i="1"/>
  <c r="E542" i="1"/>
  <c r="B542" i="1"/>
  <c r="E541" i="1"/>
  <c r="B541" i="1"/>
  <c r="E540" i="1"/>
  <c r="B540" i="1"/>
  <c r="E539" i="1"/>
  <c r="B539" i="1"/>
  <c r="E538" i="1"/>
  <c r="B538" i="1"/>
  <c r="E537" i="1"/>
  <c r="B537" i="1"/>
  <c r="E536" i="1"/>
  <c r="B536" i="1"/>
  <c r="E535" i="1"/>
  <c r="B535" i="1"/>
  <c r="E534" i="1"/>
  <c r="B534" i="1"/>
  <c r="E533" i="1"/>
  <c r="B533" i="1"/>
  <c r="E532" i="1"/>
  <c r="B532" i="1"/>
  <c r="E531" i="1"/>
  <c r="B531" i="1"/>
  <c r="E530" i="1"/>
  <c r="B530" i="1"/>
  <c r="E529" i="1"/>
  <c r="B529" i="1"/>
  <c r="E528" i="1"/>
  <c r="B528" i="1"/>
  <c r="E527" i="1"/>
  <c r="B527" i="1"/>
  <c r="E526" i="1"/>
  <c r="B526" i="1"/>
  <c r="E525" i="1"/>
  <c r="B525" i="1"/>
  <c r="E524" i="1"/>
  <c r="B524" i="1"/>
  <c r="E523" i="1"/>
  <c r="B523" i="1"/>
  <c r="E522" i="1"/>
  <c r="B522" i="1"/>
  <c r="E521" i="1"/>
  <c r="B521" i="1"/>
  <c r="E520" i="1"/>
  <c r="B520" i="1"/>
  <c r="E519" i="1"/>
  <c r="B519" i="1"/>
  <c r="E518" i="1"/>
  <c r="B518" i="1"/>
  <c r="E517" i="1"/>
  <c r="B517" i="1"/>
  <c r="E516" i="1"/>
  <c r="B516" i="1"/>
  <c r="E515" i="1"/>
  <c r="B515" i="1"/>
  <c r="E514" i="1"/>
  <c r="B514" i="1"/>
  <c r="E513" i="1"/>
  <c r="B513" i="1"/>
  <c r="E512" i="1"/>
  <c r="B512" i="1"/>
  <c r="E511" i="1"/>
  <c r="B511" i="1"/>
  <c r="E510" i="1"/>
  <c r="B510" i="1"/>
  <c r="E509" i="1"/>
  <c r="B509" i="1"/>
  <c r="E508" i="1"/>
  <c r="B508" i="1"/>
  <c r="E507" i="1"/>
  <c r="B507" i="1"/>
  <c r="E506" i="1"/>
  <c r="B506" i="1"/>
  <c r="E505" i="1"/>
  <c r="B505" i="1"/>
  <c r="E504" i="1"/>
  <c r="B504" i="1"/>
  <c r="E503" i="1"/>
  <c r="B503" i="1"/>
  <c r="E502" i="1"/>
  <c r="B502" i="1"/>
  <c r="E501" i="1"/>
  <c r="B501" i="1"/>
  <c r="E500" i="1"/>
  <c r="B500" i="1"/>
  <c r="E499" i="1"/>
  <c r="B499" i="1"/>
  <c r="E498" i="1"/>
  <c r="B498" i="1"/>
  <c r="E497" i="1"/>
  <c r="B497" i="1"/>
  <c r="E496" i="1"/>
  <c r="B496" i="1"/>
  <c r="E495" i="1"/>
  <c r="B495" i="1"/>
  <c r="E494" i="1"/>
  <c r="B494" i="1"/>
  <c r="E493" i="1"/>
  <c r="B493" i="1"/>
  <c r="E492" i="1"/>
  <c r="B492" i="1"/>
  <c r="E491" i="1"/>
  <c r="B491" i="1"/>
  <c r="E490" i="1"/>
  <c r="B490" i="1"/>
  <c r="E489" i="1"/>
  <c r="B489" i="1"/>
  <c r="E488" i="1"/>
  <c r="B488" i="1"/>
  <c r="E487" i="1"/>
  <c r="B487" i="1"/>
  <c r="E486" i="1"/>
  <c r="B486" i="1"/>
  <c r="E485" i="1"/>
  <c r="B485" i="1"/>
  <c r="E484" i="1"/>
  <c r="B484" i="1"/>
  <c r="E483" i="1"/>
  <c r="B483" i="1"/>
  <c r="E482" i="1"/>
  <c r="B482" i="1"/>
  <c r="E481" i="1"/>
  <c r="B481" i="1"/>
  <c r="E480" i="1"/>
  <c r="B480" i="1"/>
  <c r="E479" i="1"/>
  <c r="B479" i="1"/>
  <c r="E478" i="1"/>
  <c r="B478" i="1"/>
  <c r="E477" i="1"/>
  <c r="B477" i="1"/>
  <c r="E476" i="1"/>
  <c r="B476" i="1"/>
  <c r="E475" i="1"/>
  <c r="B475" i="1"/>
  <c r="E474" i="1"/>
  <c r="B474" i="1"/>
  <c r="E473" i="1"/>
  <c r="B473" i="1"/>
  <c r="E472" i="1"/>
  <c r="B472" i="1"/>
  <c r="E471" i="1"/>
  <c r="B471" i="1"/>
  <c r="E470" i="1"/>
  <c r="B470" i="1"/>
  <c r="E469" i="1"/>
  <c r="B469" i="1"/>
  <c r="E468" i="1"/>
  <c r="B468" i="1"/>
  <c r="E467" i="1"/>
  <c r="B467" i="1"/>
  <c r="E466" i="1"/>
  <c r="B466" i="1"/>
  <c r="E465" i="1"/>
  <c r="B465" i="1"/>
  <c r="E464" i="1"/>
  <c r="B464" i="1"/>
  <c r="E463" i="1"/>
  <c r="B463" i="1"/>
  <c r="E462" i="1"/>
  <c r="B462" i="1"/>
  <c r="E461" i="1"/>
  <c r="B461" i="1"/>
  <c r="E460" i="1"/>
  <c r="B460" i="1"/>
  <c r="E459" i="1"/>
  <c r="B459" i="1"/>
  <c r="E458" i="1"/>
  <c r="B458" i="1"/>
  <c r="E457" i="1"/>
  <c r="B457" i="1"/>
  <c r="E456" i="1"/>
  <c r="B456" i="1"/>
  <c r="E455" i="1"/>
  <c r="B455" i="1"/>
  <c r="E454" i="1"/>
  <c r="B454" i="1"/>
  <c r="E453" i="1"/>
  <c r="B453" i="1"/>
  <c r="E452" i="1"/>
  <c r="B452" i="1"/>
  <c r="E451" i="1"/>
  <c r="B451" i="1"/>
  <c r="E450" i="1"/>
  <c r="B450" i="1"/>
  <c r="E449" i="1"/>
  <c r="B449" i="1"/>
  <c r="E448" i="1"/>
  <c r="B448" i="1"/>
  <c r="E447" i="1"/>
  <c r="B447" i="1"/>
  <c r="E446" i="1"/>
  <c r="B446" i="1"/>
  <c r="E445" i="1"/>
  <c r="B445" i="1"/>
  <c r="E444" i="1"/>
  <c r="B444" i="1"/>
  <c r="E443" i="1"/>
  <c r="B443" i="1"/>
  <c r="E442" i="1"/>
  <c r="B442" i="1"/>
  <c r="E441" i="1"/>
  <c r="B441" i="1"/>
  <c r="E440" i="1"/>
  <c r="B440" i="1"/>
  <c r="E439" i="1"/>
  <c r="B439" i="1"/>
  <c r="E438" i="1"/>
  <c r="B438" i="1"/>
  <c r="E437" i="1"/>
  <c r="B437" i="1"/>
  <c r="E436" i="1"/>
  <c r="B436" i="1"/>
  <c r="E435" i="1"/>
  <c r="B435" i="1"/>
  <c r="E434" i="1"/>
  <c r="B434" i="1"/>
  <c r="E433" i="1"/>
  <c r="B433" i="1"/>
  <c r="E432" i="1"/>
  <c r="B432" i="1"/>
  <c r="E431" i="1"/>
  <c r="B431" i="1"/>
  <c r="E430" i="1"/>
  <c r="B430" i="1"/>
  <c r="E429" i="1"/>
  <c r="B429" i="1"/>
  <c r="E428" i="1"/>
  <c r="B428" i="1"/>
  <c r="E427" i="1"/>
  <c r="B427" i="1"/>
  <c r="E426" i="1"/>
  <c r="B426" i="1"/>
  <c r="E425" i="1"/>
  <c r="B425" i="1"/>
  <c r="E424" i="1"/>
  <c r="B424" i="1"/>
  <c r="E423" i="1"/>
  <c r="B423" i="1"/>
  <c r="E422" i="1"/>
  <c r="B422" i="1"/>
  <c r="E421" i="1"/>
  <c r="B421" i="1"/>
  <c r="E420" i="1"/>
  <c r="B420" i="1"/>
  <c r="E419" i="1"/>
  <c r="B419" i="1"/>
  <c r="E418" i="1"/>
  <c r="B418" i="1"/>
  <c r="E417" i="1"/>
  <c r="B417" i="1"/>
  <c r="E416" i="1"/>
  <c r="B416" i="1"/>
  <c r="E415" i="1"/>
  <c r="B415" i="1"/>
  <c r="E414" i="1"/>
  <c r="B414" i="1"/>
  <c r="E413" i="1"/>
  <c r="B413" i="1"/>
  <c r="E412" i="1"/>
  <c r="B412" i="1"/>
  <c r="E411" i="1"/>
  <c r="B411" i="1"/>
  <c r="E410" i="1"/>
  <c r="B410" i="1"/>
  <c r="E409" i="1"/>
  <c r="B409" i="1"/>
  <c r="E408" i="1"/>
  <c r="B408" i="1"/>
  <c r="E407" i="1"/>
  <c r="B407" i="1"/>
  <c r="E406" i="1"/>
  <c r="B406" i="1"/>
  <c r="E405" i="1"/>
  <c r="B405" i="1"/>
  <c r="E404" i="1"/>
  <c r="B404" i="1"/>
  <c r="E403" i="1"/>
  <c r="B403" i="1"/>
  <c r="E402" i="1"/>
  <c r="B402" i="1"/>
  <c r="E401" i="1"/>
  <c r="B401" i="1"/>
  <c r="E400" i="1"/>
  <c r="B400" i="1"/>
  <c r="E399" i="1"/>
  <c r="B399" i="1"/>
  <c r="E398" i="1"/>
  <c r="B398" i="1"/>
  <c r="E397" i="1"/>
  <c r="B397" i="1"/>
  <c r="E396" i="1"/>
  <c r="B396" i="1"/>
  <c r="E395" i="1"/>
  <c r="B395" i="1"/>
  <c r="E394" i="1"/>
  <c r="B394" i="1"/>
  <c r="E393" i="1"/>
  <c r="B393" i="1"/>
  <c r="E392" i="1"/>
  <c r="B392" i="1"/>
  <c r="E391" i="1"/>
  <c r="B391" i="1"/>
  <c r="E390" i="1"/>
  <c r="B390" i="1"/>
  <c r="E389" i="1"/>
  <c r="B389" i="1"/>
  <c r="E388" i="1"/>
  <c r="B388" i="1"/>
  <c r="E387" i="1"/>
  <c r="B387" i="1"/>
  <c r="E386" i="1"/>
  <c r="B386" i="1"/>
  <c r="E385" i="1"/>
  <c r="B385" i="1"/>
  <c r="E384" i="1"/>
  <c r="B384" i="1"/>
  <c r="E383" i="1"/>
  <c r="B383" i="1"/>
  <c r="E382" i="1"/>
  <c r="B382" i="1"/>
  <c r="E381" i="1"/>
  <c r="B381" i="1"/>
  <c r="E380" i="1"/>
  <c r="B380" i="1"/>
  <c r="E379" i="1"/>
  <c r="B379" i="1"/>
  <c r="E378" i="1"/>
  <c r="B378" i="1"/>
  <c r="E377" i="1"/>
  <c r="B377" i="1"/>
  <c r="E376" i="1"/>
  <c r="B376" i="1"/>
  <c r="E375" i="1"/>
  <c r="B375" i="1"/>
  <c r="E374" i="1"/>
  <c r="B374" i="1"/>
  <c r="E373" i="1"/>
  <c r="B373" i="1"/>
  <c r="E372" i="1"/>
  <c r="B372" i="1"/>
  <c r="E371" i="1"/>
  <c r="B371" i="1"/>
  <c r="E370" i="1"/>
  <c r="B370" i="1"/>
  <c r="E369" i="1"/>
  <c r="B369" i="1"/>
  <c r="E368" i="1"/>
  <c r="B368" i="1"/>
  <c r="E367" i="1"/>
  <c r="B367" i="1"/>
  <c r="E366" i="1"/>
  <c r="B366" i="1"/>
  <c r="E365" i="1"/>
  <c r="B365" i="1"/>
  <c r="E364" i="1"/>
  <c r="B364" i="1"/>
  <c r="E363" i="1"/>
  <c r="B363" i="1"/>
  <c r="E362" i="1"/>
  <c r="B362" i="1"/>
  <c r="E361" i="1"/>
  <c r="B361" i="1"/>
  <c r="E360" i="1"/>
  <c r="B360" i="1"/>
  <c r="E359" i="1"/>
  <c r="B359" i="1"/>
  <c r="E358" i="1"/>
  <c r="B358" i="1"/>
  <c r="E357" i="1"/>
  <c r="B357" i="1"/>
  <c r="E356" i="1"/>
  <c r="B356" i="1"/>
  <c r="E355" i="1"/>
  <c r="B355" i="1"/>
  <c r="E354" i="1"/>
  <c r="B354" i="1"/>
  <c r="E353" i="1"/>
  <c r="B353" i="1"/>
  <c r="E352" i="1"/>
  <c r="B352" i="1"/>
  <c r="E351" i="1"/>
  <c r="B351" i="1"/>
  <c r="E350" i="1"/>
  <c r="B350" i="1"/>
  <c r="E349" i="1"/>
  <c r="B349" i="1"/>
  <c r="E348" i="1"/>
  <c r="B348" i="1"/>
  <c r="E347" i="1"/>
  <c r="B347" i="1"/>
  <c r="E346" i="1"/>
  <c r="B346" i="1"/>
  <c r="E345" i="1"/>
  <c r="B345" i="1"/>
  <c r="E344" i="1"/>
  <c r="B344" i="1"/>
  <c r="E343" i="1"/>
  <c r="B343" i="1"/>
  <c r="E342" i="1"/>
  <c r="B342" i="1"/>
  <c r="E341" i="1"/>
  <c r="B341" i="1"/>
  <c r="E340" i="1"/>
  <c r="B340" i="1"/>
  <c r="E339" i="1"/>
  <c r="B339" i="1"/>
  <c r="E338" i="1"/>
  <c r="B338" i="1"/>
  <c r="E337" i="1"/>
  <c r="B337" i="1"/>
  <c r="E336" i="1"/>
  <c r="B336" i="1"/>
  <c r="E335" i="1"/>
  <c r="B335" i="1"/>
  <c r="E334" i="1"/>
  <c r="B334" i="1"/>
  <c r="E333" i="1"/>
  <c r="B333" i="1"/>
  <c r="E332" i="1"/>
  <c r="B332" i="1"/>
  <c r="E331" i="1"/>
  <c r="B331" i="1"/>
  <c r="E330" i="1"/>
  <c r="B330" i="1"/>
  <c r="E329" i="1"/>
  <c r="B329" i="1"/>
  <c r="E328" i="1"/>
  <c r="B328" i="1"/>
  <c r="E327" i="1"/>
  <c r="B327" i="1"/>
  <c r="E326" i="1"/>
  <c r="B326" i="1"/>
  <c r="E325" i="1"/>
  <c r="B325" i="1"/>
  <c r="E324" i="1"/>
  <c r="B324" i="1"/>
  <c r="E323" i="1"/>
  <c r="B323" i="1"/>
  <c r="E322" i="1"/>
  <c r="B322" i="1"/>
  <c r="E321" i="1"/>
  <c r="B321" i="1"/>
  <c r="E320" i="1"/>
  <c r="B320" i="1"/>
  <c r="E319" i="1"/>
  <c r="B319" i="1"/>
  <c r="E318" i="1"/>
  <c r="B318" i="1"/>
  <c r="E317" i="1"/>
  <c r="B317" i="1"/>
  <c r="E316" i="1"/>
  <c r="B316" i="1"/>
  <c r="E315" i="1"/>
  <c r="B315" i="1"/>
  <c r="E314" i="1"/>
  <c r="B314" i="1"/>
  <c r="E313" i="1"/>
  <c r="B313" i="1"/>
  <c r="E312" i="1"/>
  <c r="B312" i="1"/>
  <c r="E311" i="1"/>
  <c r="B311" i="1"/>
  <c r="E310" i="1"/>
  <c r="B310" i="1"/>
  <c r="E309" i="1"/>
  <c r="B309" i="1"/>
  <c r="E308" i="1"/>
  <c r="B308" i="1"/>
  <c r="E307" i="1"/>
  <c r="B307" i="1"/>
  <c r="E306" i="1"/>
  <c r="B306" i="1"/>
  <c r="E305" i="1"/>
  <c r="B305" i="1"/>
  <c r="E304" i="1"/>
  <c r="B304" i="1"/>
  <c r="E303" i="1"/>
  <c r="B303" i="1"/>
  <c r="E302" i="1"/>
  <c r="B302" i="1"/>
  <c r="E301" i="1"/>
  <c r="B301" i="1"/>
  <c r="E300" i="1"/>
  <c r="B300" i="1"/>
  <c r="E299" i="1"/>
  <c r="B299" i="1"/>
  <c r="E298" i="1"/>
  <c r="B298" i="1"/>
  <c r="E297" i="1"/>
  <c r="B297" i="1"/>
  <c r="E296" i="1"/>
  <c r="B296" i="1"/>
  <c r="E295" i="1"/>
  <c r="B295" i="1"/>
  <c r="E294" i="1"/>
  <c r="B294" i="1"/>
  <c r="E293" i="1"/>
  <c r="B293" i="1"/>
  <c r="E292" i="1"/>
  <c r="B292" i="1"/>
  <c r="E291" i="1"/>
  <c r="B291" i="1"/>
  <c r="E290" i="1"/>
  <c r="B290" i="1"/>
  <c r="E289" i="1"/>
  <c r="B289" i="1"/>
  <c r="E288" i="1"/>
  <c r="B288" i="1"/>
  <c r="E287" i="1"/>
  <c r="B287" i="1"/>
  <c r="E286" i="1"/>
  <c r="B286" i="1"/>
  <c r="E285" i="1"/>
  <c r="B285" i="1"/>
  <c r="E284" i="1"/>
  <c r="B284" i="1"/>
  <c r="E283" i="1"/>
  <c r="B283" i="1"/>
  <c r="E282" i="1"/>
  <c r="B282" i="1"/>
  <c r="E281" i="1"/>
  <c r="B281" i="1"/>
  <c r="E280" i="1"/>
  <c r="B280" i="1"/>
  <c r="E279" i="1"/>
  <c r="B279" i="1"/>
  <c r="E278" i="1"/>
  <c r="B278" i="1"/>
  <c r="E277" i="1"/>
  <c r="B277" i="1"/>
  <c r="E276" i="1"/>
  <c r="B276" i="1"/>
  <c r="E275" i="1"/>
  <c r="B275" i="1"/>
  <c r="E274" i="1"/>
  <c r="B274" i="1"/>
  <c r="E273" i="1"/>
  <c r="B273" i="1"/>
  <c r="E272" i="1"/>
  <c r="B272" i="1"/>
  <c r="E271" i="1"/>
  <c r="B271" i="1"/>
  <c r="E270" i="1"/>
  <c r="B270" i="1"/>
  <c r="E269" i="1"/>
  <c r="B269" i="1"/>
  <c r="E268" i="1"/>
  <c r="B268" i="1"/>
  <c r="E267" i="1"/>
  <c r="B267" i="1"/>
  <c r="E266" i="1"/>
  <c r="B266" i="1"/>
  <c r="E265" i="1"/>
  <c r="B265" i="1"/>
  <c r="E264" i="1"/>
  <c r="B264" i="1"/>
  <c r="E263" i="1"/>
  <c r="B263" i="1"/>
  <c r="E262" i="1"/>
  <c r="B262" i="1"/>
  <c r="E261" i="1"/>
  <c r="B261" i="1"/>
  <c r="E260" i="1"/>
  <c r="B260" i="1"/>
  <c r="E259" i="1"/>
  <c r="B259" i="1"/>
  <c r="E258" i="1"/>
  <c r="B258" i="1"/>
  <c r="E257" i="1"/>
  <c r="B257" i="1"/>
  <c r="E256" i="1"/>
  <c r="B256" i="1"/>
  <c r="E255" i="1"/>
  <c r="B255" i="1"/>
  <c r="E254" i="1"/>
  <c r="B254" i="1"/>
  <c r="E253" i="1"/>
  <c r="B253" i="1"/>
  <c r="E252" i="1"/>
  <c r="B252" i="1"/>
  <c r="E251" i="1"/>
  <c r="B251" i="1"/>
  <c r="E250" i="1"/>
  <c r="B250" i="1"/>
  <c r="E249" i="1"/>
  <c r="B249" i="1"/>
  <c r="E248" i="1"/>
  <c r="B248" i="1"/>
  <c r="E247" i="1"/>
  <c r="B247" i="1"/>
  <c r="E246" i="1"/>
  <c r="B246" i="1"/>
  <c r="E245" i="1"/>
  <c r="B245" i="1"/>
  <c r="E244" i="1"/>
  <c r="B244" i="1"/>
  <c r="E243" i="1"/>
  <c r="B243" i="1"/>
  <c r="E242" i="1"/>
  <c r="B242" i="1"/>
  <c r="E241" i="1"/>
  <c r="B241" i="1"/>
  <c r="E240" i="1"/>
  <c r="B240" i="1"/>
  <c r="E239" i="1"/>
  <c r="B239" i="1"/>
  <c r="E238" i="1"/>
  <c r="B238" i="1"/>
  <c r="E237" i="1"/>
  <c r="B237" i="1"/>
  <c r="E236" i="1"/>
  <c r="B236" i="1"/>
  <c r="E235" i="1"/>
  <c r="B235" i="1"/>
  <c r="E234" i="1"/>
  <c r="B234" i="1"/>
  <c r="E233" i="1"/>
  <c r="B233" i="1"/>
  <c r="E232" i="1"/>
  <c r="B232" i="1"/>
  <c r="E231" i="1"/>
  <c r="B231" i="1"/>
  <c r="E230" i="1"/>
  <c r="B230" i="1"/>
  <c r="E229" i="1"/>
  <c r="B229" i="1"/>
  <c r="E228" i="1"/>
  <c r="B228" i="1"/>
  <c r="E227" i="1"/>
  <c r="B227" i="1"/>
  <c r="E226" i="1"/>
  <c r="B226" i="1"/>
  <c r="E225" i="1"/>
  <c r="B225" i="1"/>
  <c r="E224" i="1"/>
  <c r="B224" i="1"/>
  <c r="E223" i="1"/>
  <c r="B223" i="1"/>
  <c r="E222" i="1"/>
  <c r="B222" i="1"/>
  <c r="E221" i="1"/>
  <c r="B221" i="1"/>
  <c r="E220" i="1"/>
  <c r="B220" i="1"/>
  <c r="E219" i="1"/>
  <c r="B219" i="1"/>
  <c r="E218" i="1"/>
  <c r="B218" i="1"/>
  <c r="E217" i="1"/>
  <c r="B217" i="1"/>
  <c r="E216" i="1"/>
  <c r="B216" i="1"/>
  <c r="E215" i="1"/>
  <c r="B215" i="1"/>
  <c r="E214" i="1"/>
  <c r="B214" i="1"/>
  <c r="E213" i="1"/>
  <c r="B213" i="1"/>
  <c r="E212" i="1"/>
  <c r="B212" i="1"/>
  <c r="E211" i="1"/>
  <c r="B211" i="1"/>
  <c r="E210" i="1"/>
  <c r="B210" i="1"/>
  <c r="E209" i="1"/>
  <c r="B209" i="1"/>
  <c r="E208" i="1"/>
  <c r="B208" i="1"/>
  <c r="E207" i="1"/>
  <c r="B207" i="1"/>
  <c r="E206" i="1"/>
  <c r="B206" i="1"/>
  <c r="E205" i="1"/>
  <c r="B205" i="1"/>
  <c r="E204" i="1"/>
  <c r="B204" i="1"/>
  <c r="E203" i="1"/>
  <c r="B203" i="1"/>
  <c r="E202" i="1"/>
  <c r="B202" i="1"/>
  <c r="E201" i="1"/>
  <c r="B201" i="1"/>
  <c r="E200" i="1"/>
  <c r="B200" i="1"/>
  <c r="E199" i="1"/>
  <c r="B199" i="1"/>
  <c r="E198" i="1"/>
  <c r="B198" i="1"/>
  <c r="E197" i="1"/>
  <c r="B197" i="1"/>
  <c r="E196" i="1"/>
  <c r="B196" i="1"/>
  <c r="E195" i="1"/>
  <c r="B195" i="1"/>
  <c r="E194" i="1"/>
  <c r="B194" i="1"/>
  <c r="E193" i="1"/>
  <c r="B193" i="1"/>
  <c r="E192" i="1"/>
  <c r="B192" i="1"/>
  <c r="E191" i="1"/>
  <c r="B191" i="1"/>
  <c r="E190" i="1"/>
  <c r="B190" i="1"/>
  <c r="E189" i="1"/>
  <c r="B189" i="1"/>
  <c r="E188" i="1"/>
  <c r="B188" i="1"/>
  <c r="E187" i="1"/>
  <c r="B187" i="1"/>
  <c r="E186" i="1"/>
  <c r="B186" i="1"/>
  <c r="E185" i="1"/>
  <c r="B185" i="1"/>
  <c r="E184" i="1"/>
  <c r="B184" i="1"/>
  <c r="E183" i="1"/>
  <c r="B183" i="1"/>
  <c r="E182" i="1"/>
  <c r="B182" i="1"/>
  <c r="E181" i="1"/>
  <c r="B181" i="1"/>
  <c r="E180" i="1"/>
  <c r="B180" i="1"/>
  <c r="E179" i="1"/>
  <c r="B179" i="1"/>
  <c r="E178" i="1"/>
  <c r="B178" i="1"/>
  <c r="E177" i="1"/>
  <c r="B177" i="1"/>
  <c r="E176" i="1"/>
  <c r="B176" i="1"/>
  <c r="E175" i="1"/>
  <c r="B175" i="1"/>
  <c r="E174" i="1"/>
  <c r="B174" i="1"/>
  <c r="E173" i="1"/>
  <c r="B173" i="1"/>
  <c r="E172" i="1"/>
  <c r="B172" i="1"/>
  <c r="E171" i="1"/>
  <c r="B171" i="1"/>
  <c r="E170" i="1"/>
  <c r="B170" i="1"/>
  <c r="E169" i="1"/>
  <c r="B169" i="1"/>
  <c r="E168" i="1"/>
  <c r="B168" i="1"/>
  <c r="E167" i="1"/>
  <c r="B167" i="1"/>
  <c r="E166" i="1"/>
  <c r="B166" i="1"/>
  <c r="E165" i="1"/>
  <c r="B165" i="1"/>
  <c r="E164" i="1"/>
  <c r="B164" i="1"/>
  <c r="E163" i="1"/>
  <c r="B163" i="1"/>
  <c r="E162" i="1"/>
  <c r="B162" i="1"/>
  <c r="E161" i="1"/>
  <c r="B161" i="1"/>
  <c r="E160" i="1"/>
  <c r="B160" i="1"/>
  <c r="E159" i="1"/>
  <c r="B159" i="1"/>
  <c r="E158" i="1"/>
  <c r="B158" i="1"/>
  <c r="E157" i="1"/>
  <c r="B157" i="1"/>
  <c r="E156" i="1"/>
  <c r="B156" i="1"/>
  <c r="E155" i="1"/>
  <c r="B155" i="1"/>
  <c r="E154" i="1"/>
  <c r="B154" i="1"/>
  <c r="E153" i="1"/>
  <c r="B153" i="1"/>
  <c r="E152" i="1"/>
  <c r="B152" i="1"/>
  <c r="E151" i="1"/>
  <c r="B151" i="1"/>
  <c r="E150" i="1"/>
  <c r="B150" i="1"/>
  <c r="E149" i="1"/>
  <c r="B149" i="1"/>
  <c r="E148" i="1"/>
  <c r="B148" i="1"/>
  <c r="E147" i="1"/>
  <c r="B147" i="1"/>
  <c r="E146" i="1"/>
  <c r="B146" i="1"/>
  <c r="E145" i="1"/>
  <c r="B145" i="1"/>
  <c r="E144" i="1"/>
  <c r="B144" i="1"/>
  <c r="E143" i="1"/>
  <c r="B143" i="1"/>
  <c r="E142" i="1"/>
  <c r="B142" i="1"/>
  <c r="E141" i="1"/>
  <c r="B141" i="1"/>
  <c r="E140" i="1"/>
  <c r="B140" i="1"/>
  <c r="E139" i="1"/>
  <c r="B139" i="1"/>
  <c r="E138" i="1"/>
  <c r="B138" i="1"/>
  <c r="E137" i="1"/>
  <c r="B137" i="1"/>
  <c r="E136" i="1"/>
  <c r="B136" i="1"/>
  <c r="E135" i="1"/>
  <c r="B135" i="1"/>
  <c r="E134" i="1"/>
  <c r="B134" i="1"/>
  <c r="E133" i="1"/>
  <c r="B133" i="1"/>
  <c r="E132" i="1"/>
  <c r="B132" i="1"/>
  <c r="E131" i="1"/>
  <c r="B131" i="1"/>
  <c r="E130" i="1"/>
  <c r="B130" i="1"/>
  <c r="E129" i="1"/>
  <c r="B129" i="1"/>
  <c r="E128" i="1"/>
  <c r="B128" i="1"/>
  <c r="E127" i="1"/>
  <c r="B127" i="1"/>
  <c r="E126" i="1"/>
  <c r="B126" i="1"/>
  <c r="E125" i="1"/>
  <c r="B125" i="1"/>
  <c r="E124" i="1"/>
  <c r="B124" i="1"/>
  <c r="E123" i="1"/>
  <c r="B123" i="1"/>
  <c r="E122" i="1"/>
  <c r="B122" i="1"/>
  <c r="E121" i="1"/>
  <c r="B121" i="1"/>
  <c r="E120" i="1"/>
  <c r="B120" i="1"/>
  <c r="E119" i="1"/>
  <c r="B119" i="1"/>
  <c r="E118" i="1"/>
  <c r="B118" i="1"/>
  <c r="E117" i="1"/>
  <c r="B117" i="1"/>
  <c r="E116" i="1"/>
  <c r="B116" i="1"/>
  <c r="E115" i="1"/>
  <c r="B115" i="1"/>
  <c r="E114" i="1"/>
  <c r="B114" i="1"/>
  <c r="E113" i="1"/>
  <c r="B113" i="1"/>
  <c r="E112" i="1"/>
  <c r="B112" i="1"/>
  <c r="E111" i="1"/>
  <c r="B111" i="1"/>
  <c r="E110" i="1"/>
  <c r="B110" i="1"/>
  <c r="E109" i="1"/>
  <c r="B109" i="1"/>
  <c r="E108" i="1"/>
  <c r="B108" i="1"/>
  <c r="E107" i="1"/>
  <c r="B107" i="1"/>
  <c r="E106" i="1"/>
  <c r="B106" i="1"/>
  <c r="E105" i="1"/>
  <c r="B105" i="1"/>
  <c r="E104" i="1"/>
  <c r="B104" i="1"/>
  <c r="E103" i="1"/>
  <c r="B103" i="1"/>
  <c r="E102" i="1"/>
  <c r="B102" i="1"/>
  <c r="E101" i="1"/>
  <c r="B101" i="1"/>
  <c r="E100" i="1"/>
  <c r="B100" i="1"/>
  <c r="E99" i="1"/>
  <c r="B99" i="1"/>
  <c r="E98" i="1"/>
  <c r="B98" i="1"/>
  <c r="E97" i="1"/>
  <c r="B97" i="1"/>
  <c r="E96" i="1"/>
  <c r="B96" i="1"/>
  <c r="E95" i="1"/>
  <c r="B95" i="1"/>
  <c r="E94" i="1"/>
  <c r="B94" i="1"/>
  <c r="E93" i="1"/>
  <c r="B93" i="1"/>
  <c r="E92" i="1"/>
  <c r="B92" i="1"/>
  <c r="E91" i="1"/>
  <c r="B91" i="1"/>
  <c r="E90" i="1"/>
  <c r="B90" i="1"/>
  <c r="E89" i="1"/>
  <c r="B89" i="1"/>
  <c r="E88" i="1"/>
  <c r="B88" i="1"/>
  <c r="E87" i="1"/>
  <c r="B87" i="1"/>
  <c r="E86" i="1"/>
  <c r="B86" i="1"/>
  <c r="E85" i="1"/>
  <c r="B85" i="1"/>
  <c r="E84" i="1"/>
  <c r="B84" i="1"/>
  <c r="E83" i="1"/>
  <c r="B83" i="1"/>
  <c r="E82" i="1"/>
  <c r="B82" i="1"/>
  <c r="E81" i="1"/>
  <c r="B81" i="1"/>
  <c r="E80" i="1"/>
  <c r="B80" i="1"/>
  <c r="E79" i="1"/>
  <c r="B79" i="1"/>
  <c r="E78" i="1"/>
  <c r="B78" i="1"/>
  <c r="E77" i="1"/>
  <c r="B77" i="1"/>
  <c r="E76" i="1"/>
  <c r="B76" i="1"/>
  <c r="E75" i="1"/>
  <c r="B75" i="1"/>
  <c r="E74" i="1"/>
  <c r="B74" i="1"/>
  <c r="E73" i="1"/>
  <c r="B73" i="1"/>
  <c r="E72" i="1"/>
  <c r="B72" i="1"/>
  <c r="E71" i="1"/>
  <c r="B71" i="1"/>
  <c r="E70" i="1"/>
  <c r="B70" i="1"/>
  <c r="E69" i="1"/>
  <c r="B69" i="1"/>
  <c r="E68" i="1"/>
  <c r="B68" i="1"/>
  <c r="E67" i="1"/>
  <c r="B67" i="1"/>
  <c r="E66" i="1"/>
  <c r="B66" i="1"/>
  <c r="E65" i="1"/>
  <c r="B65" i="1"/>
  <c r="E64" i="1"/>
  <c r="B64" i="1"/>
  <c r="E63" i="1"/>
  <c r="B63" i="1"/>
  <c r="E62" i="1"/>
  <c r="B62" i="1"/>
  <c r="E61" i="1"/>
  <c r="B61" i="1"/>
  <c r="E60" i="1"/>
  <c r="B60" i="1"/>
  <c r="E59" i="1"/>
  <c r="B59" i="1"/>
  <c r="E58" i="1"/>
  <c r="B58" i="1"/>
  <c r="E57" i="1"/>
  <c r="B57" i="1"/>
  <c r="E56" i="1"/>
  <c r="B56" i="1"/>
  <c r="E55" i="1"/>
  <c r="B55" i="1"/>
  <c r="E54" i="1"/>
  <c r="B54" i="1"/>
  <c r="E53" i="1"/>
  <c r="B53" i="1"/>
  <c r="E52" i="1"/>
  <c r="B52" i="1"/>
  <c r="E51" i="1"/>
  <c r="B51" i="1"/>
  <c r="E50" i="1"/>
  <c r="B50" i="1"/>
  <c r="E49" i="1"/>
  <c r="B49" i="1"/>
  <c r="E48" i="1"/>
  <c r="B48" i="1"/>
  <c r="E47" i="1"/>
  <c r="B47" i="1"/>
  <c r="E46" i="1"/>
  <c r="B46" i="1"/>
  <c r="E45" i="1"/>
  <c r="B45" i="1"/>
  <c r="E44" i="1"/>
  <c r="B44" i="1"/>
  <c r="E43" i="1"/>
  <c r="B43" i="1"/>
  <c r="E42" i="1"/>
  <c r="B42" i="1"/>
  <c r="E41" i="1"/>
  <c r="B41" i="1"/>
  <c r="E40" i="1"/>
  <c r="B40" i="1"/>
  <c r="E39" i="1"/>
  <c r="B39" i="1"/>
  <c r="E38" i="1"/>
  <c r="B38" i="1"/>
  <c r="E37" i="1"/>
  <c r="B37" i="1"/>
  <c r="E36" i="1"/>
  <c r="B36" i="1"/>
  <c r="E35" i="1"/>
  <c r="B35" i="1"/>
  <c r="E34" i="1"/>
  <c r="B34" i="1"/>
  <c r="E33" i="1"/>
  <c r="B33" i="1"/>
  <c r="E32" i="1"/>
  <c r="B32" i="1"/>
  <c r="E31" i="1"/>
  <c r="B31" i="1"/>
  <c r="E30" i="1"/>
  <c r="B30" i="1"/>
  <c r="E29" i="1"/>
  <c r="B29" i="1"/>
  <c r="E28" i="1"/>
  <c r="B28" i="1"/>
  <c r="E27" i="1"/>
  <c r="B27" i="1"/>
  <c r="E26" i="1"/>
  <c r="B26" i="1"/>
  <c r="E25" i="1"/>
  <c r="B25" i="1"/>
  <c r="E24" i="1"/>
  <c r="B24" i="1"/>
  <c r="E23" i="1"/>
  <c r="B23" i="1"/>
  <c r="E22" i="1"/>
  <c r="B22" i="1"/>
  <c r="E21" i="1"/>
  <c r="B21" i="1"/>
  <c r="E20" i="1"/>
  <c r="B20" i="1"/>
  <c r="E19" i="1"/>
  <c r="B19" i="1"/>
  <c r="E18" i="1"/>
  <c r="B18" i="1"/>
  <c r="E17" i="1"/>
  <c r="B17" i="1"/>
  <c r="E16" i="1"/>
  <c r="B16" i="1"/>
  <c r="E15" i="1"/>
  <c r="B15" i="1"/>
  <c r="E14" i="1"/>
  <c r="B14" i="1"/>
  <c r="E13" i="1"/>
  <c r="B13" i="1"/>
  <c r="E12" i="1"/>
  <c r="B12" i="1"/>
  <c r="E11" i="1"/>
  <c r="B11" i="1"/>
  <c r="E10" i="1"/>
  <c r="B10" i="1"/>
  <c r="E9" i="1"/>
  <c r="B9" i="1"/>
  <c r="E8" i="1"/>
  <c r="B8" i="1"/>
  <c r="E7" i="1"/>
  <c r="B7" i="1"/>
  <c r="E6" i="1"/>
  <c r="B6" i="1"/>
  <c r="E5" i="1"/>
  <c r="B5" i="1"/>
  <c r="E4" i="1"/>
  <c r="B4" i="1"/>
  <c r="E3" i="1"/>
  <c r="B3" i="1"/>
  <c r="E2" i="1"/>
  <c r="B2" i="1"/>
</calcChain>
</file>

<file path=xl/sharedStrings.xml><?xml version="1.0" encoding="utf-8"?>
<sst xmlns="http://schemas.openxmlformats.org/spreadsheetml/2006/main" count="5681" uniqueCount="29">
  <si>
    <t>Species</t>
  </si>
  <si>
    <t>Genus</t>
  </si>
  <si>
    <t>Lifestage</t>
  </si>
  <si>
    <t>Treatment</t>
  </si>
  <si>
    <t>TreatName</t>
  </si>
  <si>
    <t>Chain</t>
  </si>
  <si>
    <t>ChType</t>
  </si>
  <si>
    <t>M1</t>
  </si>
  <si>
    <t>M2</t>
  </si>
  <si>
    <t>M3</t>
  </si>
  <si>
    <t>M4</t>
  </si>
  <si>
    <t>dmel</t>
  </si>
  <si>
    <t>adult</t>
  </si>
  <si>
    <t>d</t>
  </si>
  <si>
    <t>C12</t>
  </si>
  <si>
    <t>Low</t>
  </si>
  <si>
    <t>h</t>
  </si>
  <si>
    <t>larva</t>
  </si>
  <si>
    <t>evuil</t>
  </si>
  <si>
    <t>gagi</t>
  </si>
  <si>
    <t>gare</t>
  </si>
  <si>
    <t>C14</t>
  </si>
  <si>
    <t>C16.1</t>
  </si>
  <si>
    <t>Middle</t>
  </si>
  <si>
    <t>C16</t>
  </si>
  <si>
    <t>IS</t>
  </si>
  <si>
    <t>C18.1</t>
  </si>
  <si>
    <t>High</t>
  </si>
  <si>
    <t>C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5"/>
  <sheetViews>
    <sheetView tabSelected="1" workbookViewId="0">
      <selection activeCell="N4" sqref="N4"/>
    </sheetView>
  </sheetViews>
  <sheetFormatPr defaultColWidth="12.42578125" defaultRowHeight="15" x14ac:dyDescent="0.25"/>
  <sheetData>
    <row r="1" spans="1:11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t="s">
        <v>11</v>
      </c>
      <c r="B2" t="str">
        <f>IF(A2 = "dmel", "Drosophila", IF(A2 = "evuil", "Eupelmus", "Gelis"))</f>
        <v>Drosophila</v>
      </c>
      <c r="C2" t="s">
        <v>12</v>
      </c>
      <c r="D2" t="s">
        <v>13</v>
      </c>
      <c r="E2" t="str">
        <f>IF(D2="d", "Deuterium", "Water")</f>
        <v>Deuterium</v>
      </c>
      <c r="F2" t="s">
        <v>14</v>
      </c>
      <c r="G2" t="s">
        <v>15</v>
      </c>
      <c r="H2" s="2">
        <v>84.483322432962723</v>
      </c>
      <c r="I2">
        <v>51.678161602949046</v>
      </c>
      <c r="J2">
        <v>26.203995481300911</v>
      </c>
      <c r="K2">
        <v>12.349128961293776</v>
      </c>
    </row>
    <row r="3" spans="1:11" x14ac:dyDescent="0.25">
      <c r="A3" t="s">
        <v>11</v>
      </c>
      <c r="B3" t="str">
        <f t="shared" ref="B3:B66" si="0">IF(A3 = "dmel", "Drosophila", IF(A3 = "evuil", "Eupelmus", "Gelis"))</f>
        <v>Drosophila</v>
      </c>
      <c r="C3" t="s">
        <v>12</v>
      </c>
      <c r="D3" t="s">
        <v>13</v>
      </c>
      <c r="E3" t="str">
        <f t="shared" ref="E3:E66" si="1">IF(D3="d", "Deuterium", "Water")</f>
        <v>Deuterium</v>
      </c>
      <c r="F3" t="s">
        <v>14</v>
      </c>
      <c r="G3" t="s">
        <v>15</v>
      </c>
      <c r="H3" s="2">
        <v>78.289616301755913</v>
      </c>
      <c r="I3">
        <v>43.207601705325537</v>
      </c>
      <c r="J3">
        <v>22.454657128405234</v>
      </c>
      <c r="K3">
        <v>10.983452561601274</v>
      </c>
    </row>
    <row r="4" spans="1:11" x14ac:dyDescent="0.25">
      <c r="A4" t="s">
        <v>11</v>
      </c>
      <c r="B4" t="str">
        <f t="shared" si="0"/>
        <v>Drosophila</v>
      </c>
      <c r="C4" t="s">
        <v>12</v>
      </c>
      <c r="D4" t="s">
        <v>13</v>
      </c>
      <c r="E4" t="str">
        <f t="shared" si="1"/>
        <v>Deuterium</v>
      </c>
      <c r="F4" t="s">
        <v>14</v>
      </c>
      <c r="G4" t="s">
        <v>15</v>
      </c>
      <c r="H4" s="2">
        <v>102.21698077662148</v>
      </c>
      <c r="I4">
        <v>69.553062101082872</v>
      </c>
      <c r="J4">
        <v>33.122084655207495</v>
      </c>
      <c r="K4">
        <v>13.072801669894426</v>
      </c>
    </row>
    <row r="5" spans="1:11" x14ac:dyDescent="0.25">
      <c r="A5" t="s">
        <v>11</v>
      </c>
      <c r="B5" t="str">
        <f t="shared" si="0"/>
        <v>Drosophila</v>
      </c>
      <c r="C5" t="s">
        <v>12</v>
      </c>
      <c r="D5" t="s">
        <v>13</v>
      </c>
      <c r="E5" t="str">
        <f t="shared" si="1"/>
        <v>Deuterium</v>
      </c>
      <c r="F5" t="s">
        <v>14</v>
      </c>
      <c r="G5" t="s">
        <v>15</v>
      </c>
      <c r="H5" s="2"/>
    </row>
    <row r="6" spans="1:11" x14ac:dyDescent="0.25">
      <c r="A6" t="s">
        <v>11</v>
      </c>
      <c r="B6" t="str">
        <f t="shared" si="0"/>
        <v>Drosophila</v>
      </c>
      <c r="C6" t="s">
        <v>12</v>
      </c>
      <c r="D6" t="s">
        <v>13</v>
      </c>
      <c r="E6" t="str">
        <f t="shared" si="1"/>
        <v>Deuterium</v>
      </c>
      <c r="F6" t="s">
        <v>14</v>
      </c>
      <c r="G6" t="s">
        <v>15</v>
      </c>
      <c r="H6" s="2"/>
    </row>
    <row r="7" spans="1:11" x14ac:dyDescent="0.25">
      <c r="A7" t="s">
        <v>11</v>
      </c>
      <c r="B7" t="str">
        <f t="shared" si="0"/>
        <v>Drosophila</v>
      </c>
      <c r="C7" t="s">
        <v>12</v>
      </c>
      <c r="D7" t="s">
        <v>13</v>
      </c>
      <c r="E7" t="str">
        <f t="shared" si="1"/>
        <v>Deuterium</v>
      </c>
      <c r="F7" t="s">
        <v>14</v>
      </c>
      <c r="G7" t="s">
        <v>15</v>
      </c>
      <c r="H7" s="2">
        <v>76.06185055538711</v>
      </c>
      <c r="I7">
        <v>37.5862480820999</v>
      </c>
      <c r="J7">
        <v>16.286761665885724</v>
      </c>
      <c r="K7">
        <v>6.3844252730997848</v>
      </c>
    </row>
    <row r="8" spans="1:11" x14ac:dyDescent="0.25">
      <c r="A8" t="s">
        <v>11</v>
      </c>
      <c r="B8" t="str">
        <f t="shared" si="0"/>
        <v>Drosophila</v>
      </c>
      <c r="C8" t="s">
        <v>12</v>
      </c>
      <c r="D8" t="s">
        <v>13</v>
      </c>
      <c r="E8" t="str">
        <f t="shared" si="1"/>
        <v>Deuterium</v>
      </c>
      <c r="F8" t="s">
        <v>14</v>
      </c>
      <c r="G8" t="s">
        <v>15</v>
      </c>
      <c r="H8" s="2"/>
    </row>
    <row r="9" spans="1:11" x14ac:dyDescent="0.25">
      <c r="A9" t="s">
        <v>11</v>
      </c>
      <c r="B9" t="str">
        <f t="shared" si="0"/>
        <v>Drosophila</v>
      </c>
      <c r="C9" t="s">
        <v>12</v>
      </c>
      <c r="D9" t="s">
        <v>13</v>
      </c>
      <c r="E9" t="str">
        <f t="shared" si="1"/>
        <v>Deuterium</v>
      </c>
      <c r="F9" t="s">
        <v>14</v>
      </c>
      <c r="G9" t="s">
        <v>15</v>
      </c>
      <c r="H9" s="2">
        <v>124.24245002126754</v>
      </c>
      <c r="I9">
        <v>104.76307954062101</v>
      </c>
      <c r="J9">
        <v>62.495959166312204</v>
      </c>
      <c r="K9">
        <v>27.824755423224161</v>
      </c>
    </row>
    <row r="10" spans="1:11" x14ac:dyDescent="0.25">
      <c r="A10" t="s">
        <v>11</v>
      </c>
      <c r="B10" t="str">
        <f t="shared" si="0"/>
        <v>Drosophila</v>
      </c>
      <c r="C10" t="s">
        <v>12</v>
      </c>
      <c r="D10" t="s">
        <v>13</v>
      </c>
      <c r="E10" t="str">
        <f t="shared" si="1"/>
        <v>Deuterium</v>
      </c>
      <c r="F10" t="s">
        <v>14</v>
      </c>
      <c r="G10" t="s">
        <v>15</v>
      </c>
      <c r="H10" s="2">
        <v>78.785696479516943</v>
      </c>
      <c r="I10">
        <v>47.206603329363212</v>
      </c>
      <c r="J10">
        <v>27.127939506412211</v>
      </c>
      <c r="K10">
        <v>15.854638118715897</v>
      </c>
    </row>
    <row r="11" spans="1:11" x14ac:dyDescent="0.25">
      <c r="A11" t="s">
        <v>11</v>
      </c>
      <c r="B11" t="str">
        <f t="shared" si="0"/>
        <v>Drosophila</v>
      </c>
      <c r="C11" t="s">
        <v>12</v>
      </c>
      <c r="D11" t="s">
        <v>13</v>
      </c>
      <c r="E11" t="str">
        <f t="shared" si="1"/>
        <v>Deuterium</v>
      </c>
      <c r="F11" t="s">
        <v>14</v>
      </c>
      <c r="G11" t="s">
        <v>15</v>
      </c>
      <c r="H11" s="2"/>
    </row>
    <row r="12" spans="1:11" x14ac:dyDescent="0.25">
      <c r="A12" t="s">
        <v>11</v>
      </c>
      <c r="B12" t="str">
        <f t="shared" si="0"/>
        <v>Drosophila</v>
      </c>
      <c r="C12" t="s">
        <v>12</v>
      </c>
      <c r="D12" t="s">
        <v>13</v>
      </c>
      <c r="E12" t="str">
        <f t="shared" si="1"/>
        <v>Deuterium</v>
      </c>
      <c r="F12" t="s">
        <v>14</v>
      </c>
      <c r="G12" t="s">
        <v>15</v>
      </c>
      <c r="H12" s="2"/>
    </row>
    <row r="13" spans="1:11" x14ac:dyDescent="0.25">
      <c r="A13" t="s">
        <v>11</v>
      </c>
      <c r="B13" t="str">
        <f t="shared" si="0"/>
        <v>Drosophila</v>
      </c>
      <c r="C13" t="s">
        <v>12</v>
      </c>
      <c r="D13" t="s">
        <v>13</v>
      </c>
      <c r="E13" t="str">
        <f t="shared" si="1"/>
        <v>Deuterium</v>
      </c>
      <c r="F13" t="s">
        <v>14</v>
      </c>
      <c r="G13" t="s">
        <v>15</v>
      </c>
      <c r="H13" s="2">
        <v>46.151156121920856</v>
      </c>
      <c r="I13">
        <v>16.024842982836521</v>
      </c>
      <c r="J13">
        <v>7.1423575654995872</v>
      </c>
      <c r="K13">
        <v>4.2607953671194174</v>
      </c>
    </row>
    <row r="14" spans="1:11" x14ac:dyDescent="0.25">
      <c r="A14" t="s">
        <v>11</v>
      </c>
      <c r="B14" t="str">
        <f t="shared" si="0"/>
        <v>Drosophila</v>
      </c>
      <c r="C14" t="s">
        <v>12</v>
      </c>
      <c r="D14" t="s">
        <v>16</v>
      </c>
      <c r="E14" t="str">
        <f t="shared" si="1"/>
        <v>Water</v>
      </c>
      <c r="F14" t="s">
        <v>14</v>
      </c>
      <c r="G14" t="s">
        <v>15</v>
      </c>
      <c r="H14" s="2">
        <v>16.711905114412147</v>
      </c>
      <c r="I14">
        <v>2.9627070687130899</v>
      </c>
      <c r="J14">
        <v>2.5292404875882148</v>
      </c>
      <c r="K14">
        <v>2.8689401042951852</v>
      </c>
    </row>
    <row r="15" spans="1:11" x14ac:dyDescent="0.25">
      <c r="A15" t="s">
        <v>11</v>
      </c>
      <c r="B15" t="str">
        <f t="shared" si="0"/>
        <v>Drosophila</v>
      </c>
      <c r="C15" t="s">
        <v>12</v>
      </c>
      <c r="D15" t="s">
        <v>16</v>
      </c>
      <c r="E15" t="str">
        <f t="shared" si="1"/>
        <v>Water</v>
      </c>
      <c r="F15" t="s">
        <v>14</v>
      </c>
      <c r="G15" t="s">
        <v>15</v>
      </c>
      <c r="H15" s="2">
        <v>23.458941407100848</v>
      </c>
      <c r="I15">
        <v>8.7126987584404265</v>
      </c>
      <c r="J15">
        <v>10.246133739925941</v>
      </c>
      <c r="K15">
        <v>11.052058375081682</v>
      </c>
    </row>
    <row r="16" spans="1:11" x14ac:dyDescent="0.25">
      <c r="A16" t="s">
        <v>11</v>
      </c>
      <c r="B16" t="str">
        <f t="shared" si="0"/>
        <v>Drosophila</v>
      </c>
      <c r="C16" t="s">
        <v>12</v>
      </c>
      <c r="D16" t="s">
        <v>16</v>
      </c>
      <c r="E16" t="str">
        <f t="shared" si="1"/>
        <v>Water</v>
      </c>
      <c r="F16" t="s">
        <v>14</v>
      </c>
      <c r="G16" t="s">
        <v>15</v>
      </c>
      <c r="H16" s="2">
        <v>16.56813985347549</v>
      </c>
      <c r="I16">
        <v>2.8255107510870219</v>
      </c>
      <c r="J16">
        <v>1.8702722020370481</v>
      </c>
      <c r="K16">
        <v>1.9067544225385671</v>
      </c>
    </row>
    <row r="17" spans="1:11" x14ac:dyDescent="0.25">
      <c r="A17" t="s">
        <v>11</v>
      </c>
      <c r="B17" t="str">
        <f t="shared" si="0"/>
        <v>Drosophila</v>
      </c>
      <c r="C17" t="s">
        <v>12</v>
      </c>
      <c r="D17" t="s">
        <v>16</v>
      </c>
      <c r="E17" t="str">
        <f t="shared" si="1"/>
        <v>Water</v>
      </c>
      <c r="F17" t="s">
        <v>14</v>
      </c>
      <c r="G17" t="s">
        <v>15</v>
      </c>
      <c r="H17" s="2">
        <v>19.499738609402019</v>
      </c>
      <c r="I17">
        <v>4.9623999678288495</v>
      </c>
      <c r="J17">
        <v>5.1393412956930877</v>
      </c>
      <c r="K17">
        <v>4.7733944585193226</v>
      </c>
    </row>
    <row r="18" spans="1:11" x14ac:dyDescent="0.25">
      <c r="A18" t="s">
        <v>11</v>
      </c>
      <c r="B18" t="str">
        <f t="shared" si="0"/>
        <v>Drosophila</v>
      </c>
      <c r="C18" t="s">
        <v>12</v>
      </c>
      <c r="D18" t="s">
        <v>16</v>
      </c>
      <c r="E18" t="str">
        <f t="shared" si="1"/>
        <v>Water</v>
      </c>
      <c r="F18" t="s">
        <v>14</v>
      </c>
      <c r="G18" t="s">
        <v>15</v>
      </c>
      <c r="H18" s="2">
        <v>15.578229664253742</v>
      </c>
      <c r="I18">
        <v>2.055373000106</v>
      </c>
      <c r="J18">
        <v>0.9775929807524627</v>
      </c>
      <c r="K18">
        <v>0.74507698672949152</v>
      </c>
    </row>
    <row r="19" spans="1:11" x14ac:dyDescent="0.25">
      <c r="A19" t="s">
        <v>11</v>
      </c>
      <c r="B19" t="str">
        <f t="shared" si="0"/>
        <v>Drosophila</v>
      </c>
      <c r="C19" t="s">
        <v>12</v>
      </c>
      <c r="D19" t="s">
        <v>16</v>
      </c>
      <c r="E19" t="str">
        <f t="shared" si="1"/>
        <v>Water</v>
      </c>
      <c r="F19" t="s">
        <v>14</v>
      </c>
      <c r="G19" t="s">
        <v>15</v>
      </c>
      <c r="H19" s="2">
        <v>16.236217145271716</v>
      </c>
      <c r="I19">
        <v>2.5227406396500824</v>
      </c>
      <c r="J19">
        <v>1.5611527634231157</v>
      </c>
      <c r="K19">
        <v>1.2790717593517846</v>
      </c>
    </row>
    <row r="20" spans="1:11" x14ac:dyDescent="0.25">
      <c r="A20" t="s">
        <v>11</v>
      </c>
      <c r="B20" t="str">
        <f t="shared" si="0"/>
        <v>Drosophila</v>
      </c>
      <c r="C20" t="s">
        <v>12</v>
      </c>
      <c r="D20" t="s">
        <v>16</v>
      </c>
      <c r="E20" t="str">
        <f t="shared" si="1"/>
        <v>Water</v>
      </c>
      <c r="F20" t="s">
        <v>14</v>
      </c>
      <c r="G20" t="s">
        <v>15</v>
      </c>
      <c r="H20" s="2">
        <v>15.426838621897836</v>
      </c>
      <c r="I20">
        <v>1.7006182651670607</v>
      </c>
      <c r="J20">
        <v>0.41773471733432344</v>
      </c>
      <c r="K20">
        <v>0.26655876853850652</v>
      </c>
    </row>
    <row r="21" spans="1:11" x14ac:dyDescent="0.25">
      <c r="A21" t="s">
        <v>11</v>
      </c>
      <c r="B21" t="str">
        <f t="shared" si="0"/>
        <v>Drosophila</v>
      </c>
      <c r="C21" t="s">
        <v>12</v>
      </c>
      <c r="D21" t="s">
        <v>16</v>
      </c>
      <c r="E21" t="str">
        <f t="shared" si="1"/>
        <v>Water</v>
      </c>
      <c r="F21" t="s">
        <v>14</v>
      </c>
      <c r="G21" t="s">
        <v>15</v>
      </c>
      <c r="H21" s="2">
        <v>17.816430817610062</v>
      </c>
      <c r="I21">
        <v>3.6261792452830188</v>
      </c>
      <c r="J21">
        <v>3.0212700908455625</v>
      </c>
      <c r="K21">
        <v>2.9513888888888888</v>
      </c>
    </row>
    <row r="22" spans="1:11" x14ac:dyDescent="0.25">
      <c r="A22" t="s">
        <v>11</v>
      </c>
      <c r="B22" t="str">
        <f t="shared" si="0"/>
        <v>Drosophila</v>
      </c>
      <c r="C22" t="s">
        <v>12</v>
      </c>
      <c r="D22" t="s">
        <v>16</v>
      </c>
      <c r="E22" t="str">
        <f t="shared" si="1"/>
        <v>Water</v>
      </c>
      <c r="F22" t="s">
        <v>14</v>
      </c>
      <c r="G22" t="s">
        <v>15</v>
      </c>
      <c r="H22" s="2">
        <v>17.704780150460259</v>
      </c>
      <c r="I22">
        <v>3.6365123125087613</v>
      </c>
      <c r="J22">
        <v>3.0547637960842953</v>
      </c>
      <c r="K22">
        <v>2.8036073080697164</v>
      </c>
    </row>
    <row r="23" spans="1:11" x14ac:dyDescent="0.25">
      <c r="A23" t="s">
        <v>11</v>
      </c>
      <c r="B23" t="str">
        <f t="shared" si="0"/>
        <v>Drosophila</v>
      </c>
      <c r="C23" t="s">
        <v>12</v>
      </c>
      <c r="D23" t="s">
        <v>16</v>
      </c>
      <c r="E23" t="str">
        <f t="shared" si="1"/>
        <v>Water</v>
      </c>
      <c r="F23" t="s">
        <v>14</v>
      </c>
      <c r="G23" t="s">
        <v>15</v>
      </c>
      <c r="H23" s="2"/>
    </row>
    <row r="24" spans="1:11" x14ac:dyDescent="0.25">
      <c r="A24" t="s">
        <v>11</v>
      </c>
      <c r="B24" t="str">
        <f t="shared" si="0"/>
        <v>Drosophila</v>
      </c>
      <c r="C24" t="s">
        <v>17</v>
      </c>
      <c r="D24" t="s">
        <v>13</v>
      </c>
      <c r="E24" t="str">
        <f t="shared" si="1"/>
        <v>Deuterium</v>
      </c>
      <c r="F24" t="s">
        <v>14</v>
      </c>
      <c r="G24" t="s">
        <v>15</v>
      </c>
      <c r="H24" s="2"/>
    </row>
    <row r="25" spans="1:11" x14ac:dyDescent="0.25">
      <c r="A25" t="s">
        <v>11</v>
      </c>
      <c r="B25" t="str">
        <f t="shared" si="0"/>
        <v>Drosophila</v>
      </c>
      <c r="C25" t="s">
        <v>17</v>
      </c>
      <c r="D25" t="s">
        <v>13</v>
      </c>
      <c r="E25" t="str">
        <f t="shared" si="1"/>
        <v>Deuterium</v>
      </c>
      <c r="F25" t="s">
        <v>14</v>
      </c>
      <c r="G25" t="s">
        <v>15</v>
      </c>
      <c r="H25" s="2"/>
    </row>
    <row r="26" spans="1:11" x14ac:dyDescent="0.25">
      <c r="A26" t="s">
        <v>11</v>
      </c>
      <c r="B26" t="str">
        <f t="shared" si="0"/>
        <v>Drosophila</v>
      </c>
      <c r="C26" t="s">
        <v>17</v>
      </c>
      <c r="D26" t="s">
        <v>13</v>
      </c>
      <c r="E26" t="str">
        <f t="shared" si="1"/>
        <v>Deuterium</v>
      </c>
      <c r="F26" t="s">
        <v>14</v>
      </c>
      <c r="G26" t="s">
        <v>15</v>
      </c>
      <c r="H26" s="2">
        <v>20.141889524699288</v>
      </c>
      <c r="I26">
        <v>5.8828681536844556</v>
      </c>
      <c r="J26">
        <v>6.1018334695784189</v>
      </c>
      <c r="K26">
        <v>5.0537194908326519</v>
      </c>
    </row>
    <row r="27" spans="1:11" x14ac:dyDescent="0.25">
      <c r="A27" t="s">
        <v>11</v>
      </c>
      <c r="B27" t="str">
        <f t="shared" si="0"/>
        <v>Drosophila</v>
      </c>
      <c r="C27" t="s">
        <v>17</v>
      </c>
      <c r="D27" t="s">
        <v>13</v>
      </c>
      <c r="E27" t="str">
        <f t="shared" si="1"/>
        <v>Deuterium</v>
      </c>
      <c r="F27" t="s">
        <v>14</v>
      </c>
      <c r="G27" t="s">
        <v>15</v>
      </c>
      <c r="H27" s="2">
        <v>15.212830177567067</v>
      </c>
      <c r="I27">
        <v>1.9633970376041698</v>
      </c>
      <c r="J27">
        <v>0.88341823964192123</v>
      </c>
      <c r="K27">
        <v>0.67691922612562216</v>
      </c>
    </row>
    <row r="28" spans="1:11" x14ac:dyDescent="0.25">
      <c r="A28" t="s">
        <v>11</v>
      </c>
      <c r="B28" t="str">
        <f t="shared" si="0"/>
        <v>Drosophila</v>
      </c>
      <c r="C28" t="s">
        <v>17</v>
      </c>
      <c r="D28" t="s">
        <v>13</v>
      </c>
      <c r="E28" t="str">
        <f t="shared" si="1"/>
        <v>Deuterium</v>
      </c>
      <c r="F28" t="s">
        <v>14</v>
      </c>
      <c r="G28" t="s">
        <v>15</v>
      </c>
      <c r="H28" s="2">
        <v>16.854069909557566</v>
      </c>
      <c r="I28">
        <v>3.2192617941823514</v>
      </c>
      <c r="J28">
        <v>2.586164751894402</v>
      </c>
      <c r="K28">
        <v>2.0398435590320219</v>
      </c>
    </row>
    <row r="29" spans="1:11" x14ac:dyDescent="0.25">
      <c r="A29" t="s">
        <v>11</v>
      </c>
      <c r="B29" t="str">
        <f t="shared" si="0"/>
        <v>Drosophila</v>
      </c>
      <c r="C29" t="s">
        <v>17</v>
      </c>
      <c r="D29" t="s">
        <v>13</v>
      </c>
      <c r="E29" t="str">
        <f t="shared" si="1"/>
        <v>Deuterium</v>
      </c>
      <c r="F29" t="s">
        <v>14</v>
      </c>
      <c r="G29" t="s">
        <v>15</v>
      </c>
      <c r="H29" s="2">
        <v>19.586439664195844</v>
      </c>
      <c r="I29">
        <v>5.7889902377544695</v>
      </c>
      <c r="J29">
        <v>7.1646764787559016</v>
      </c>
      <c r="K29">
        <v>10.170251853117724</v>
      </c>
    </row>
    <row r="30" spans="1:11" x14ac:dyDescent="0.25">
      <c r="A30" t="s">
        <v>11</v>
      </c>
      <c r="B30" t="str">
        <f t="shared" si="0"/>
        <v>Drosophila</v>
      </c>
      <c r="C30" t="s">
        <v>17</v>
      </c>
      <c r="D30" t="s">
        <v>13</v>
      </c>
      <c r="E30" t="str">
        <f t="shared" si="1"/>
        <v>Deuterium</v>
      </c>
      <c r="F30" t="s">
        <v>14</v>
      </c>
      <c r="G30" t="s">
        <v>15</v>
      </c>
      <c r="H30" s="2"/>
    </row>
    <row r="31" spans="1:11" x14ac:dyDescent="0.25">
      <c r="A31" t="s">
        <v>11</v>
      </c>
      <c r="B31" t="str">
        <f t="shared" si="0"/>
        <v>Drosophila</v>
      </c>
      <c r="C31" t="s">
        <v>17</v>
      </c>
      <c r="D31" t="s">
        <v>13</v>
      </c>
      <c r="E31" t="str">
        <f t="shared" si="1"/>
        <v>Deuterium</v>
      </c>
      <c r="F31" t="s">
        <v>14</v>
      </c>
      <c r="G31" t="s">
        <v>15</v>
      </c>
      <c r="H31" s="2">
        <v>16.291666963249792</v>
      </c>
      <c r="I31">
        <v>2.7745944522346941</v>
      </c>
      <c r="J31">
        <v>1.9830734078824674</v>
      </c>
      <c r="K31">
        <v>1.7246901892674871</v>
      </c>
    </row>
    <row r="32" spans="1:11" x14ac:dyDescent="0.25">
      <c r="A32" t="s">
        <v>11</v>
      </c>
      <c r="B32" t="str">
        <f t="shared" si="0"/>
        <v>Drosophila</v>
      </c>
      <c r="C32" t="s">
        <v>17</v>
      </c>
      <c r="D32" t="s">
        <v>13</v>
      </c>
      <c r="E32" t="str">
        <f t="shared" si="1"/>
        <v>Deuterium</v>
      </c>
      <c r="F32" t="s">
        <v>14</v>
      </c>
      <c r="G32" t="s">
        <v>15</v>
      </c>
      <c r="H32" s="2">
        <v>17.985739021364196</v>
      </c>
      <c r="I32">
        <v>3.9947100767584223</v>
      </c>
      <c r="J32">
        <v>3.5052558386846084</v>
      </c>
      <c r="K32">
        <v>3.3634640816938659</v>
      </c>
    </row>
    <row r="33" spans="1:11" x14ac:dyDescent="0.25">
      <c r="A33" t="s">
        <v>11</v>
      </c>
      <c r="B33" t="str">
        <f t="shared" si="0"/>
        <v>Drosophila</v>
      </c>
      <c r="C33" t="s">
        <v>17</v>
      </c>
      <c r="D33" t="s">
        <v>13</v>
      </c>
      <c r="E33" t="str">
        <f t="shared" si="1"/>
        <v>Deuterium</v>
      </c>
      <c r="F33" t="s">
        <v>14</v>
      </c>
      <c r="G33" t="s">
        <v>15</v>
      </c>
      <c r="H33" s="2">
        <v>15.96984857742636</v>
      </c>
      <c r="I33">
        <v>2.5317757518194304</v>
      </c>
      <c r="J33">
        <v>1.6291689604897792</v>
      </c>
      <c r="K33">
        <v>1.3998874766332525</v>
      </c>
    </row>
    <row r="34" spans="1:11" x14ac:dyDescent="0.25">
      <c r="A34" t="s">
        <v>11</v>
      </c>
      <c r="B34" t="str">
        <f t="shared" si="0"/>
        <v>Drosophila</v>
      </c>
      <c r="C34" t="s">
        <v>17</v>
      </c>
      <c r="D34" t="s">
        <v>13</v>
      </c>
      <c r="E34" t="str">
        <f t="shared" si="1"/>
        <v>Deuterium</v>
      </c>
      <c r="F34" t="s">
        <v>14</v>
      </c>
      <c r="G34" t="s">
        <v>15</v>
      </c>
      <c r="H34" s="2">
        <v>17.669071841527359</v>
      </c>
      <c r="I34">
        <v>3.8564962129700175</v>
      </c>
      <c r="J34">
        <v>3.4083269842692601</v>
      </c>
      <c r="K34">
        <v>3.4352171379913057</v>
      </c>
    </row>
    <row r="35" spans="1:11" x14ac:dyDescent="0.25">
      <c r="A35" t="s">
        <v>11</v>
      </c>
      <c r="B35" t="str">
        <f t="shared" si="0"/>
        <v>Drosophila</v>
      </c>
      <c r="C35" t="s">
        <v>17</v>
      </c>
      <c r="D35" t="s">
        <v>13</v>
      </c>
      <c r="E35" t="str">
        <f t="shared" si="1"/>
        <v>Deuterium</v>
      </c>
      <c r="F35" t="s">
        <v>14</v>
      </c>
      <c r="G35" t="s">
        <v>15</v>
      </c>
      <c r="H35" s="2">
        <v>15.953702253999733</v>
      </c>
      <c r="I35">
        <v>2.6686150688029504</v>
      </c>
      <c r="J35">
        <v>1.6700589739575178</v>
      </c>
      <c r="K35">
        <v>1.493774971150891</v>
      </c>
    </row>
    <row r="36" spans="1:11" x14ac:dyDescent="0.25">
      <c r="A36" t="s">
        <v>11</v>
      </c>
      <c r="B36" t="str">
        <f t="shared" si="0"/>
        <v>Drosophila</v>
      </c>
      <c r="C36" t="s">
        <v>17</v>
      </c>
      <c r="D36" t="s">
        <v>13</v>
      </c>
      <c r="E36" t="str">
        <f t="shared" si="1"/>
        <v>Deuterium</v>
      </c>
      <c r="F36" t="s">
        <v>14</v>
      </c>
      <c r="G36" t="s">
        <v>15</v>
      </c>
      <c r="H36" s="2">
        <v>15.903258581139823</v>
      </c>
      <c r="I36">
        <v>2.4222015062165472</v>
      </c>
      <c r="J36">
        <v>1.5093588629007761</v>
      </c>
      <c r="K36">
        <v>1.2742089220810506</v>
      </c>
    </row>
    <row r="37" spans="1:11" x14ac:dyDescent="0.25">
      <c r="A37" t="s">
        <v>11</v>
      </c>
      <c r="B37" t="str">
        <f t="shared" si="0"/>
        <v>Drosophila</v>
      </c>
      <c r="C37" t="s">
        <v>17</v>
      </c>
      <c r="D37" t="s">
        <v>13</v>
      </c>
      <c r="E37" t="str">
        <f t="shared" si="1"/>
        <v>Deuterium</v>
      </c>
      <c r="F37" t="s">
        <v>14</v>
      </c>
      <c r="G37" t="s">
        <v>15</v>
      </c>
      <c r="H37" s="2">
        <v>15.752621412803531</v>
      </c>
      <c r="I37">
        <v>2.3489238410596025</v>
      </c>
      <c r="J37">
        <v>1.4821822768842636</v>
      </c>
      <c r="K37">
        <v>1.1909689372437717</v>
      </c>
    </row>
    <row r="38" spans="1:11" x14ac:dyDescent="0.25">
      <c r="A38" t="s">
        <v>11</v>
      </c>
      <c r="B38" t="str">
        <f t="shared" si="0"/>
        <v>Drosophila</v>
      </c>
      <c r="C38" t="s">
        <v>17</v>
      </c>
      <c r="D38" t="s">
        <v>13</v>
      </c>
      <c r="E38" t="str">
        <f t="shared" si="1"/>
        <v>Deuterium</v>
      </c>
      <c r="F38" t="s">
        <v>14</v>
      </c>
      <c r="G38" t="s">
        <v>15</v>
      </c>
      <c r="H38" s="2">
        <v>17.33011989134209</v>
      </c>
      <c r="I38">
        <v>3.4946181654786463</v>
      </c>
      <c r="J38">
        <v>3.0268989603970504</v>
      </c>
      <c r="K38">
        <v>2.5602009762872489</v>
      </c>
    </row>
    <row r="39" spans="1:11" x14ac:dyDescent="0.25">
      <c r="A39" t="s">
        <v>11</v>
      </c>
      <c r="B39" t="str">
        <f t="shared" si="0"/>
        <v>Drosophila</v>
      </c>
      <c r="C39" t="s">
        <v>17</v>
      </c>
      <c r="D39" t="s">
        <v>13</v>
      </c>
      <c r="E39" t="str">
        <f t="shared" si="1"/>
        <v>Deuterium</v>
      </c>
      <c r="F39" t="s">
        <v>14</v>
      </c>
      <c r="G39" t="s">
        <v>15</v>
      </c>
      <c r="H39" s="2">
        <v>15.976944616167859</v>
      </c>
      <c r="I39">
        <v>2.6225196067735794</v>
      </c>
      <c r="J39">
        <v>1.8164296883523037</v>
      </c>
      <c r="K39">
        <v>1.4012630762330751</v>
      </c>
    </row>
    <row r="40" spans="1:11" x14ac:dyDescent="0.25">
      <c r="A40" t="s">
        <v>11</v>
      </c>
      <c r="B40" t="str">
        <f t="shared" si="0"/>
        <v>Drosophila</v>
      </c>
      <c r="C40" t="s">
        <v>17</v>
      </c>
      <c r="D40" t="s">
        <v>16</v>
      </c>
      <c r="E40" t="str">
        <f t="shared" si="1"/>
        <v>Water</v>
      </c>
      <c r="F40" t="s">
        <v>14</v>
      </c>
      <c r="G40" t="s">
        <v>15</v>
      </c>
      <c r="H40" s="2"/>
    </row>
    <row r="41" spans="1:11" x14ac:dyDescent="0.25">
      <c r="A41" t="s">
        <v>11</v>
      </c>
      <c r="B41" t="str">
        <f t="shared" si="0"/>
        <v>Drosophila</v>
      </c>
      <c r="C41" t="s">
        <v>17</v>
      </c>
      <c r="D41" t="s">
        <v>16</v>
      </c>
      <c r="E41" t="str">
        <f t="shared" si="1"/>
        <v>Water</v>
      </c>
      <c r="F41" t="s">
        <v>14</v>
      </c>
      <c r="G41" t="s">
        <v>15</v>
      </c>
      <c r="H41" s="2"/>
    </row>
    <row r="42" spans="1:11" x14ac:dyDescent="0.25">
      <c r="A42" t="s">
        <v>11</v>
      </c>
      <c r="B42" t="str">
        <f t="shared" si="0"/>
        <v>Drosophila</v>
      </c>
      <c r="C42" t="s">
        <v>17</v>
      </c>
      <c r="D42" t="s">
        <v>16</v>
      </c>
      <c r="E42" t="str">
        <f t="shared" si="1"/>
        <v>Water</v>
      </c>
      <c r="F42" t="s">
        <v>14</v>
      </c>
      <c r="G42" t="s">
        <v>15</v>
      </c>
      <c r="H42" s="2"/>
    </row>
    <row r="43" spans="1:11" x14ac:dyDescent="0.25">
      <c r="A43" t="s">
        <v>11</v>
      </c>
      <c r="B43" t="str">
        <f t="shared" si="0"/>
        <v>Drosophila</v>
      </c>
      <c r="C43" t="s">
        <v>17</v>
      </c>
      <c r="D43" t="s">
        <v>16</v>
      </c>
      <c r="E43" t="str">
        <f t="shared" si="1"/>
        <v>Water</v>
      </c>
      <c r="F43" t="s">
        <v>14</v>
      </c>
      <c r="G43" t="s">
        <v>15</v>
      </c>
      <c r="H43" s="2">
        <v>15.248798802523961</v>
      </c>
      <c r="I43">
        <v>1.9545819171194416</v>
      </c>
      <c r="J43">
        <v>0.9220896287658884</v>
      </c>
      <c r="K43">
        <v>0.7074867061966077</v>
      </c>
    </row>
    <row r="44" spans="1:11" x14ac:dyDescent="0.25">
      <c r="A44" t="s">
        <v>11</v>
      </c>
      <c r="B44" t="str">
        <f t="shared" si="0"/>
        <v>Drosophila</v>
      </c>
      <c r="C44" t="s">
        <v>17</v>
      </c>
      <c r="D44" t="s">
        <v>16</v>
      </c>
      <c r="E44" t="str">
        <f t="shared" si="1"/>
        <v>Water</v>
      </c>
      <c r="F44" t="s">
        <v>14</v>
      </c>
      <c r="G44" t="s">
        <v>15</v>
      </c>
      <c r="H44" s="2">
        <v>17.351754113629305</v>
      </c>
      <c r="I44">
        <v>3.6603539273517538</v>
      </c>
      <c r="J44">
        <v>3.2474386836386215</v>
      </c>
      <c r="K44">
        <v>2.331574045327538</v>
      </c>
    </row>
    <row r="45" spans="1:11" x14ac:dyDescent="0.25">
      <c r="A45" t="s">
        <v>11</v>
      </c>
      <c r="B45" t="str">
        <f t="shared" si="0"/>
        <v>Drosophila</v>
      </c>
      <c r="C45" t="s">
        <v>17</v>
      </c>
      <c r="D45" t="s">
        <v>16</v>
      </c>
      <c r="E45" t="str">
        <f t="shared" si="1"/>
        <v>Water</v>
      </c>
      <c r="F45" t="s">
        <v>14</v>
      </c>
      <c r="G45" t="s">
        <v>15</v>
      </c>
      <c r="H45" s="2">
        <v>15.675015399392374</v>
      </c>
      <c r="I45">
        <v>2.4618147270392448</v>
      </c>
      <c r="J45">
        <v>1.6192852593884091</v>
      </c>
      <c r="K45">
        <v>1.1745299270225404</v>
      </c>
    </row>
    <row r="46" spans="1:11" x14ac:dyDescent="0.25">
      <c r="A46" t="s">
        <v>11</v>
      </c>
      <c r="B46" t="str">
        <f t="shared" si="0"/>
        <v>Drosophila</v>
      </c>
      <c r="C46" t="s">
        <v>17</v>
      </c>
      <c r="D46" t="s">
        <v>16</v>
      </c>
      <c r="E46" t="str">
        <f t="shared" si="1"/>
        <v>Water</v>
      </c>
      <c r="F46" t="s">
        <v>14</v>
      </c>
      <c r="G46" t="s">
        <v>15</v>
      </c>
      <c r="H46" s="2">
        <v>15.709057738877366</v>
      </c>
      <c r="I46">
        <v>2.4824350885575597</v>
      </c>
      <c r="J46">
        <v>1.6723315994657226</v>
      </c>
      <c r="K46">
        <v>1.2455612627189505</v>
      </c>
    </row>
    <row r="47" spans="1:11" x14ac:dyDescent="0.25">
      <c r="A47" t="s">
        <v>11</v>
      </c>
      <c r="B47" t="str">
        <f t="shared" si="0"/>
        <v>Drosophila</v>
      </c>
      <c r="C47" t="s">
        <v>17</v>
      </c>
      <c r="D47" t="s">
        <v>16</v>
      </c>
      <c r="E47" t="str">
        <f t="shared" si="1"/>
        <v>Water</v>
      </c>
      <c r="F47" t="s">
        <v>14</v>
      </c>
      <c r="G47" t="s">
        <v>15</v>
      </c>
      <c r="H47" s="2">
        <v>20.815722738799661</v>
      </c>
      <c r="I47">
        <v>6.5775570583262892</v>
      </c>
      <c r="J47">
        <v>7.8402366863905328</v>
      </c>
      <c r="K47">
        <v>5.6477176669484361</v>
      </c>
    </row>
    <row r="48" spans="1:11" x14ac:dyDescent="0.25">
      <c r="A48" t="s">
        <v>11</v>
      </c>
      <c r="B48" t="str">
        <f t="shared" si="0"/>
        <v>Drosophila</v>
      </c>
      <c r="C48" t="s">
        <v>17</v>
      </c>
      <c r="D48" t="s">
        <v>16</v>
      </c>
      <c r="E48" t="str">
        <f t="shared" si="1"/>
        <v>Water</v>
      </c>
      <c r="F48" t="s">
        <v>14</v>
      </c>
      <c r="G48" t="s">
        <v>15</v>
      </c>
      <c r="H48" s="2">
        <v>15.909951554563143</v>
      </c>
      <c r="I48">
        <v>2.7069377521839622</v>
      </c>
      <c r="J48">
        <v>2.1767801412883094</v>
      </c>
      <c r="K48">
        <v>1.7079954557919068</v>
      </c>
    </row>
    <row r="49" spans="1:11" x14ac:dyDescent="0.25">
      <c r="A49" t="s">
        <v>11</v>
      </c>
      <c r="B49" t="str">
        <f t="shared" si="0"/>
        <v>Drosophila</v>
      </c>
      <c r="C49" t="s">
        <v>17</v>
      </c>
      <c r="D49" t="s">
        <v>16</v>
      </c>
      <c r="E49" t="str">
        <f t="shared" si="1"/>
        <v>Water</v>
      </c>
      <c r="F49" t="s">
        <v>14</v>
      </c>
      <c r="G49" t="s">
        <v>15</v>
      </c>
      <c r="H49" s="2">
        <v>17.550078507874577</v>
      </c>
      <c r="I49">
        <v>3.9087405433696532</v>
      </c>
      <c r="J49">
        <v>3.7850311652471809</v>
      </c>
      <c r="K49">
        <v>2.9499928629204932</v>
      </c>
    </row>
    <row r="50" spans="1:11" x14ac:dyDescent="0.25">
      <c r="A50" t="s">
        <v>11</v>
      </c>
      <c r="B50" t="str">
        <f t="shared" si="0"/>
        <v>Drosophila</v>
      </c>
      <c r="C50" t="s">
        <v>17</v>
      </c>
      <c r="D50" t="s">
        <v>16</v>
      </c>
      <c r="E50" t="str">
        <f t="shared" si="1"/>
        <v>Water</v>
      </c>
      <c r="F50" t="s">
        <v>14</v>
      </c>
      <c r="G50" t="s">
        <v>15</v>
      </c>
      <c r="H50" s="2">
        <v>17.927592723836522</v>
      </c>
      <c r="I50">
        <v>4.4649184975194895</v>
      </c>
      <c r="J50">
        <v>4.6420978029766129</v>
      </c>
      <c r="K50">
        <v>3.4343255374438932</v>
      </c>
    </row>
    <row r="51" spans="1:11" x14ac:dyDescent="0.25">
      <c r="A51" t="s">
        <v>11</v>
      </c>
      <c r="B51" t="str">
        <f t="shared" si="0"/>
        <v>Drosophila</v>
      </c>
      <c r="C51" t="s">
        <v>17</v>
      </c>
      <c r="D51" t="s">
        <v>16</v>
      </c>
      <c r="E51" t="str">
        <f t="shared" si="1"/>
        <v>Water</v>
      </c>
      <c r="F51" t="s">
        <v>14</v>
      </c>
      <c r="G51" t="s">
        <v>15</v>
      </c>
      <c r="H51" s="2">
        <v>17.764702200244123</v>
      </c>
      <c r="I51">
        <v>4.4255265875872434</v>
      </c>
      <c r="J51">
        <v>4.6759099871678513</v>
      </c>
      <c r="K51">
        <v>3.5084973866232669</v>
      </c>
    </row>
    <row r="52" spans="1:11" x14ac:dyDescent="0.25">
      <c r="A52" t="s">
        <v>11</v>
      </c>
      <c r="B52" t="str">
        <f t="shared" si="0"/>
        <v>Drosophila</v>
      </c>
      <c r="C52" t="s">
        <v>17</v>
      </c>
      <c r="D52" t="s">
        <v>16</v>
      </c>
      <c r="E52" t="str">
        <f t="shared" si="1"/>
        <v>Water</v>
      </c>
      <c r="F52" t="s">
        <v>14</v>
      </c>
      <c r="G52" t="s">
        <v>15</v>
      </c>
      <c r="H52" s="2">
        <v>20.356051748198997</v>
      </c>
      <c r="I52">
        <v>5.8424169275449778</v>
      </c>
      <c r="J52">
        <v>5.9914004450646852</v>
      </c>
      <c r="K52">
        <v>5.2049937766378758</v>
      </c>
    </row>
    <row r="53" spans="1:11" x14ac:dyDescent="0.25">
      <c r="A53" t="s">
        <v>11</v>
      </c>
      <c r="B53" t="str">
        <f t="shared" si="0"/>
        <v>Drosophila</v>
      </c>
      <c r="C53" t="s">
        <v>17</v>
      </c>
      <c r="D53" t="s">
        <v>16</v>
      </c>
      <c r="E53" t="str">
        <f t="shared" si="1"/>
        <v>Water</v>
      </c>
      <c r="F53" t="s">
        <v>14</v>
      </c>
      <c r="G53" t="s">
        <v>15</v>
      </c>
      <c r="H53" s="2">
        <v>16.045526703382983</v>
      </c>
      <c r="I53">
        <v>2.7032912872297139</v>
      </c>
      <c r="J53">
        <v>1.8866302560017421</v>
      </c>
      <c r="K53">
        <v>1.5788779937074118</v>
      </c>
    </row>
    <row r="54" spans="1:11" x14ac:dyDescent="0.25">
      <c r="A54" t="s">
        <v>11</v>
      </c>
      <c r="B54" t="str">
        <f t="shared" si="0"/>
        <v>Drosophila</v>
      </c>
      <c r="C54" t="s">
        <v>17</v>
      </c>
      <c r="D54" t="s">
        <v>16</v>
      </c>
      <c r="E54" t="str">
        <f t="shared" si="1"/>
        <v>Water</v>
      </c>
      <c r="F54" t="s">
        <v>14</v>
      </c>
      <c r="G54" t="s">
        <v>15</v>
      </c>
      <c r="H54" s="2">
        <v>16.600392852009772</v>
      </c>
      <c r="I54">
        <v>3.0877209792554972</v>
      </c>
      <c r="J54">
        <v>2.5184049569619442</v>
      </c>
      <c r="K54">
        <v>1.9993931554320572</v>
      </c>
    </row>
    <row r="55" spans="1:11" x14ac:dyDescent="0.25">
      <c r="A55" t="s">
        <v>18</v>
      </c>
      <c r="B55" t="str">
        <f t="shared" si="0"/>
        <v>Eupelmus</v>
      </c>
      <c r="C55" t="s">
        <v>12</v>
      </c>
      <c r="D55" t="s">
        <v>13</v>
      </c>
      <c r="E55" t="str">
        <f t="shared" si="1"/>
        <v>Deuterium</v>
      </c>
      <c r="F55" t="s">
        <v>14</v>
      </c>
      <c r="G55" t="s">
        <v>15</v>
      </c>
      <c r="H55" s="2">
        <v>21.178492421887853</v>
      </c>
      <c r="I55">
        <v>6.1539024078102988</v>
      </c>
      <c r="J55">
        <v>5.9217141707954726</v>
      </c>
      <c r="K55">
        <v>4.9289723385194799</v>
      </c>
    </row>
    <row r="56" spans="1:11" x14ac:dyDescent="0.25">
      <c r="A56" t="s">
        <v>18</v>
      </c>
      <c r="B56" t="str">
        <f t="shared" si="0"/>
        <v>Eupelmus</v>
      </c>
      <c r="C56" t="s">
        <v>12</v>
      </c>
      <c r="D56" t="s">
        <v>13</v>
      </c>
      <c r="E56" t="str">
        <f t="shared" si="1"/>
        <v>Deuterium</v>
      </c>
      <c r="F56" t="s">
        <v>14</v>
      </c>
      <c r="G56" t="s">
        <v>15</v>
      </c>
      <c r="H56" s="2"/>
    </row>
    <row r="57" spans="1:11" x14ac:dyDescent="0.25">
      <c r="A57" t="s">
        <v>18</v>
      </c>
      <c r="B57" t="str">
        <f t="shared" si="0"/>
        <v>Eupelmus</v>
      </c>
      <c r="C57" t="s">
        <v>12</v>
      </c>
      <c r="D57" t="s">
        <v>13</v>
      </c>
      <c r="E57" t="str">
        <f t="shared" si="1"/>
        <v>Deuterium</v>
      </c>
      <c r="F57" t="s">
        <v>14</v>
      </c>
      <c r="G57" t="s">
        <v>15</v>
      </c>
      <c r="H57" s="2"/>
    </row>
    <row r="58" spans="1:11" x14ac:dyDescent="0.25">
      <c r="A58" t="s">
        <v>18</v>
      </c>
      <c r="B58" t="str">
        <f t="shared" si="0"/>
        <v>Eupelmus</v>
      </c>
      <c r="C58" t="s">
        <v>12</v>
      </c>
      <c r="D58" t="s">
        <v>13</v>
      </c>
      <c r="E58" t="str">
        <f t="shared" si="1"/>
        <v>Deuterium</v>
      </c>
      <c r="F58" t="s">
        <v>14</v>
      </c>
      <c r="G58" t="s">
        <v>15</v>
      </c>
      <c r="H58" s="2">
        <v>17.425947235433561</v>
      </c>
      <c r="I58">
        <v>2.7376764001598382</v>
      </c>
      <c r="J58">
        <v>1.2480583588963967</v>
      </c>
      <c r="K58">
        <v>0.96203246634238393</v>
      </c>
    </row>
    <row r="59" spans="1:11" x14ac:dyDescent="0.25">
      <c r="A59" t="s">
        <v>18</v>
      </c>
      <c r="B59" t="str">
        <f t="shared" si="0"/>
        <v>Eupelmus</v>
      </c>
      <c r="C59" t="s">
        <v>12</v>
      </c>
      <c r="D59" t="s">
        <v>13</v>
      </c>
      <c r="E59" t="str">
        <f t="shared" si="1"/>
        <v>Deuterium</v>
      </c>
      <c r="F59" t="s">
        <v>14</v>
      </c>
      <c r="G59" t="s">
        <v>15</v>
      </c>
      <c r="H59" s="2">
        <v>17.673054310044066</v>
      </c>
      <c r="I59">
        <v>3.2827662846140924</v>
      </c>
      <c r="J59">
        <v>2.3704919303777023</v>
      </c>
      <c r="K59">
        <v>2.0028686247399503</v>
      </c>
    </row>
    <row r="60" spans="1:11" x14ac:dyDescent="0.25">
      <c r="A60" t="s">
        <v>18</v>
      </c>
      <c r="B60" t="str">
        <f t="shared" si="0"/>
        <v>Eupelmus</v>
      </c>
      <c r="C60" t="s">
        <v>12</v>
      </c>
      <c r="D60" t="s">
        <v>13</v>
      </c>
      <c r="E60" t="str">
        <f t="shared" si="1"/>
        <v>Deuterium</v>
      </c>
      <c r="F60" t="s">
        <v>14</v>
      </c>
      <c r="G60" t="s">
        <v>15</v>
      </c>
      <c r="H60" s="2">
        <v>19.447976266158086</v>
      </c>
      <c r="I60">
        <v>4.3944691671964398</v>
      </c>
      <c r="J60">
        <v>3.5799427844882392</v>
      </c>
      <c r="K60">
        <v>3.1336088154269972</v>
      </c>
    </row>
    <row r="61" spans="1:11" x14ac:dyDescent="0.25">
      <c r="A61" t="s">
        <v>18</v>
      </c>
      <c r="B61" t="str">
        <f t="shared" si="0"/>
        <v>Eupelmus</v>
      </c>
      <c r="C61" t="s">
        <v>12</v>
      </c>
      <c r="D61" t="s">
        <v>13</v>
      </c>
      <c r="E61" t="str">
        <f t="shared" si="1"/>
        <v>Deuterium</v>
      </c>
      <c r="F61" t="s">
        <v>14</v>
      </c>
      <c r="G61" t="s">
        <v>15</v>
      </c>
      <c r="H61" s="2">
        <v>22.870061172020449</v>
      </c>
      <c r="I61">
        <v>6.7821153107361329</v>
      </c>
      <c r="J61">
        <v>7.0480806170395107</v>
      </c>
      <c r="K61">
        <v>5.4759301397795443</v>
      </c>
    </row>
    <row r="62" spans="1:11" x14ac:dyDescent="0.25">
      <c r="A62" t="s">
        <v>18</v>
      </c>
      <c r="B62" t="str">
        <f t="shared" si="0"/>
        <v>Eupelmus</v>
      </c>
      <c r="C62" t="s">
        <v>12</v>
      </c>
      <c r="D62" t="s">
        <v>13</v>
      </c>
      <c r="E62" t="str">
        <f t="shared" si="1"/>
        <v>Deuterium</v>
      </c>
      <c r="F62" t="s">
        <v>14</v>
      </c>
      <c r="G62" t="s">
        <v>15</v>
      </c>
      <c r="H62" s="2">
        <v>17.965566422167889</v>
      </c>
      <c r="I62">
        <v>3.6155256723716382</v>
      </c>
      <c r="J62">
        <v>2.8270171149144252</v>
      </c>
      <c r="K62">
        <v>2.3125509372453137</v>
      </c>
    </row>
    <row r="63" spans="1:11" x14ac:dyDescent="0.25">
      <c r="A63" t="s">
        <v>18</v>
      </c>
      <c r="B63" t="str">
        <f t="shared" si="0"/>
        <v>Eupelmus</v>
      </c>
      <c r="C63" t="s">
        <v>12</v>
      </c>
      <c r="D63" t="s">
        <v>13</v>
      </c>
      <c r="E63" t="str">
        <f t="shared" si="1"/>
        <v>Deuterium</v>
      </c>
      <c r="F63" t="s">
        <v>14</v>
      </c>
      <c r="G63" t="s">
        <v>15</v>
      </c>
      <c r="H63" s="2">
        <v>16.80837896114442</v>
      </c>
      <c r="I63">
        <v>2.5630412759231009</v>
      </c>
      <c r="J63">
        <v>1.1829724498685368</v>
      </c>
      <c r="K63">
        <v>0.86958921173275305</v>
      </c>
    </row>
    <row r="64" spans="1:11" x14ac:dyDescent="0.25">
      <c r="A64" t="s">
        <v>18</v>
      </c>
      <c r="B64" t="str">
        <f t="shared" si="0"/>
        <v>Eupelmus</v>
      </c>
      <c r="C64" t="s">
        <v>12</v>
      </c>
      <c r="D64" t="s">
        <v>13</v>
      </c>
      <c r="E64" t="str">
        <f t="shared" si="1"/>
        <v>Deuterium</v>
      </c>
      <c r="F64" t="s">
        <v>14</v>
      </c>
      <c r="G64" t="s">
        <v>15</v>
      </c>
      <c r="H64" s="2">
        <v>19.733694379689105</v>
      </c>
      <c r="I64">
        <v>3.9335050339498943</v>
      </c>
      <c r="J64">
        <v>2.7750348660836988</v>
      </c>
      <c r="K64">
        <v>2.3993973511956268</v>
      </c>
    </row>
    <row r="65" spans="1:11" x14ac:dyDescent="0.25">
      <c r="A65" t="s">
        <v>18</v>
      </c>
      <c r="B65" t="str">
        <f t="shared" si="0"/>
        <v>Eupelmus</v>
      </c>
      <c r="C65" t="s">
        <v>12</v>
      </c>
      <c r="D65" t="s">
        <v>13</v>
      </c>
      <c r="E65" t="str">
        <f t="shared" si="1"/>
        <v>Deuterium</v>
      </c>
      <c r="F65" t="s">
        <v>14</v>
      </c>
      <c r="G65" t="s">
        <v>15</v>
      </c>
      <c r="H65" s="2">
        <v>17.388027868619368</v>
      </c>
      <c r="I65">
        <v>3.0804777477605576</v>
      </c>
      <c r="J65">
        <v>2.0823261765960472</v>
      </c>
      <c r="K65">
        <v>2.1093416749608989</v>
      </c>
    </row>
    <row r="66" spans="1:11" x14ac:dyDescent="0.25">
      <c r="A66" t="s">
        <v>18</v>
      </c>
      <c r="B66" t="str">
        <f t="shared" si="0"/>
        <v>Eupelmus</v>
      </c>
      <c r="C66" t="s">
        <v>12</v>
      </c>
      <c r="D66" t="s">
        <v>13</v>
      </c>
      <c r="E66" t="str">
        <f t="shared" si="1"/>
        <v>Deuterium</v>
      </c>
      <c r="F66" t="s">
        <v>14</v>
      </c>
      <c r="G66" t="s">
        <v>15</v>
      </c>
      <c r="H66" s="2">
        <v>18.407449477309591</v>
      </c>
      <c r="I66">
        <v>3.3463120106421105</v>
      </c>
      <c r="J66">
        <v>1.6825711144452071</v>
      </c>
      <c r="K66">
        <v>1.432311439661299</v>
      </c>
    </row>
    <row r="67" spans="1:11" x14ac:dyDescent="0.25">
      <c r="A67" t="s">
        <v>18</v>
      </c>
      <c r="B67" t="str">
        <f t="shared" ref="B67:B130" si="2">IF(A67 = "dmel", "Drosophila", IF(A67 = "evuil", "Eupelmus", "Gelis"))</f>
        <v>Eupelmus</v>
      </c>
      <c r="C67" t="s">
        <v>12</v>
      </c>
      <c r="D67" t="s">
        <v>13</v>
      </c>
      <c r="E67" t="str">
        <f t="shared" ref="E67:E130" si="3">IF(D67="d", "Deuterium", "Water")</f>
        <v>Deuterium</v>
      </c>
      <c r="F67" t="s">
        <v>14</v>
      </c>
      <c r="G67" t="s">
        <v>15</v>
      </c>
      <c r="H67" s="2">
        <v>17.750265603026342</v>
      </c>
      <c r="I67">
        <v>3.0785386613607475</v>
      </c>
      <c r="J67">
        <v>1.8067146901502731</v>
      </c>
      <c r="K67">
        <v>1.5487880518555366</v>
      </c>
    </row>
    <row r="68" spans="1:11" x14ac:dyDescent="0.25">
      <c r="A68" t="s">
        <v>18</v>
      </c>
      <c r="B68" t="str">
        <f t="shared" si="2"/>
        <v>Eupelmus</v>
      </c>
      <c r="C68" t="s">
        <v>12</v>
      </c>
      <c r="D68" t="s">
        <v>16</v>
      </c>
      <c r="E68" t="str">
        <f t="shared" si="3"/>
        <v>Water</v>
      </c>
      <c r="F68" t="s">
        <v>14</v>
      </c>
      <c r="G68" t="s">
        <v>15</v>
      </c>
      <c r="H68" s="2">
        <v>16.109594300584448</v>
      </c>
      <c r="I68">
        <v>2.6406723262659444</v>
      </c>
      <c r="J68">
        <v>2.0311633462736234</v>
      </c>
      <c r="K68">
        <v>1.8103963141504205</v>
      </c>
    </row>
    <row r="69" spans="1:11" x14ac:dyDescent="0.25">
      <c r="A69" t="s">
        <v>18</v>
      </c>
      <c r="B69" t="str">
        <f t="shared" si="2"/>
        <v>Eupelmus</v>
      </c>
      <c r="C69" t="s">
        <v>12</v>
      </c>
      <c r="D69" t="s">
        <v>16</v>
      </c>
      <c r="E69" t="str">
        <f t="shared" si="3"/>
        <v>Water</v>
      </c>
      <c r="F69" t="s">
        <v>14</v>
      </c>
      <c r="G69" t="s">
        <v>15</v>
      </c>
      <c r="H69" s="2">
        <v>16.106925218542528</v>
      </c>
      <c r="I69">
        <v>2.8230438253217294</v>
      </c>
      <c r="J69">
        <v>2.0838606260018557</v>
      </c>
      <c r="K69">
        <v>1.7249771236103808</v>
      </c>
    </row>
    <row r="70" spans="1:11" x14ac:dyDescent="0.25">
      <c r="A70" t="s">
        <v>18</v>
      </c>
      <c r="B70" t="str">
        <f t="shared" si="2"/>
        <v>Eupelmus</v>
      </c>
      <c r="C70" t="s">
        <v>12</v>
      </c>
      <c r="D70" t="s">
        <v>16</v>
      </c>
      <c r="E70" t="str">
        <f t="shared" si="3"/>
        <v>Water</v>
      </c>
      <c r="F70" t="s">
        <v>14</v>
      </c>
      <c r="G70" t="s">
        <v>15</v>
      </c>
      <c r="H70" s="2"/>
    </row>
    <row r="71" spans="1:11" x14ac:dyDescent="0.25">
      <c r="A71" t="s">
        <v>18</v>
      </c>
      <c r="B71" t="str">
        <f t="shared" si="2"/>
        <v>Eupelmus</v>
      </c>
      <c r="C71" t="s">
        <v>12</v>
      </c>
      <c r="D71" t="s">
        <v>16</v>
      </c>
      <c r="E71" t="str">
        <f t="shared" si="3"/>
        <v>Water</v>
      </c>
      <c r="F71" t="s">
        <v>14</v>
      </c>
      <c r="G71" t="s">
        <v>15</v>
      </c>
      <c r="H71" s="2"/>
    </row>
    <row r="72" spans="1:11" x14ac:dyDescent="0.25">
      <c r="A72" t="s">
        <v>18</v>
      </c>
      <c r="B72" t="str">
        <f t="shared" si="2"/>
        <v>Eupelmus</v>
      </c>
      <c r="C72" t="s">
        <v>12</v>
      </c>
      <c r="D72" t="s">
        <v>16</v>
      </c>
      <c r="E72" t="str">
        <f t="shared" si="3"/>
        <v>Water</v>
      </c>
      <c r="F72" t="s">
        <v>14</v>
      </c>
      <c r="G72" t="s">
        <v>15</v>
      </c>
      <c r="H72" s="2">
        <v>16.513806746674781</v>
      </c>
      <c r="I72">
        <v>2.9694581767033257</v>
      </c>
      <c r="J72">
        <v>2.3747439767707759</v>
      </c>
      <c r="K72">
        <v>1.963461680828487</v>
      </c>
    </row>
    <row r="73" spans="1:11" x14ac:dyDescent="0.25">
      <c r="A73" t="s">
        <v>18</v>
      </c>
      <c r="B73" t="str">
        <f t="shared" si="2"/>
        <v>Eupelmus</v>
      </c>
      <c r="C73" t="s">
        <v>12</v>
      </c>
      <c r="D73" t="s">
        <v>16</v>
      </c>
      <c r="E73" t="str">
        <f t="shared" si="3"/>
        <v>Water</v>
      </c>
      <c r="F73" t="s">
        <v>14</v>
      </c>
      <c r="G73" t="s">
        <v>15</v>
      </c>
      <c r="H73" s="2">
        <v>15.990409980615919</v>
      </c>
      <c r="I73">
        <v>2.7254310407648696</v>
      </c>
      <c r="J73">
        <v>1.8968708553772609</v>
      </c>
      <c r="K73">
        <v>1.5565563377202571</v>
      </c>
    </row>
    <row r="74" spans="1:11" x14ac:dyDescent="0.25">
      <c r="A74" t="s">
        <v>18</v>
      </c>
      <c r="B74" t="str">
        <f t="shared" si="2"/>
        <v>Eupelmus</v>
      </c>
      <c r="C74" t="s">
        <v>12</v>
      </c>
      <c r="D74" t="s">
        <v>16</v>
      </c>
      <c r="E74" t="str">
        <f t="shared" si="3"/>
        <v>Water</v>
      </c>
      <c r="F74" t="s">
        <v>14</v>
      </c>
      <c r="G74" t="s">
        <v>15</v>
      </c>
      <c r="H74" s="2">
        <v>17.322125923667667</v>
      </c>
      <c r="I74">
        <v>4.0692188203185111</v>
      </c>
      <c r="J74">
        <v>3.5654660801649172</v>
      </c>
      <c r="K74">
        <v>2.8004006794129173</v>
      </c>
    </row>
    <row r="75" spans="1:11" x14ac:dyDescent="0.25">
      <c r="A75" t="s">
        <v>18</v>
      </c>
      <c r="B75" t="str">
        <f t="shared" si="2"/>
        <v>Eupelmus</v>
      </c>
      <c r="C75" t="s">
        <v>17</v>
      </c>
      <c r="D75" t="s">
        <v>13</v>
      </c>
      <c r="E75" t="str">
        <f t="shared" si="3"/>
        <v>Deuterium</v>
      </c>
      <c r="F75" t="s">
        <v>14</v>
      </c>
      <c r="G75" t="s">
        <v>15</v>
      </c>
      <c r="H75" s="2">
        <v>17.386255023072732</v>
      </c>
      <c r="I75">
        <v>3.6700547784709303</v>
      </c>
      <c r="J75">
        <v>3.514866239812541</v>
      </c>
      <c r="K75">
        <v>3.4953392051469154</v>
      </c>
    </row>
    <row r="76" spans="1:11" x14ac:dyDescent="0.25">
      <c r="A76" t="s">
        <v>18</v>
      </c>
      <c r="B76" t="str">
        <f t="shared" si="2"/>
        <v>Eupelmus</v>
      </c>
      <c r="C76" t="s">
        <v>17</v>
      </c>
      <c r="D76" t="s">
        <v>13</v>
      </c>
      <c r="E76" t="str">
        <f t="shared" si="3"/>
        <v>Deuterium</v>
      </c>
      <c r="F76" t="s">
        <v>14</v>
      </c>
      <c r="G76" t="s">
        <v>15</v>
      </c>
      <c r="H76" s="2">
        <v>17.812796843412816</v>
      </c>
      <c r="I76">
        <v>3.0903378230265242</v>
      </c>
      <c r="J76">
        <v>1.7093309301702515</v>
      </c>
      <c r="K76">
        <v>1.3128090216041115</v>
      </c>
    </row>
    <row r="77" spans="1:11" x14ac:dyDescent="0.25">
      <c r="A77" t="s">
        <v>18</v>
      </c>
      <c r="B77" t="str">
        <f t="shared" si="2"/>
        <v>Eupelmus</v>
      </c>
      <c r="C77" t="s">
        <v>17</v>
      </c>
      <c r="D77" t="s">
        <v>13</v>
      </c>
      <c r="E77" t="str">
        <f t="shared" si="3"/>
        <v>Deuterium</v>
      </c>
      <c r="F77" t="s">
        <v>14</v>
      </c>
      <c r="G77" t="s">
        <v>15</v>
      </c>
      <c r="H77" s="2">
        <v>16.522926146307316</v>
      </c>
      <c r="I77">
        <v>2.8687434371718585</v>
      </c>
      <c r="J77">
        <v>1.9859992999649982</v>
      </c>
      <c r="K77">
        <v>1.5610780539026952</v>
      </c>
    </row>
    <row r="78" spans="1:11" x14ac:dyDescent="0.25">
      <c r="A78" t="s">
        <v>18</v>
      </c>
      <c r="B78" t="str">
        <f t="shared" si="2"/>
        <v>Eupelmus</v>
      </c>
      <c r="C78" t="s">
        <v>17</v>
      </c>
      <c r="D78" t="s">
        <v>13</v>
      </c>
      <c r="E78" t="str">
        <f t="shared" si="3"/>
        <v>Deuterium</v>
      </c>
      <c r="F78" t="s">
        <v>14</v>
      </c>
      <c r="G78" t="s">
        <v>15</v>
      </c>
      <c r="H78" s="2">
        <v>16.718013436769233</v>
      </c>
      <c r="I78">
        <v>2.8121636167922497</v>
      </c>
      <c r="J78">
        <v>1.6072157677888719</v>
      </c>
      <c r="K78">
        <v>1.6341264244088933</v>
      </c>
    </row>
    <row r="79" spans="1:11" x14ac:dyDescent="0.25">
      <c r="A79" t="s">
        <v>18</v>
      </c>
      <c r="B79" t="str">
        <f t="shared" si="2"/>
        <v>Eupelmus</v>
      </c>
      <c r="C79" t="s">
        <v>17</v>
      </c>
      <c r="D79" t="s">
        <v>13</v>
      </c>
      <c r="E79" t="str">
        <f t="shared" si="3"/>
        <v>Deuterium</v>
      </c>
      <c r="F79" t="s">
        <v>14</v>
      </c>
      <c r="G79" t="s">
        <v>15</v>
      </c>
      <c r="H79" s="2">
        <v>17.491268784129556</v>
      </c>
      <c r="I79">
        <v>2.9665536071479246</v>
      </c>
      <c r="J79">
        <v>1.4716046670236966</v>
      </c>
      <c r="K79">
        <v>1.4230851974422001</v>
      </c>
    </row>
    <row r="80" spans="1:11" x14ac:dyDescent="0.25">
      <c r="A80" t="s">
        <v>18</v>
      </c>
      <c r="B80" t="str">
        <f t="shared" si="2"/>
        <v>Eupelmus</v>
      </c>
      <c r="C80" t="s">
        <v>17</v>
      </c>
      <c r="D80" t="s">
        <v>13</v>
      </c>
      <c r="E80" t="str">
        <f t="shared" si="3"/>
        <v>Deuterium</v>
      </c>
      <c r="F80" t="s">
        <v>14</v>
      </c>
      <c r="G80" t="s">
        <v>15</v>
      </c>
      <c r="H80" s="2"/>
    </row>
    <row r="81" spans="1:11" x14ac:dyDescent="0.25">
      <c r="A81" t="s">
        <v>18</v>
      </c>
      <c r="B81" t="str">
        <f t="shared" si="2"/>
        <v>Eupelmus</v>
      </c>
      <c r="C81" t="s">
        <v>17</v>
      </c>
      <c r="D81" t="s">
        <v>13</v>
      </c>
      <c r="E81" t="str">
        <f t="shared" si="3"/>
        <v>Deuterium</v>
      </c>
      <c r="F81" t="s">
        <v>14</v>
      </c>
      <c r="G81" t="s">
        <v>15</v>
      </c>
      <c r="H81" s="2">
        <v>15.494833361288586</v>
      </c>
      <c r="I81">
        <v>2.2694581255749888</v>
      </c>
      <c r="J81">
        <v>1.3011898771493775</v>
      </c>
      <c r="K81">
        <v>0.96674341653832663</v>
      </c>
    </row>
    <row r="82" spans="1:11" x14ac:dyDescent="0.25">
      <c r="A82" t="s">
        <v>18</v>
      </c>
      <c r="B82" t="str">
        <f t="shared" si="2"/>
        <v>Eupelmus</v>
      </c>
      <c r="C82" t="s">
        <v>17</v>
      </c>
      <c r="D82" t="s">
        <v>13</v>
      </c>
      <c r="E82" t="str">
        <f t="shared" si="3"/>
        <v>Deuterium</v>
      </c>
      <c r="F82" t="s">
        <v>14</v>
      </c>
      <c r="G82" t="s">
        <v>15</v>
      </c>
      <c r="H82" s="2">
        <v>15.454236904627219</v>
      </c>
      <c r="I82">
        <v>2.2890975600558132</v>
      </c>
      <c r="J82">
        <v>1.4389690710541485</v>
      </c>
      <c r="K82">
        <v>1.1981532062989242</v>
      </c>
    </row>
    <row r="83" spans="1:11" x14ac:dyDescent="0.25">
      <c r="A83" t="s">
        <v>18</v>
      </c>
      <c r="B83" t="str">
        <f t="shared" si="2"/>
        <v>Eupelmus</v>
      </c>
      <c r="C83" t="s">
        <v>17</v>
      </c>
      <c r="D83" t="s">
        <v>13</v>
      </c>
      <c r="E83" t="str">
        <f t="shared" si="3"/>
        <v>Deuterium</v>
      </c>
      <c r="F83" t="s">
        <v>14</v>
      </c>
      <c r="G83" t="s">
        <v>15</v>
      </c>
      <c r="H83" s="2">
        <v>15.583869905404329</v>
      </c>
      <c r="I83">
        <v>2.431324452923608</v>
      </c>
      <c r="J83">
        <v>1.4552743047275123</v>
      </c>
      <c r="K83">
        <v>1.1827297607286025</v>
      </c>
    </row>
    <row r="84" spans="1:11" x14ac:dyDescent="0.25">
      <c r="A84" t="s">
        <v>18</v>
      </c>
      <c r="B84" t="str">
        <f t="shared" si="2"/>
        <v>Eupelmus</v>
      </c>
      <c r="C84" t="s">
        <v>17</v>
      </c>
      <c r="D84" t="s">
        <v>13</v>
      </c>
      <c r="E84" t="str">
        <f t="shared" si="3"/>
        <v>Deuterium</v>
      </c>
      <c r="F84" t="s">
        <v>14</v>
      </c>
      <c r="G84" t="s">
        <v>15</v>
      </c>
      <c r="H84" s="2">
        <v>15.810402318551528</v>
      </c>
      <c r="I84">
        <v>2.396459846053165</v>
      </c>
      <c r="J84">
        <v>1.5868366106765557</v>
      </c>
      <c r="K84">
        <v>1.1318520365234193</v>
      </c>
    </row>
    <row r="85" spans="1:11" x14ac:dyDescent="0.25">
      <c r="A85" t="s">
        <v>18</v>
      </c>
      <c r="B85" t="str">
        <f t="shared" si="2"/>
        <v>Eupelmus</v>
      </c>
      <c r="C85" t="s">
        <v>17</v>
      </c>
      <c r="D85" t="s">
        <v>13</v>
      </c>
      <c r="E85" t="str">
        <f t="shared" si="3"/>
        <v>Deuterium</v>
      </c>
      <c r="F85" t="s">
        <v>14</v>
      </c>
      <c r="G85" t="s">
        <v>15</v>
      </c>
      <c r="H85" s="2">
        <v>16.15293851425616</v>
      </c>
      <c r="I85">
        <v>2.7283894743647767</v>
      </c>
      <c r="J85">
        <v>2.0107325273162218</v>
      </c>
      <c r="K85">
        <v>1.6519040537919445</v>
      </c>
    </row>
    <row r="86" spans="1:11" x14ac:dyDescent="0.25">
      <c r="A86" t="s">
        <v>18</v>
      </c>
      <c r="B86" t="str">
        <f t="shared" si="2"/>
        <v>Eupelmus</v>
      </c>
      <c r="C86" t="s">
        <v>17</v>
      </c>
      <c r="D86" t="s">
        <v>13</v>
      </c>
      <c r="E86" t="str">
        <f t="shared" si="3"/>
        <v>Deuterium</v>
      </c>
      <c r="F86" t="s">
        <v>14</v>
      </c>
      <c r="G86" t="s">
        <v>15</v>
      </c>
      <c r="H86" s="2">
        <v>15.659627184507142</v>
      </c>
      <c r="I86">
        <v>2.3389645661162497</v>
      </c>
      <c r="J86">
        <v>1.4601322483813075</v>
      </c>
      <c r="K86">
        <v>1.368543097195678</v>
      </c>
    </row>
    <row r="87" spans="1:11" x14ac:dyDescent="0.25">
      <c r="A87" t="s">
        <v>18</v>
      </c>
      <c r="B87" t="str">
        <f t="shared" si="2"/>
        <v>Eupelmus</v>
      </c>
      <c r="C87" t="s">
        <v>17</v>
      </c>
      <c r="D87" t="s">
        <v>16</v>
      </c>
      <c r="E87" t="str">
        <f t="shared" si="3"/>
        <v>Water</v>
      </c>
      <c r="F87" t="s">
        <v>14</v>
      </c>
      <c r="G87" t="s">
        <v>15</v>
      </c>
      <c r="H87" s="2">
        <v>17.81379578438148</v>
      </c>
      <c r="I87">
        <v>2.9646466827919831</v>
      </c>
      <c r="J87">
        <v>1.515527816171389</v>
      </c>
      <c r="K87">
        <v>1.0479656185210779</v>
      </c>
    </row>
    <row r="88" spans="1:11" x14ac:dyDescent="0.25">
      <c r="A88" t="s">
        <v>18</v>
      </c>
      <c r="B88" t="str">
        <f t="shared" si="2"/>
        <v>Eupelmus</v>
      </c>
      <c r="C88" t="s">
        <v>17</v>
      </c>
      <c r="D88" t="s">
        <v>16</v>
      </c>
      <c r="E88" t="str">
        <f t="shared" si="3"/>
        <v>Water</v>
      </c>
      <c r="F88" t="s">
        <v>14</v>
      </c>
      <c r="G88" t="s">
        <v>15</v>
      </c>
      <c r="H88" s="2">
        <v>17.641977548653784</v>
      </c>
      <c r="I88">
        <v>2.9590653424106401</v>
      </c>
      <c r="J88">
        <v>1.4759827394428973</v>
      </c>
      <c r="K88">
        <v>1.3075581991590606</v>
      </c>
    </row>
    <row r="89" spans="1:11" x14ac:dyDescent="0.25">
      <c r="A89" t="s">
        <v>18</v>
      </c>
      <c r="B89" t="str">
        <f t="shared" si="2"/>
        <v>Eupelmus</v>
      </c>
      <c r="C89" t="s">
        <v>17</v>
      </c>
      <c r="D89" t="s">
        <v>16</v>
      </c>
      <c r="E89" t="str">
        <f t="shared" si="3"/>
        <v>Water</v>
      </c>
      <c r="F89" t="s">
        <v>14</v>
      </c>
      <c r="G89" t="s">
        <v>15</v>
      </c>
      <c r="H89" s="2">
        <v>15.624547879345458</v>
      </c>
      <c r="I89">
        <v>2.2877768833259755</v>
      </c>
      <c r="J89">
        <v>1.2865267117519836</v>
      </c>
      <c r="K89">
        <v>1.1192188838972708</v>
      </c>
    </row>
    <row r="90" spans="1:11" x14ac:dyDescent="0.25">
      <c r="A90" t="s">
        <v>18</v>
      </c>
      <c r="B90" t="str">
        <f t="shared" si="2"/>
        <v>Eupelmus</v>
      </c>
      <c r="C90" t="s">
        <v>17</v>
      </c>
      <c r="D90" t="s">
        <v>16</v>
      </c>
      <c r="E90" t="str">
        <f t="shared" si="3"/>
        <v>Water</v>
      </c>
      <c r="F90" t="s">
        <v>14</v>
      </c>
      <c r="G90" t="s">
        <v>15</v>
      </c>
      <c r="H90" s="2">
        <v>17.339157473902421</v>
      </c>
      <c r="I90">
        <v>3.755724544944949</v>
      </c>
      <c r="J90">
        <v>3.4151603930237231</v>
      </c>
      <c r="K90">
        <v>3.0883457254968323</v>
      </c>
    </row>
    <row r="91" spans="1:11" x14ac:dyDescent="0.25">
      <c r="A91" t="s">
        <v>18</v>
      </c>
      <c r="B91" t="str">
        <f t="shared" si="2"/>
        <v>Eupelmus</v>
      </c>
      <c r="C91" t="s">
        <v>17</v>
      </c>
      <c r="D91" t="s">
        <v>16</v>
      </c>
      <c r="E91" t="str">
        <f t="shared" si="3"/>
        <v>Water</v>
      </c>
      <c r="F91" t="s">
        <v>14</v>
      </c>
      <c r="G91" t="s">
        <v>15</v>
      </c>
      <c r="H91" s="2">
        <v>15.657518635455004</v>
      </c>
      <c r="I91">
        <v>2.3583113817948571</v>
      </c>
      <c r="J91">
        <v>1.3345289915992553</v>
      </c>
      <c r="K91">
        <v>1.0505601534428108</v>
      </c>
    </row>
    <row r="92" spans="1:11" x14ac:dyDescent="0.25">
      <c r="A92" t="s">
        <v>18</v>
      </c>
      <c r="B92" t="str">
        <f t="shared" si="2"/>
        <v>Eupelmus</v>
      </c>
      <c r="C92" t="s">
        <v>17</v>
      </c>
      <c r="D92" t="s">
        <v>16</v>
      </c>
      <c r="E92" t="str">
        <f t="shared" si="3"/>
        <v>Water</v>
      </c>
      <c r="F92" t="s">
        <v>14</v>
      </c>
      <c r="G92" t="s">
        <v>15</v>
      </c>
      <c r="H92" s="2">
        <v>17.09941258532443</v>
      </c>
      <c r="I92">
        <v>2.8302282938846353</v>
      </c>
      <c r="J92">
        <v>1.3777883534192761</v>
      </c>
      <c r="K92">
        <v>1.1090426400533759</v>
      </c>
    </row>
    <row r="93" spans="1:11" x14ac:dyDescent="0.25">
      <c r="A93" t="s">
        <v>18</v>
      </c>
      <c r="B93" t="str">
        <f t="shared" si="2"/>
        <v>Eupelmus</v>
      </c>
      <c r="C93" t="s">
        <v>17</v>
      </c>
      <c r="D93" t="s">
        <v>16</v>
      </c>
      <c r="E93" t="str">
        <f t="shared" si="3"/>
        <v>Water</v>
      </c>
      <c r="F93" t="s">
        <v>14</v>
      </c>
      <c r="G93" t="s">
        <v>15</v>
      </c>
      <c r="H93" s="2">
        <v>15.262212693683786</v>
      </c>
      <c r="I93">
        <v>2.2617904061848879</v>
      </c>
      <c r="J93">
        <v>1.393548746362991</v>
      </c>
      <c r="K93">
        <v>1.5304441443573573</v>
      </c>
    </row>
    <row r="94" spans="1:11" x14ac:dyDescent="0.25">
      <c r="A94" t="s">
        <v>18</v>
      </c>
      <c r="B94" t="str">
        <f t="shared" si="2"/>
        <v>Eupelmus</v>
      </c>
      <c r="C94" t="s">
        <v>17</v>
      </c>
      <c r="D94" t="s">
        <v>16</v>
      </c>
      <c r="E94" t="str">
        <f t="shared" si="3"/>
        <v>Water</v>
      </c>
      <c r="F94" t="s">
        <v>14</v>
      </c>
      <c r="G94" t="s">
        <v>15</v>
      </c>
      <c r="H94" s="2">
        <v>15.028600807742427</v>
      </c>
      <c r="I94">
        <v>1.9812001021803871</v>
      </c>
      <c r="J94">
        <v>1.0573729939823513</v>
      </c>
      <c r="K94">
        <v>1.0395884329214859</v>
      </c>
    </row>
    <row r="95" spans="1:11" x14ac:dyDescent="0.25">
      <c r="A95" t="s">
        <v>18</v>
      </c>
      <c r="B95" t="str">
        <f t="shared" si="2"/>
        <v>Eupelmus</v>
      </c>
      <c r="C95" t="s">
        <v>17</v>
      </c>
      <c r="D95" t="s">
        <v>16</v>
      </c>
      <c r="E95" t="str">
        <f t="shared" si="3"/>
        <v>Water</v>
      </c>
      <c r="F95" t="s">
        <v>14</v>
      </c>
      <c r="G95" t="s">
        <v>15</v>
      </c>
      <c r="H95" s="2"/>
    </row>
    <row r="96" spans="1:11" x14ac:dyDescent="0.25">
      <c r="A96" t="s">
        <v>18</v>
      </c>
      <c r="B96" t="str">
        <f t="shared" si="2"/>
        <v>Eupelmus</v>
      </c>
      <c r="C96" t="s">
        <v>17</v>
      </c>
      <c r="D96" t="s">
        <v>16</v>
      </c>
      <c r="E96" t="str">
        <f t="shared" si="3"/>
        <v>Water</v>
      </c>
      <c r="F96" t="s">
        <v>14</v>
      </c>
      <c r="G96" t="s">
        <v>15</v>
      </c>
      <c r="H96" s="2">
        <v>16.014358660414899</v>
      </c>
      <c r="I96">
        <v>2.730510762038596</v>
      </c>
      <c r="J96">
        <v>1.9617937194774115</v>
      </c>
      <c r="K96">
        <v>1.5130855815118334</v>
      </c>
    </row>
    <row r="97" spans="1:11" x14ac:dyDescent="0.25">
      <c r="A97" t="s">
        <v>18</v>
      </c>
      <c r="B97" t="str">
        <f t="shared" si="2"/>
        <v>Eupelmus</v>
      </c>
      <c r="C97" t="s">
        <v>17</v>
      </c>
      <c r="D97" t="s">
        <v>16</v>
      </c>
      <c r="E97" t="str">
        <f t="shared" si="3"/>
        <v>Water</v>
      </c>
      <c r="F97" t="s">
        <v>14</v>
      </c>
      <c r="G97" t="s">
        <v>15</v>
      </c>
      <c r="H97" s="2">
        <v>15.292244990773051</v>
      </c>
      <c r="I97">
        <v>2.2673803339193097</v>
      </c>
      <c r="J97">
        <v>1.3997848503135413</v>
      </c>
      <c r="K97">
        <v>1.4391415002754961</v>
      </c>
    </row>
    <row r="98" spans="1:11" x14ac:dyDescent="0.25">
      <c r="A98" t="s">
        <v>18</v>
      </c>
      <c r="B98" t="str">
        <f t="shared" si="2"/>
        <v>Eupelmus</v>
      </c>
      <c r="C98" t="s">
        <v>17</v>
      </c>
      <c r="D98" t="s">
        <v>16</v>
      </c>
      <c r="E98" t="str">
        <f t="shared" si="3"/>
        <v>Water</v>
      </c>
      <c r="F98" t="s">
        <v>14</v>
      </c>
      <c r="G98" t="s">
        <v>15</v>
      </c>
      <c r="H98" s="2">
        <v>15.240047002210222</v>
      </c>
      <c r="I98">
        <v>2.0399099124304061</v>
      </c>
      <c r="J98">
        <v>1.0876255490585569</v>
      </c>
      <c r="K98">
        <v>0.97711440002238203</v>
      </c>
    </row>
    <row r="99" spans="1:11" x14ac:dyDescent="0.25">
      <c r="A99" t="s">
        <v>18</v>
      </c>
      <c r="B99" t="str">
        <f t="shared" si="2"/>
        <v>Eupelmus</v>
      </c>
      <c r="C99" t="s">
        <v>17</v>
      </c>
      <c r="D99" t="s">
        <v>16</v>
      </c>
      <c r="E99" t="str">
        <f t="shared" si="3"/>
        <v>Water</v>
      </c>
      <c r="F99" t="s">
        <v>14</v>
      </c>
      <c r="G99" t="s">
        <v>15</v>
      </c>
      <c r="H99" s="2">
        <v>16.166831321678622</v>
      </c>
      <c r="I99">
        <v>2.9148232464241226</v>
      </c>
      <c r="J99">
        <v>2.2464670761565224</v>
      </c>
      <c r="K99">
        <v>1.7825694772561316</v>
      </c>
    </row>
    <row r="100" spans="1:11" x14ac:dyDescent="0.25">
      <c r="A100" t="s">
        <v>19</v>
      </c>
      <c r="B100" t="str">
        <f t="shared" si="2"/>
        <v>Gelis</v>
      </c>
      <c r="C100" t="s">
        <v>12</v>
      </c>
      <c r="D100" t="s">
        <v>13</v>
      </c>
      <c r="E100" t="str">
        <f t="shared" si="3"/>
        <v>Deuterium</v>
      </c>
      <c r="F100" t="s">
        <v>14</v>
      </c>
      <c r="G100" t="s">
        <v>15</v>
      </c>
      <c r="H100" s="2"/>
    </row>
    <row r="101" spans="1:11" x14ac:dyDescent="0.25">
      <c r="A101" t="s">
        <v>19</v>
      </c>
      <c r="B101" t="str">
        <f t="shared" si="2"/>
        <v>Gelis</v>
      </c>
      <c r="C101" t="s">
        <v>12</v>
      </c>
      <c r="D101" t="s">
        <v>13</v>
      </c>
      <c r="E101" t="str">
        <f t="shared" si="3"/>
        <v>Deuterium</v>
      </c>
      <c r="F101" t="s">
        <v>14</v>
      </c>
      <c r="G101" t="s">
        <v>15</v>
      </c>
      <c r="H101" s="2"/>
    </row>
    <row r="102" spans="1:11" x14ac:dyDescent="0.25">
      <c r="A102" t="s">
        <v>19</v>
      </c>
      <c r="B102" t="str">
        <f t="shared" si="2"/>
        <v>Gelis</v>
      </c>
      <c r="C102" t="s">
        <v>12</v>
      </c>
      <c r="D102" t="s">
        <v>13</v>
      </c>
      <c r="E102" t="str">
        <f t="shared" si="3"/>
        <v>Deuterium</v>
      </c>
      <c r="F102" t="s">
        <v>14</v>
      </c>
      <c r="G102" t="s">
        <v>15</v>
      </c>
      <c r="H102" s="2"/>
    </row>
    <row r="103" spans="1:11" x14ac:dyDescent="0.25">
      <c r="A103" t="s">
        <v>19</v>
      </c>
      <c r="B103" t="str">
        <f t="shared" si="2"/>
        <v>Gelis</v>
      </c>
      <c r="C103" t="s">
        <v>12</v>
      </c>
      <c r="D103" t="s">
        <v>13</v>
      </c>
      <c r="E103" t="str">
        <f t="shared" si="3"/>
        <v>Deuterium</v>
      </c>
      <c r="F103" t="s">
        <v>14</v>
      </c>
      <c r="G103" t="s">
        <v>15</v>
      </c>
      <c r="H103" s="2"/>
    </row>
    <row r="104" spans="1:11" x14ac:dyDescent="0.25">
      <c r="A104" t="s">
        <v>19</v>
      </c>
      <c r="B104" t="str">
        <f t="shared" si="2"/>
        <v>Gelis</v>
      </c>
      <c r="C104" t="s">
        <v>12</v>
      </c>
      <c r="D104" t="s">
        <v>13</v>
      </c>
      <c r="E104" t="str">
        <f t="shared" si="3"/>
        <v>Deuterium</v>
      </c>
      <c r="F104" t="s">
        <v>14</v>
      </c>
      <c r="G104" t="s">
        <v>15</v>
      </c>
      <c r="H104" s="2">
        <v>20.301211907283211</v>
      </c>
      <c r="I104">
        <v>8.2174373455700671</v>
      </c>
      <c r="J104">
        <v>10.380044711142487</v>
      </c>
      <c r="K104">
        <v>10.412989763501589</v>
      </c>
    </row>
    <row r="105" spans="1:11" x14ac:dyDescent="0.25">
      <c r="A105" t="s">
        <v>19</v>
      </c>
      <c r="B105" t="str">
        <f t="shared" si="2"/>
        <v>Gelis</v>
      </c>
      <c r="C105" t="s">
        <v>12</v>
      </c>
      <c r="D105" t="s">
        <v>13</v>
      </c>
      <c r="E105" t="str">
        <f t="shared" si="3"/>
        <v>Deuterium</v>
      </c>
      <c r="F105" t="s">
        <v>14</v>
      </c>
      <c r="G105" t="s">
        <v>15</v>
      </c>
      <c r="H105" s="2">
        <v>28.756017228274636</v>
      </c>
      <c r="I105">
        <v>14.686259606452158</v>
      </c>
      <c r="J105">
        <v>18.765306984207417</v>
      </c>
      <c r="K105">
        <v>14.576471581792081</v>
      </c>
    </row>
    <row r="106" spans="1:11" x14ac:dyDescent="0.25">
      <c r="A106" t="s">
        <v>19</v>
      </c>
      <c r="B106" t="str">
        <f t="shared" si="2"/>
        <v>Gelis</v>
      </c>
      <c r="C106" t="s">
        <v>12</v>
      </c>
      <c r="D106" t="s">
        <v>13</v>
      </c>
      <c r="E106" t="str">
        <f t="shared" si="3"/>
        <v>Deuterium</v>
      </c>
      <c r="F106" t="s">
        <v>14</v>
      </c>
      <c r="G106" t="s">
        <v>15</v>
      </c>
      <c r="H106" s="2"/>
    </row>
    <row r="107" spans="1:11" x14ac:dyDescent="0.25">
      <c r="A107" t="s">
        <v>19</v>
      </c>
      <c r="B107" t="str">
        <f t="shared" si="2"/>
        <v>Gelis</v>
      </c>
      <c r="C107" t="s">
        <v>12</v>
      </c>
      <c r="D107" t="s">
        <v>13</v>
      </c>
      <c r="E107" t="str">
        <f t="shared" si="3"/>
        <v>Deuterium</v>
      </c>
      <c r="F107" t="s">
        <v>14</v>
      </c>
      <c r="G107" t="s">
        <v>15</v>
      </c>
      <c r="H107" s="2"/>
    </row>
    <row r="108" spans="1:11" x14ac:dyDescent="0.25">
      <c r="A108" t="s">
        <v>19</v>
      </c>
      <c r="B108" t="str">
        <f t="shared" si="2"/>
        <v>Gelis</v>
      </c>
      <c r="C108" t="s">
        <v>12</v>
      </c>
      <c r="D108" t="s">
        <v>13</v>
      </c>
      <c r="E108" t="str">
        <f t="shared" si="3"/>
        <v>Deuterium</v>
      </c>
      <c r="F108" t="s">
        <v>14</v>
      </c>
      <c r="G108" t="s">
        <v>15</v>
      </c>
      <c r="H108" s="2">
        <v>31.830958611999616</v>
      </c>
      <c r="I108">
        <v>19.569642337888922</v>
      </c>
      <c r="J108">
        <v>29.931181545022778</v>
      </c>
      <c r="K108">
        <v>30.29950567025298</v>
      </c>
    </row>
    <row r="109" spans="1:11" x14ac:dyDescent="0.25">
      <c r="A109" t="s">
        <v>19</v>
      </c>
      <c r="B109" t="str">
        <f t="shared" si="2"/>
        <v>Gelis</v>
      </c>
      <c r="C109" t="s">
        <v>12</v>
      </c>
      <c r="D109" t="s">
        <v>13</v>
      </c>
      <c r="E109" t="str">
        <f t="shared" si="3"/>
        <v>Deuterium</v>
      </c>
      <c r="F109" t="s">
        <v>14</v>
      </c>
      <c r="G109" t="s">
        <v>15</v>
      </c>
      <c r="H109" s="2"/>
    </row>
    <row r="110" spans="1:11" x14ac:dyDescent="0.25">
      <c r="A110" t="s">
        <v>19</v>
      </c>
      <c r="B110" t="str">
        <f t="shared" si="2"/>
        <v>Gelis</v>
      </c>
      <c r="C110" t="s">
        <v>12</v>
      </c>
      <c r="D110" t="s">
        <v>13</v>
      </c>
      <c r="E110" t="str">
        <f t="shared" si="3"/>
        <v>Deuterium</v>
      </c>
      <c r="F110" t="s">
        <v>14</v>
      </c>
      <c r="G110" t="s">
        <v>15</v>
      </c>
      <c r="H110" s="2">
        <v>18.946081428047439</v>
      </c>
      <c r="I110">
        <v>7.0522068712556552</v>
      </c>
      <c r="J110">
        <v>8.4020051351020903</v>
      </c>
      <c r="K110">
        <v>7.9765252475852781</v>
      </c>
    </row>
    <row r="111" spans="1:11" x14ac:dyDescent="0.25">
      <c r="A111" t="s">
        <v>19</v>
      </c>
      <c r="B111" t="str">
        <f t="shared" si="2"/>
        <v>Gelis</v>
      </c>
      <c r="C111" t="s">
        <v>12</v>
      </c>
      <c r="D111" t="s">
        <v>13</v>
      </c>
      <c r="E111" t="str">
        <f t="shared" si="3"/>
        <v>Deuterium</v>
      </c>
      <c r="F111" t="s">
        <v>14</v>
      </c>
      <c r="G111" t="s">
        <v>15</v>
      </c>
      <c r="H111" s="2">
        <v>27.858421157287733</v>
      </c>
      <c r="I111">
        <v>13.163650825213761</v>
      </c>
      <c r="J111">
        <v>18.274010737721216</v>
      </c>
      <c r="K111">
        <v>14.356730960429509</v>
      </c>
    </row>
    <row r="112" spans="1:11" x14ac:dyDescent="0.25">
      <c r="A112" t="s">
        <v>19</v>
      </c>
      <c r="B112" t="str">
        <f t="shared" si="2"/>
        <v>Gelis</v>
      </c>
      <c r="C112" t="s">
        <v>12</v>
      </c>
      <c r="D112" t="s">
        <v>13</v>
      </c>
      <c r="E112" t="str">
        <f t="shared" si="3"/>
        <v>Deuterium</v>
      </c>
      <c r="F112" t="s">
        <v>14</v>
      </c>
      <c r="G112" t="s">
        <v>15</v>
      </c>
      <c r="H112" s="2">
        <v>23.137712138878094</v>
      </c>
      <c r="I112">
        <v>9.4895711879777185</v>
      </c>
      <c r="J112">
        <v>11.847389558232932</v>
      </c>
      <c r="K112">
        <v>9.1851276072030057</v>
      </c>
    </row>
    <row r="113" spans="1:11" x14ac:dyDescent="0.25">
      <c r="A113" t="s">
        <v>19</v>
      </c>
      <c r="B113" t="str">
        <f t="shared" si="2"/>
        <v>Gelis</v>
      </c>
      <c r="C113" t="s">
        <v>12</v>
      </c>
      <c r="D113" t="s">
        <v>13</v>
      </c>
      <c r="E113" t="str">
        <f t="shared" si="3"/>
        <v>Deuterium</v>
      </c>
      <c r="F113" t="s">
        <v>14</v>
      </c>
      <c r="G113" t="s">
        <v>15</v>
      </c>
      <c r="H113" s="2"/>
    </row>
    <row r="114" spans="1:11" x14ac:dyDescent="0.25">
      <c r="A114" t="s">
        <v>19</v>
      </c>
      <c r="B114" t="str">
        <f t="shared" si="2"/>
        <v>Gelis</v>
      </c>
      <c r="C114" t="s">
        <v>12</v>
      </c>
      <c r="D114" t="s">
        <v>13</v>
      </c>
      <c r="E114" t="str">
        <f t="shared" si="3"/>
        <v>Deuterium</v>
      </c>
      <c r="F114" t="s">
        <v>14</v>
      </c>
      <c r="G114" t="s">
        <v>15</v>
      </c>
      <c r="H114" s="2"/>
    </row>
    <row r="115" spans="1:11" x14ac:dyDescent="0.25">
      <c r="A115" t="s">
        <v>19</v>
      </c>
      <c r="B115" t="str">
        <f t="shared" si="2"/>
        <v>Gelis</v>
      </c>
      <c r="C115" t="s">
        <v>12</v>
      </c>
      <c r="D115" t="s">
        <v>16</v>
      </c>
      <c r="E115" t="str">
        <f t="shared" si="3"/>
        <v>Water</v>
      </c>
      <c r="F115" t="s">
        <v>14</v>
      </c>
      <c r="G115" t="s">
        <v>15</v>
      </c>
      <c r="H115" s="2"/>
    </row>
    <row r="116" spans="1:11" x14ac:dyDescent="0.25">
      <c r="A116" t="s">
        <v>19</v>
      </c>
      <c r="B116" t="str">
        <f t="shared" si="2"/>
        <v>Gelis</v>
      </c>
      <c r="C116" t="s">
        <v>12</v>
      </c>
      <c r="D116" t="s">
        <v>16</v>
      </c>
      <c r="E116" t="str">
        <f t="shared" si="3"/>
        <v>Water</v>
      </c>
      <c r="F116" t="s">
        <v>14</v>
      </c>
      <c r="G116" t="s">
        <v>15</v>
      </c>
      <c r="H116" s="2"/>
    </row>
    <row r="117" spans="1:11" x14ac:dyDescent="0.25">
      <c r="A117" t="s">
        <v>19</v>
      </c>
      <c r="B117" t="str">
        <f t="shared" si="2"/>
        <v>Gelis</v>
      </c>
      <c r="C117" t="s">
        <v>12</v>
      </c>
      <c r="D117" t="s">
        <v>16</v>
      </c>
      <c r="E117" t="str">
        <f t="shared" si="3"/>
        <v>Water</v>
      </c>
      <c r="F117" t="s">
        <v>14</v>
      </c>
      <c r="G117" t="s">
        <v>15</v>
      </c>
      <c r="H117" s="2"/>
    </row>
    <row r="118" spans="1:11" x14ac:dyDescent="0.25">
      <c r="A118" t="s">
        <v>19</v>
      </c>
      <c r="B118" t="str">
        <f t="shared" si="2"/>
        <v>Gelis</v>
      </c>
      <c r="C118" t="s">
        <v>12</v>
      </c>
      <c r="D118" t="s">
        <v>16</v>
      </c>
      <c r="E118" t="str">
        <f t="shared" si="3"/>
        <v>Water</v>
      </c>
      <c r="F118" t="s">
        <v>14</v>
      </c>
      <c r="G118" t="s">
        <v>15</v>
      </c>
      <c r="H118" s="2">
        <v>21.430391573940373</v>
      </c>
      <c r="I118">
        <v>6.712392763102013</v>
      </c>
      <c r="J118">
        <v>7.4683598063365322</v>
      </c>
      <c r="K118">
        <v>8.8889832667969078</v>
      </c>
    </row>
    <row r="119" spans="1:11" x14ac:dyDescent="0.25">
      <c r="A119" t="s">
        <v>19</v>
      </c>
      <c r="B119" t="str">
        <f t="shared" si="2"/>
        <v>Gelis</v>
      </c>
      <c r="C119" t="s">
        <v>12</v>
      </c>
      <c r="D119" t="s">
        <v>16</v>
      </c>
      <c r="E119" t="str">
        <f t="shared" si="3"/>
        <v>Water</v>
      </c>
      <c r="F119" t="s">
        <v>14</v>
      </c>
      <c r="G119" t="s">
        <v>15</v>
      </c>
      <c r="H119" s="2">
        <v>20.451708421633231</v>
      </c>
      <c r="I119">
        <v>5.4837866867942049</v>
      </c>
      <c r="J119">
        <v>5.0715592068975521</v>
      </c>
      <c r="K119">
        <v>3.6621476471100527</v>
      </c>
    </row>
    <row r="120" spans="1:11" x14ac:dyDescent="0.25">
      <c r="A120" t="s">
        <v>19</v>
      </c>
      <c r="B120" t="str">
        <f t="shared" si="2"/>
        <v>Gelis</v>
      </c>
      <c r="C120" t="s">
        <v>12</v>
      </c>
      <c r="D120" t="s">
        <v>16</v>
      </c>
      <c r="E120" t="str">
        <f t="shared" si="3"/>
        <v>Water</v>
      </c>
      <c r="F120" t="s">
        <v>14</v>
      </c>
      <c r="G120" t="s">
        <v>15</v>
      </c>
      <c r="H120" s="2">
        <v>22.642802089577799</v>
      </c>
      <c r="I120">
        <v>6.7968370871513804</v>
      </c>
      <c r="J120">
        <v>7.0566070052239445</v>
      </c>
      <c r="K120">
        <v>5.4180582912277693</v>
      </c>
    </row>
    <row r="121" spans="1:11" x14ac:dyDescent="0.25">
      <c r="A121" t="s">
        <v>19</v>
      </c>
      <c r="B121" t="str">
        <f t="shared" si="2"/>
        <v>Gelis</v>
      </c>
      <c r="C121" t="s">
        <v>12</v>
      </c>
      <c r="D121" t="s">
        <v>16</v>
      </c>
      <c r="E121" t="str">
        <f t="shared" si="3"/>
        <v>Water</v>
      </c>
      <c r="F121" t="s">
        <v>14</v>
      </c>
      <c r="G121" t="s">
        <v>15</v>
      </c>
      <c r="H121" s="2">
        <v>23.062965556758133</v>
      </c>
      <c r="I121">
        <v>7.7035716559495766</v>
      </c>
      <c r="J121">
        <v>8.553511173362196</v>
      </c>
      <c r="K121">
        <v>9.2188196345578408</v>
      </c>
    </row>
    <row r="122" spans="1:11" x14ac:dyDescent="0.25">
      <c r="A122" t="s">
        <v>19</v>
      </c>
      <c r="B122" t="str">
        <f t="shared" si="2"/>
        <v>Gelis</v>
      </c>
      <c r="C122" t="s">
        <v>12</v>
      </c>
      <c r="D122" t="s">
        <v>16</v>
      </c>
      <c r="E122" t="str">
        <f t="shared" si="3"/>
        <v>Water</v>
      </c>
      <c r="F122" t="s">
        <v>14</v>
      </c>
      <c r="G122" t="s">
        <v>15</v>
      </c>
      <c r="H122" s="2"/>
    </row>
    <row r="123" spans="1:11" x14ac:dyDescent="0.25">
      <c r="A123" t="s">
        <v>19</v>
      </c>
      <c r="B123" t="str">
        <f t="shared" si="2"/>
        <v>Gelis</v>
      </c>
      <c r="C123" t="s">
        <v>12</v>
      </c>
      <c r="D123" t="s">
        <v>16</v>
      </c>
      <c r="E123" t="str">
        <f t="shared" si="3"/>
        <v>Water</v>
      </c>
      <c r="F123" t="s">
        <v>14</v>
      </c>
      <c r="G123" t="s">
        <v>15</v>
      </c>
      <c r="H123" s="2">
        <v>23.24843597118036</v>
      </c>
      <c r="I123">
        <v>6.9350965102143691</v>
      </c>
      <c r="J123">
        <v>7.0774157203427528</v>
      </c>
      <c r="K123">
        <v>5.9863017760251438</v>
      </c>
    </row>
    <row r="124" spans="1:11" x14ac:dyDescent="0.25">
      <c r="A124" t="s">
        <v>19</v>
      </c>
      <c r="B124" t="str">
        <f t="shared" si="2"/>
        <v>Gelis</v>
      </c>
      <c r="C124" t="s">
        <v>12</v>
      </c>
      <c r="D124" t="s">
        <v>16</v>
      </c>
      <c r="E124" t="str">
        <f t="shared" si="3"/>
        <v>Water</v>
      </c>
      <c r="F124" t="s">
        <v>14</v>
      </c>
      <c r="G124" t="s">
        <v>15</v>
      </c>
      <c r="H124" s="2"/>
    </row>
    <row r="125" spans="1:11" x14ac:dyDescent="0.25">
      <c r="A125" t="s">
        <v>19</v>
      </c>
      <c r="B125" t="str">
        <f t="shared" si="2"/>
        <v>Gelis</v>
      </c>
      <c r="C125" t="s">
        <v>12</v>
      </c>
      <c r="D125" t="s">
        <v>16</v>
      </c>
      <c r="E125" t="str">
        <f t="shared" si="3"/>
        <v>Water</v>
      </c>
      <c r="F125" t="s">
        <v>14</v>
      </c>
      <c r="G125" t="s">
        <v>15</v>
      </c>
      <c r="H125" s="2">
        <v>23.64804033371346</v>
      </c>
      <c r="I125">
        <v>8.2347998319428601</v>
      </c>
      <c r="J125">
        <v>10.40153652241762</v>
      </c>
      <c r="K125">
        <v>8.2708120761058748</v>
      </c>
    </row>
    <row r="126" spans="1:11" x14ac:dyDescent="0.25">
      <c r="A126" t="s">
        <v>19</v>
      </c>
      <c r="B126" t="str">
        <f t="shared" si="2"/>
        <v>Gelis</v>
      </c>
      <c r="C126" t="s">
        <v>12</v>
      </c>
      <c r="D126" t="s">
        <v>16</v>
      </c>
      <c r="E126" t="str">
        <f t="shared" si="3"/>
        <v>Water</v>
      </c>
      <c r="F126" t="s">
        <v>14</v>
      </c>
      <c r="G126" t="s">
        <v>15</v>
      </c>
      <c r="H126" s="2">
        <v>17.054982875845663</v>
      </c>
      <c r="I126">
        <v>3.4535117169706275</v>
      </c>
      <c r="J126">
        <v>3.1835743087071684</v>
      </c>
      <c r="K126">
        <v>2.5644053785028595</v>
      </c>
    </row>
    <row r="127" spans="1:11" x14ac:dyDescent="0.25">
      <c r="A127" t="s">
        <v>19</v>
      </c>
      <c r="B127" t="str">
        <f t="shared" si="2"/>
        <v>Gelis</v>
      </c>
      <c r="C127" t="s">
        <v>12</v>
      </c>
      <c r="D127" t="s">
        <v>16</v>
      </c>
      <c r="E127" t="str">
        <f t="shared" si="3"/>
        <v>Water</v>
      </c>
      <c r="F127" t="s">
        <v>14</v>
      </c>
      <c r="G127" t="s">
        <v>15</v>
      </c>
      <c r="H127" s="2">
        <v>18.30095136004288</v>
      </c>
      <c r="I127">
        <v>3.9689133056411632</v>
      </c>
      <c r="J127">
        <v>3.5910491759346108</v>
      </c>
      <c r="K127">
        <v>3.2306043146187862</v>
      </c>
    </row>
    <row r="128" spans="1:11" x14ac:dyDescent="0.25">
      <c r="A128" t="s">
        <v>19</v>
      </c>
      <c r="B128" t="str">
        <f t="shared" si="2"/>
        <v>Gelis</v>
      </c>
      <c r="C128" t="s">
        <v>12</v>
      </c>
      <c r="D128" t="s">
        <v>16</v>
      </c>
      <c r="E128" t="str">
        <f t="shared" si="3"/>
        <v>Water</v>
      </c>
      <c r="F128" t="s">
        <v>14</v>
      </c>
      <c r="G128" t="s">
        <v>15</v>
      </c>
      <c r="H128" s="2"/>
    </row>
    <row r="129" spans="1:11" x14ac:dyDescent="0.25">
      <c r="A129" t="s">
        <v>19</v>
      </c>
      <c r="B129" t="str">
        <f t="shared" si="2"/>
        <v>Gelis</v>
      </c>
      <c r="C129" t="s">
        <v>12</v>
      </c>
      <c r="D129" t="s">
        <v>16</v>
      </c>
      <c r="E129" t="str">
        <f t="shared" si="3"/>
        <v>Water</v>
      </c>
      <c r="F129" t="s">
        <v>14</v>
      </c>
      <c r="G129" t="s">
        <v>15</v>
      </c>
      <c r="H129" s="2">
        <v>19.151160359606941</v>
      </c>
      <c r="I129">
        <v>5.0351940901805001</v>
      </c>
      <c r="J129">
        <v>5.5090947104327821</v>
      </c>
      <c r="K129">
        <v>4.5578089065440102</v>
      </c>
    </row>
    <row r="130" spans="1:11" x14ac:dyDescent="0.25">
      <c r="A130" t="s">
        <v>19</v>
      </c>
      <c r="B130" t="str">
        <f t="shared" si="2"/>
        <v>Gelis</v>
      </c>
      <c r="C130" t="s">
        <v>17</v>
      </c>
      <c r="D130" t="s">
        <v>13</v>
      </c>
      <c r="E130" t="str">
        <f t="shared" si="3"/>
        <v>Deuterium</v>
      </c>
      <c r="F130" t="s">
        <v>14</v>
      </c>
      <c r="G130" t="s">
        <v>15</v>
      </c>
      <c r="H130" s="2"/>
    </row>
    <row r="131" spans="1:11" x14ac:dyDescent="0.25">
      <c r="A131" t="s">
        <v>19</v>
      </c>
      <c r="B131" t="str">
        <f t="shared" ref="B131:B194" si="4">IF(A131 = "dmel", "Drosophila", IF(A131 = "evuil", "Eupelmus", "Gelis"))</f>
        <v>Gelis</v>
      </c>
      <c r="C131" t="s">
        <v>17</v>
      </c>
      <c r="D131" t="s">
        <v>13</v>
      </c>
      <c r="E131" t="str">
        <f t="shared" ref="E131:E194" si="5">IF(D131="d", "Deuterium", "Water")</f>
        <v>Deuterium</v>
      </c>
      <c r="F131" t="s">
        <v>14</v>
      </c>
      <c r="G131" t="s">
        <v>15</v>
      </c>
      <c r="H131" s="2">
        <v>18.246069522573201</v>
      </c>
      <c r="I131">
        <v>4.3905957017164292</v>
      </c>
      <c r="J131">
        <v>4.7930188951391894</v>
      </c>
      <c r="K131">
        <v>6.4560796192124625</v>
      </c>
    </row>
    <row r="132" spans="1:11" x14ac:dyDescent="0.25">
      <c r="A132" t="s">
        <v>19</v>
      </c>
      <c r="B132" t="str">
        <f t="shared" si="4"/>
        <v>Gelis</v>
      </c>
      <c r="C132" t="s">
        <v>17</v>
      </c>
      <c r="D132" t="s">
        <v>13</v>
      </c>
      <c r="E132" t="str">
        <f t="shared" si="5"/>
        <v>Deuterium</v>
      </c>
      <c r="F132" t="s">
        <v>14</v>
      </c>
      <c r="G132" t="s">
        <v>15</v>
      </c>
      <c r="H132" s="2"/>
    </row>
    <row r="133" spans="1:11" x14ac:dyDescent="0.25">
      <c r="A133" t="s">
        <v>19</v>
      </c>
      <c r="B133" t="str">
        <f t="shared" si="4"/>
        <v>Gelis</v>
      </c>
      <c r="C133" t="s">
        <v>17</v>
      </c>
      <c r="D133" t="s">
        <v>13</v>
      </c>
      <c r="E133" t="str">
        <f t="shared" si="5"/>
        <v>Deuterium</v>
      </c>
      <c r="F133" t="s">
        <v>14</v>
      </c>
      <c r="G133" t="s">
        <v>15</v>
      </c>
      <c r="H133" s="2"/>
    </row>
    <row r="134" spans="1:11" x14ac:dyDescent="0.25">
      <c r="A134" t="s">
        <v>19</v>
      </c>
      <c r="B134" t="str">
        <f t="shared" si="4"/>
        <v>Gelis</v>
      </c>
      <c r="C134" t="s">
        <v>17</v>
      </c>
      <c r="D134" t="s">
        <v>13</v>
      </c>
      <c r="E134" t="str">
        <f t="shared" si="5"/>
        <v>Deuterium</v>
      </c>
      <c r="F134" t="s">
        <v>14</v>
      </c>
      <c r="G134" t="s">
        <v>15</v>
      </c>
      <c r="H134" s="2">
        <v>19.293998203756495</v>
      </c>
      <c r="I134">
        <v>5.3613963840837213</v>
      </c>
      <c r="J134">
        <v>5.9158889452926715</v>
      </c>
      <c r="K134">
        <v>4.4086063493303138</v>
      </c>
    </row>
    <row r="135" spans="1:11" x14ac:dyDescent="0.25">
      <c r="A135" t="s">
        <v>19</v>
      </c>
      <c r="B135" t="str">
        <f t="shared" si="4"/>
        <v>Gelis</v>
      </c>
      <c r="C135" t="s">
        <v>17</v>
      </c>
      <c r="D135" t="s">
        <v>16</v>
      </c>
      <c r="E135" t="str">
        <f t="shared" si="5"/>
        <v>Water</v>
      </c>
      <c r="F135" t="s">
        <v>14</v>
      </c>
      <c r="G135" t="s">
        <v>15</v>
      </c>
      <c r="H135" s="2"/>
    </row>
    <row r="136" spans="1:11" x14ac:dyDescent="0.25">
      <c r="A136" t="s">
        <v>19</v>
      </c>
      <c r="B136" t="str">
        <f t="shared" si="4"/>
        <v>Gelis</v>
      </c>
      <c r="C136" t="s">
        <v>17</v>
      </c>
      <c r="D136" t="s">
        <v>16</v>
      </c>
      <c r="E136" t="str">
        <f t="shared" si="5"/>
        <v>Water</v>
      </c>
      <c r="F136" t="s">
        <v>14</v>
      </c>
      <c r="G136" t="s">
        <v>15</v>
      </c>
      <c r="H136" s="2"/>
    </row>
    <row r="137" spans="1:11" x14ac:dyDescent="0.25">
      <c r="A137" t="s">
        <v>19</v>
      </c>
      <c r="B137" t="str">
        <f t="shared" si="4"/>
        <v>Gelis</v>
      </c>
      <c r="C137" t="s">
        <v>17</v>
      </c>
      <c r="D137" t="s">
        <v>16</v>
      </c>
      <c r="E137" t="str">
        <f t="shared" si="5"/>
        <v>Water</v>
      </c>
      <c r="F137" t="s">
        <v>14</v>
      </c>
      <c r="G137" t="s">
        <v>15</v>
      </c>
      <c r="H137" s="2">
        <v>15.807553698464153</v>
      </c>
      <c r="I137">
        <v>2.5632858026194985</v>
      </c>
      <c r="J137">
        <v>1.759448368903296</v>
      </c>
      <c r="K137">
        <v>1.428419744296002</v>
      </c>
    </row>
    <row r="138" spans="1:11" x14ac:dyDescent="0.25">
      <c r="A138" t="s">
        <v>19</v>
      </c>
      <c r="B138" t="str">
        <f t="shared" si="4"/>
        <v>Gelis</v>
      </c>
      <c r="C138" t="s">
        <v>17</v>
      </c>
      <c r="D138" t="s">
        <v>16</v>
      </c>
      <c r="E138" t="str">
        <f t="shared" si="5"/>
        <v>Water</v>
      </c>
      <c r="F138" t="s">
        <v>14</v>
      </c>
      <c r="G138" t="s">
        <v>15</v>
      </c>
      <c r="H138" s="2">
        <v>16.183028150878954</v>
      </c>
      <c r="I138">
        <v>3.0116154565538555</v>
      </c>
      <c r="J138">
        <v>2.3380002981797485</v>
      </c>
      <c r="K138">
        <v>1.6996245645897996</v>
      </c>
    </row>
    <row r="139" spans="1:11" x14ac:dyDescent="0.25">
      <c r="A139" t="s">
        <v>19</v>
      </c>
      <c r="B139" t="str">
        <f t="shared" si="4"/>
        <v>Gelis</v>
      </c>
      <c r="C139" t="s">
        <v>17</v>
      </c>
      <c r="D139" t="s">
        <v>16</v>
      </c>
      <c r="E139" t="str">
        <f t="shared" si="5"/>
        <v>Water</v>
      </c>
      <c r="F139" t="s">
        <v>14</v>
      </c>
      <c r="G139" t="s">
        <v>15</v>
      </c>
      <c r="H139" s="2">
        <v>18.437077131258455</v>
      </c>
      <c r="I139">
        <v>5.2198917456021645</v>
      </c>
      <c r="J139">
        <v>5.4228687415426249</v>
      </c>
      <c r="K139">
        <v>4.1170500676589983</v>
      </c>
    </row>
    <row r="140" spans="1:11" x14ac:dyDescent="0.25">
      <c r="A140" t="s">
        <v>20</v>
      </c>
      <c r="B140" t="str">
        <f t="shared" si="4"/>
        <v>Gelis</v>
      </c>
      <c r="C140" t="s">
        <v>12</v>
      </c>
      <c r="D140" t="s">
        <v>13</v>
      </c>
      <c r="E140" t="str">
        <f t="shared" si="5"/>
        <v>Deuterium</v>
      </c>
      <c r="F140" t="s">
        <v>14</v>
      </c>
      <c r="G140" t="s">
        <v>15</v>
      </c>
      <c r="H140" s="2"/>
    </row>
    <row r="141" spans="1:11" x14ac:dyDescent="0.25">
      <c r="A141" t="s">
        <v>20</v>
      </c>
      <c r="B141" t="str">
        <f t="shared" si="4"/>
        <v>Gelis</v>
      </c>
      <c r="C141" t="s">
        <v>12</v>
      </c>
      <c r="D141" t="s">
        <v>13</v>
      </c>
      <c r="E141" t="str">
        <f t="shared" si="5"/>
        <v>Deuterium</v>
      </c>
      <c r="F141" t="s">
        <v>14</v>
      </c>
      <c r="G141" t="s">
        <v>15</v>
      </c>
      <c r="H141" s="2"/>
    </row>
    <row r="142" spans="1:11" x14ac:dyDescent="0.25">
      <c r="A142" t="s">
        <v>20</v>
      </c>
      <c r="B142" t="str">
        <f t="shared" si="4"/>
        <v>Gelis</v>
      </c>
      <c r="C142" t="s">
        <v>12</v>
      </c>
      <c r="D142" t="s">
        <v>13</v>
      </c>
      <c r="E142" t="str">
        <f t="shared" si="5"/>
        <v>Deuterium</v>
      </c>
      <c r="F142" t="s">
        <v>14</v>
      </c>
      <c r="G142" t="s">
        <v>15</v>
      </c>
      <c r="H142" s="2"/>
    </row>
    <row r="143" spans="1:11" x14ac:dyDescent="0.25">
      <c r="A143" t="s">
        <v>20</v>
      </c>
      <c r="B143" t="str">
        <f t="shared" si="4"/>
        <v>Gelis</v>
      </c>
      <c r="C143" t="s">
        <v>12</v>
      </c>
      <c r="D143" t="s">
        <v>13</v>
      </c>
      <c r="E143" t="str">
        <f t="shared" si="5"/>
        <v>Deuterium</v>
      </c>
      <c r="F143" t="s">
        <v>14</v>
      </c>
      <c r="G143" t="s">
        <v>15</v>
      </c>
      <c r="H143" s="2"/>
    </row>
    <row r="144" spans="1:11" x14ac:dyDescent="0.25">
      <c r="A144" t="s">
        <v>20</v>
      </c>
      <c r="B144" t="str">
        <f t="shared" si="4"/>
        <v>Gelis</v>
      </c>
      <c r="C144" t="s">
        <v>12</v>
      </c>
      <c r="D144" t="s">
        <v>13</v>
      </c>
      <c r="E144" t="str">
        <f t="shared" si="5"/>
        <v>Deuterium</v>
      </c>
      <c r="F144" t="s">
        <v>14</v>
      </c>
      <c r="G144" t="s">
        <v>15</v>
      </c>
      <c r="H144" s="2"/>
    </row>
    <row r="145" spans="1:11" x14ac:dyDescent="0.25">
      <c r="A145" t="s">
        <v>20</v>
      </c>
      <c r="B145" t="str">
        <f t="shared" si="4"/>
        <v>Gelis</v>
      </c>
      <c r="C145" t="s">
        <v>12</v>
      </c>
      <c r="D145" t="s">
        <v>13</v>
      </c>
      <c r="E145" t="str">
        <f t="shared" si="5"/>
        <v>Deuterium</v>
      </c>
      <c r="F145" t="s">
        <v>14</v>
      </c>
      <c r="G145" t="s">
        <v>15</v>
      </c>
      <c r="H145" s="2"/>
    </row>
    <row r="146" spans="1:11" x14ac:dyDescent="0.25">
      <c r="A146" t="s">
        <v>20</v>
      </c>
      <c r="B146" t="str">
        <f t="shared" si="4"/>
        <v>Gelis</v>
      </c>
      <c r="C146" t="s">
        <v>12</v>
      </c>
      <c r="D146" t="s">
        <v>13</v>
      </c>
      <c r="E146" t="str">
        <f t="shared" si="5"/>
        <v>Deuterium</v>
      </c>
      <c r="F146" t="s">
        <v>14</v>
      </c>
      <c r="G146" t="s">
        <v>15</v>
      </c>
      <c r="H146" s="2">
        <v>25.323558016009578</v>
      </c>
      <c r="I146">
        <v>11.700456347722003</v>
      </c>
      <c r="J146">
        <v>15.777661404952497</v>
      </c>
      <c r="K146">
        <v>12.500935138774596</v>
      </c>
    </row>
    <row r="147" spans="1:11" x14ac:dyDescent="0.25">
      <c r="A147" t="s">
        <v>20</v>
      </c>
      <c r="B147" t="str">
        <f t="shared" si="4"/>
        <v>Gelis</v>
      </c>
      <c r="C147" t="s">
        <v>12</v>
      </c>
      <c r="D147" t="s">
        <v>13</v>
      </c>
      <c r="E147" t="str">
        <f t="shared" si="5"/>
        <v>Deuterium</v>
      </c>
      <c r="F147" t="s">
        <v>14</v>
      </c>
      <c r="G147" t="s">
        <v>15</v>
      </c>
      <c r="H147" s="2">
        <v>20.96957634347455</v>
      </c>
      <c r="I147">
        <v>7.6817363283101123</v>
      </c>
      <c r="J147">
        <v>9.354563548478815</v>
      </c>
      <c r="K147">
        <v>8.3499194389157427</v>
      </c>
    </row>
    <row r="148" spans="1:11" x14ac:dyDescent="0.25">
      <c r="A148" t="s">
        <v>20</v>
      </c>
      <c r="B148" t="str">
        <f t="shared" si="4"/>
        <v>Gelis</v>
      </c>
      <c r="C148" t="s">
        <v>12</v>
      </c>
      <c r="D148" t="s">
        <v>16</v>
      </c>
      <c r="E148" t="str">
        <f t="shared" si="5"/>
        <v>Water</v>
      </c>
      <c r="F148" t="s">
        <v>14</v>
      </c>
      <c r="G148" t="s">
        <v>15</v>
      </c>
      <c r="H148" s="2">
        <v>19.686448259702637</v>
      </c>
      <c r="I148">
        <v>4.1451880884420396</v>
      </c>
      <c r="J148">
        <v>4.443403058833554</v>
      </c>
      <c r="K148">
        <v>6.929237847739957</v>
      </c>
    </row>
    <row r="149" spans="1:11" x14ac:dyDescent="0.25">
      <c r="A149" t="s">
        <v>20</v>
      </c>
      <c r="B149" t="str">
        <f t="shared" si="4"/>
        <v>Gelis</v>
      </c>
      <c r="C149" t="s">
        <v>12</v>
      </c>
      <c r="D149" t="s">
        <v>16</v>
      </c>
      <c r="E149" t="str">
        <f t="shared" si="5"/>
        <v>Water</v>
      </c>
      <c r="F149" t="s">
        <v>14</v>
      </c>
      <c r="G149" t="s">
        <v>15</v>
      </c>
      <c r="H149" s="2"/>
    </row>
    <row r="150" spans="1:11" x14ac:dyDescent="0.25">
      <c r="A150" t="s">
        <v>20</v>
      </c>
      <c r="B150" t="str">
        <f t="shared" si="4"/>
        <v>Gelis</v>
      </c>
      <c r="C150" t="s">
        <v>12</v>
      </c>
      <c r="D150" t="s">
        <v>16</v>
      </c>
      <c r="E150" t="str">
        <f t="shared" si="5"/>
        <v>Water</v>
      </c>
      <c r="F150" t="s">
        <v>14</v>
      </c>
      <c r="G150" t="s">
        <v>15</v>
      </c>
      <c r="H150" s="2"/>
    </row>
    <row r="151" spans="1:11" x14ac:dyDescent="0.25">
      <c r="A151" t="s">
        <v>20</v>
      </c>
      <c r="B151" t="str">
        <f t="shared" si="4"/>
        <v>Gelis</v>
      </c>
      <c r="C151" t="s">
        <v>12</v>
      </c>
      <c r="D151" t="s">
        <v>16</v>
      </c>
      <c r="E151" t="str">
        <f t="shared" si="5"/>
        <v>Water</v>
      </c>
      <c r="F151" t="s">
        <v>14</v>
      </c>
      <c r="G151" t="s">
        <v>15</v>
      </c>
      <c r="H151" s="2">
        <v>21.319268086214755</v>
      </c>
      <c r="I151">
        <v>5.684704043758547</v>
      </c>
      <c r="J151">
        <v>6.0037767793188781</v>
      </c>
      <c r="K151">
        <v>5.2940027349091627</v>
      </c>
    </row>
    <row r="152" spans="1:11" x14ac:dyDescent="0.25">
      <c r="A152" t="s">
        <v>20</v>
      </c>
      <c r="B152" t="str">
        <f t="shared" si="4"/>
        <v>Gelis</v>
      </c>
      <c r="C152" t="s">
        <v>12</v>
      </c>
      <c r="D152" t="s">
        <v>16</v>
      </c>
      <c r="E152" t="str">
        <f t="shared" si="5"/>
        <v>Water</v>
      </c>
      <c r="F152" t="s">
        <v>14</v>
      </c>
      <c r="G152" t="s">
        <v>15</v>
      </c>
      <c r="H152" s="2"/>
    </row>
    <row r="153" spans="1:11" x14ac:dyDescent="0.25">
      <c r="A153" t="s">
        <v>20</v>
      </c>
      <c r="B153" t="str">
        <f t="shared" si="4"/>
        <v>Gelis</v>
      </c>
      <c r="C153" t="s">
        <v>12</v>
      </c>
      <c r="D153" t="s">
        <v>16</v>
      </c>
      <c r="E153" t="str">
        <f t="shared" si="5"/>
        <v>Water</v>
      </c>
      <c r="F153" t="s">
        <v>14</v>
      </c>
      <c r="G153" t="s">
        <v>15</v>
      </c>
      <c r="H153" s="2"/>
    </row>
    <row r="154" spans="1:11" x14ac:dyDescent="0.25">
      <c r="A154" t="s">
        <v>20</v>
      </c>
      <c r="B154" t="str">
        <f t="shared" si="4"/>
        <v>Gelis</v>
      </c>
      <c r="C154" t="s">
        <v>12</v>
      </c>
      <c r="D154" t="s">
        <v>16</v>
      </c>
      <c r="E154" t="str">
        <f t="shared" si="5"/>
        <v>Water</v>
      </c>
      <c r="F154" t="s">
        <v>14</v>
      </c>
      <c r="G154" t="s">
        <v>15</v>
      </c>
      <c r="H154" s="2"/>
    </row>
    <row r="155" spans="1:11" x14ac:dyDescent="0.25">
      <c r="A155" t="s">
        <v>20</v>
      </c>
      <c r="B155" t="str">
        <f t="shared" si="4"/>
        <v>Gelis</v>
      </c>
      <c r="C155" t="s">
        <v>12</v>
      </c>
      <c r="D155" t="s">
        <v>16</v>
      </c>
      <c r="E155" t="str">
        <f t="shared" si="5"/>
        <v>Water</v>
      </c>
      <c r="F155" t="s">
        <v>14</v>
      </c>
      <c r="G155" t="s">
        <v>15</v>
      </c>
      <c r="H155" s="2"/>
    </row>
    <row r="156" spans="1:11" x14ac:dyDescent="0.25">
      <c r="A156" t="s">
        <v>20</v>
      </c>
      <c r="B156" t="str">
        <f t="shared" si="4"/>
        <v>Gelis</v>
      </c>
      <c r="C156" t="s">
        <v>17</v>
      </c>
      <c r="D156" t="s">
        <v>13</v>
      </c>
      <c r="E156" t="str">
        <f t="shared" si="5"/>
        <v>Deuterium</v>
      </c>
      <c r="F156" t="s">
        <v>14</v>
      </c>
      <c r="G156" t="s">
        <v>15</v>
      </c>
      <c r="H156" s="2">
        <v>19.351461012401426</v>
      </c>
      <c r="I156">
        <v>5.5430123359837706</v>
      </c>
      <c r="J156">
        <v>6.2563397794574778</v>
      </c>
      <c r="K156">
        <v>4.2374267857727164</v>
      </c>
    </row>
    <row r="157" spans="1:11" x14ac:dyDescent="0.25">
      <c r="A157" t="s">
        <v>20</v>
      </c>
      <c r="B157" t="str">
        <f t="shared" si="4"/>
        <v>Gelis</v>
      </c>
      <c r="C157" t="s">
        <v>17</v>
      </c>
      <c r="D157" t="s">
        <v>13</v>
      </c>
      <c r="E157" t="str">
        <f t="shared" si="5"/>
        <v>Deuterium</v>
      </c>
      <c r="F157" t="s">
        <v>14</v>
      </c>
      <c r="G157" t="s">
        <v>15</v>
      </c>
      <c r="H157" s="2">
        <v>21.081454012332372</v>
      </c>
      <c r="I157">
        <v>6.8172998145832437</v>
      </c>
      <c r="J157">
        <v>7.9470484239575701</v>
      </c>
      <c r="K157">
        <v>6.1273769996981589</v>
      </c>
    </row>
    <row r="158" spans="1:11" x14ac:dyDescent="0.25">
      <c r="A158" t="s">
        <v>20</v>
      </c>
      <c r="B158" t="str">
        <f t="shared" si="4"/>
        <v>Gelis</v>
      </c>
      <c r="C158" t="s">
        <v>17</v>
      </c>
      <c r="D158" t="s">
        <v>13</v>
      </c>
      <c r="E158" t="str">
        <f t="shared" si="5"/>
        <v>Deuterium</v>
      </c>
      <c r="F158" t="s">
        <v>14</v>
      </c>
      <c r="G158" t="s">
        <v>15</v>
      </c>
      <c r="H158" s="2">
        <v>17.022032029600282</v>
      </c>
      <c r="I158">
        <v>3.608468970156784</v>
      </c>
      <c r="J158">
        <v>3.2963952684394449</v>
      </c>
      <c r="K158">
        <v>2.3489619344832096</v>
      </c>
    </row>
    <row r="159" spans="1:11" x14ac:dyDescent="0.25">
      <c r="A159" t="s">
        <v>20</v>
      </c>
      <c r="B159" t="str">
        <f t="shared" si="4"/>
        <v>Gelis</v>
      </c>
      <c r="C159" t="s">
        <v>17</v>
      </c>
      <c r="D159" t="s">
        <v>13</v>
      </c>
      <c r="E159" t="str">
        <f t="shared" si="5"/>
        <v>Deuterium</v>
      </c>
      <c r="F159" t="s">
        <v>14</v>
      </c>
      <c r="G159" t="s">
        <v>15</v>
      </c>
      <c r="H159" s="2">
        <v>17.971430178280187</v>
      </c>
      <c r="I159">
        <v>4.7775715651538153</v>
      </c>
      <c r="J159">
        <v>5.145942297958495</v>
      </c>
      <c r="K159">
        <v>3.8946066025532873</v>
      </c>
    </row>
    <row r="160" spans="1:11" x14ac:dyDescent="0.25">
      <c r="A160" t="s">
        <v>20</v>
      </c>
      <c r="B160" t="str">
        <f t="shared" si="4"/>
        <v>Gelis</v>
      </c>
      <c r="C160" t="s">
        <v>17</v>
      </c>
      <c r="D160" t="s">
        <v>13</v>
      </c>
      <c r="E160" t="str">
        <f t="shared" si="5"/>
        <v>Deuterium</v>
      </c>
      <c r="F160" t="s">
        <v>14</v>
      </c>
      <c r="G160" t="s">
        <v>15</v>
      </c>
      <c r="H160" s="2">
        <v>20.140675930691373</v>
      </c>
      <c r="I160">
        <v>6.3475724824155089</v>
      </c>
      <c r="J160">
        <v>7.9987991079087317</v>
      </c>
      <c r="K160">
        <v>6.2360610739406415</v>
      </c>
    </row>
    <row r="161" spans="1:11" x14ac:dyDescent="0.25">
      <c r="A161" t="s">
        <v>20</v>
      </c>
      <c r="B161" t="str">
        <f t="shared" si="4"/>
        <v>Gelis</v>
      </c>
      <c r="C161" t="s">
        <v>17</v>
      </c>
      <c r="D161" t="s">
        <v>16</v>
      </c>
      <c r="E161" t="str">
        <f t="shared" si="5"/>
        <v>Water</v>
      </c>
      <c r="F161" t="s">
        <v>14</v>
      </c>
      <c r="G161" t="s">
        <v>15</v>
      </c>
      <c r="H161" s="2">
        <v>17.983496158588636</v>
      </c>
      <c r="I161">
        <v>4.1591577349900408</v>
      </c>
      <c r="J161">
        <v>4.4105093426918334</v>
      </c>
      <c r="K161">
        <v>2.9213696291378164</v>
      </c>
    </row>
    <row r="162" spans="1:11" x14ac:dyDescent="0.25">
      <c r="A162" t="s">
        <v>20</v>
      </c>
      <c r="B162" t="str">
        <f t="shared" si="4"/>
        <v>Gelis</v>
      </c>
      <c r="C162" t="s">
        <v>17</v>
      </c>
      <c r="D162" t="s">
        <v>16</v>
      </c>
      <c r="E162" t="str">
        <f t="shared" si="5"/>
        <v>Water</v>
      </c>
      <c r="F162" t="s">
        <v>14</v>
      </c>
      <c r="G162" t="s">
        <v>15</v>
      </c>
      <c r="H162" s="2">
        <v>15.456353659574798</v>
      </c>
      <c r="I162">
        <v>2.2041808233172615</v>
      </c>
      <c r="J162">
        <v>1.4116663699897065</v>
      </c>
      <c r="K162">
        <v>1.0633934168672461</v>
      </c>
    </row>
    <row r="163" spans="1:11" x14ac:dyDescent="0.25">
      <c r="A163" t="s">
        <v>20</v>
      </c>
      <c r="B163" t="str">
        <f t="shared" si="4"/>
        <v>Gelis</v>
      </c>
      <c r="C163" t="s">
        <v>17</v>
      </c>
      <c r="D163" t="s">
        <v>16</v>
      </c>
      <c r="E163" t="str">
        <f t="shared" si="5"/>
        <v>Water</v>
      </c>
      <c r="F163" t="s">
        <v>14</v>
      </c>
      <c r="G163" t="s">
        <v>15</v>
      </c>
      <c r="H163" s="2">
        <v>16.29296437067622</v>
      </c>
      <c r="I163">
        <v>3.1650761532361709</v>
      </c>
      <c r="J163">
        <v>2.7180006015695497</v>
      </c>
      <c r="K163">
        <v>2.1232670695359714</v>
      </c>
    </row>
    <row r="164" spans="1:11" x14ac:dyDescent="0.25">
      <c r="A164" t="s">
        <v>11</v>
      </c>
      <c r="B164" t="str">
        <f t="shared" si="4"/>
        <v>Drosophila</v>
      </c>
      <c r="C164" t="s">
        <v>12</v>
      </c>
      <c r="D164" t="s">
        <v>13</v>
      </c>
      <c r="E164" t="str">
        <f t="shared" si="5"/>
        <v>Deuterium</v>
      </c>
      <c r="F164" t="s">
        <v>21</v>
      </c>
      <c r="G164" t="s">
        <v>15</v>
      </c>
      <c r="H164" s="2">
        <v>94.39691215318868</v>
      </c>
      <c r="I164">
        <v>66.890713022947637</v>
      </c>
      <c r="J164">
        <v>35.975209265855156</v>
      </c>
      <c r="K164">
        <v>15.497102250204708</v>
      </c>
    </row>
    <row r="165" spans="1:11" x14ac:dyDescent="0.25">
      <c r="A165" t="s">
        <v>11</v>
      </c>
      <c r="B165" t="str">
        <f t="shared" si="4"/>
        <v>Drosophila</v>
      </c>
      <c r="C165" t="s">
        <v>12</v>
      </c>
      <c r="D165" t="s">
        <v>13</v>
      </c>
      <c r="E165" t="str">
        <f t="shared" si="5"/>
        <v>Deuterium</v>
      </c>
      <c r="F165" t="s">
        <v>21</v>
      </c>
      <c r="G165" t="s">
        <v>15</v>
      </c>
      <c r="H165" s="2">
        <v>81.814792832652344</v>
      </c>
      <c r="I165">
        <v>48.841658123598975</v>
      </c>
      <c r="J165">
        <v>23.461144166106667</v>
      </c>
      <c r="K165">
        <v>9.101432782816417</v>
      </c>
    </row>
    <row r="166" spans="1:11" x14ac:dyDescent="0.25">
      <c r="A166" t="s">
        <v>11</v>
      </c>
      <c r="B166" t="str">
        <f t="shared" si="4"/>
        <v>Drosophila</v>
      </c>
      <c r="C166" t="s">
        <v>12</v>
      </c>
      <c r="D166" t="s">
        <v>13</v>
      </c>
      <c r="E166" t="str">
        <f t="shared" si="5"/>
        <v>Deuterium</v>
      </c>
      <c r="F166" t="s">
        <v>21</v>
      </c>
      <c r="G166" t="s">
        <v>15</v>
      </c>
      <c r="H166" s="2">
        <v>120.53165577869183</v>
      </c>
      <c r="I166">
        <v>94.568916848132929</v>
      </c>
      <c r="J166">
        <v>51.137349786273091</v>
      </c>
      <c r="K166">
        <v>20.655966879049387</v>
      </c>
    </row>
    <row r="167" spans="1:11" x14ac:dyDescent="0.25">
      <c r="A167" t="s">
        <v>11</v>
      </c>
      <c r="B167" t="str">
        <f t="shared" si="4"/>
        <v>Drosophila</v>
      </c>
      <c r="C167" t="s">
        <v>12</v>
      </c>
      <c r="D167" t="s">
        <v>13</v>
      </c>
      <c r="E167" t="str">
        <f t="shared" si="5"/>
        <v>Deuterium</v>
      </c>
      <c r="F167" t="s">
        <v>21</v>
      </c>
      <c r="G167" t="s">
        <v>15</v>
      </c>
      <c r="H167" s="2">
        <v>95.480167554429329</v>
      </c>
      <c r="I167">
        <v>67.127786109530945</v>
      </c>
      <c r="J167">
        <v>36.357759735222636</v>
      </c>
      <c r="K167">
        <v>16.833014428298078</v>
      </c>
    </row>
    <row r="168" spans="1:11" x14ac:dyDescent="0.25">
      <c r="A168" t="s">
        <v>11</v>
      </c>
      <c r="B168" t="str">
        <f t="shared" si="4"/>
        <v>Drosophila</v>
      </c>
      <c r="C168" t="s">
        <v>12</v>
      </c>
      <c r="D168" t="s">
        <v>13</v>
      </c>
      <c r="E168" t="str">
        <f t="shared" si="5"/>
        <v>Deuterium</v>
      </c>
      <c r="F168" t="s">
        <v>21</v>
      </c>
      <c r="G168" t="s">
        <v>15</v>
      </c>
      <c r="H168" s="2">
        <v>50.857312700860106</v>
      </c>
      <c r="I168">
        <v>27.757240251899464</v>
      </c>
      <c r="J168">
        <v>14.114543664431277</v>
      </c>
      <c r="K168">
        <v>6.696884694692649</v>
      </c>
    </row>
    <row r="169" spans="1:11" x14ac:dyDescent="0.25">
      <c r="A169" t="s">
        <v>11</v>
      </c>
      <c r="B169" t="str">
        <f t="shared" si="4"/>
        <v>Drosophila</v>
      </c>
      <c r="C169" t="s">
        <v>12</v>
      </c>
      <c r="D169" t="s">
        <v>13</v>
      </c>
      <c r="E169" t="str">
        <f t="shared" si="5"/>
        <v>Deuterium</v>
      </c>
      <c r="F169" t="s">
        <v>21</v>
      </c>
      <c r="G169" t="s">
        <v>15</v>
      </c>
      <c r="H169" s="2">
        <v>88.040505319269499</v>
      </c>
      <c r="I169">
        <v>49.196375553571187</v>
      </c>
      <c r="J169">
        <v>21.848939092437888</v>
      </c>
      <c r="K169">
        <v>8.2953407097496523</v>
      </c>
    </row>
    <row r="170" spans="1:11" x14ac:dyDescent="0.25">
      <c r="A170" t="s">
        <v>11</v>
      </c>
      <c r="B170" t="str">
        <f t="shared" si="4"/>
        <v>Drosophila</v>
      </c>
      <c r="C170" t="s">
        <v>12</v>
      </c>
      <c r="D170" t="s">
        <v>13</v>
      </c>
      <c r="E170" t="str">
        <f t="shared" si="5"/>
        <v>Deuterium</v>
      </c>
      <c r="F170" t="s">
        <v>21</v>
      </c>
      <c r="G170" t="s">
        <v>15</v>
      </c>
      <c r="H170" s="2">
        <v>41.939593178549416</v>
      </c>
      <c r="I170">
        <v>22.724470926648859</v>
      </c>
      <c r="J170">
        <v>14.123690158208341</v>
      </c>
      <c r="K170">
        <v>8.5021573864803788</v>
      </c>
    </row>
    <row r="171" spans="1:11" x14ac:dyDescent="0.25">
      <c r="A171" t="s">
        <v>11</v>
      </c>
      <c r="B171" t="str">
        <f t="shared" si="4"/>
        <v>Drosophila</v>
      </c>
      <c r="C171" t="s">
        <v>12</v>
      </c>
      <c r="D171" t="s">
        <v>13</v>
      </c>
      <c r="E171" t="str">
        <f t="shared" si="5"/>
        <v>Deuterium</v>
      </c>
      <c r="F171" t="s">
        <v>21</v>
      </c>
      <c r="G171" t="s">
        <v>15</v>
      </c>
      <c r="H171" s="2">
        <v>139.77003714292448</v>
      </c>
      <c r="I171">
        <v>132.74318849949992</v>
      </c>
      <c r="J171">
        <v>88.246268028461657</v>
      </c>
      <c r="K171">
        <v>44.668996938991988</v>
      </c>
    </row>
    <row r="172" spans="1:11" x14ac:dyDescent="0.25">
      <c r="A172" t="s">
        <v>11</v>
      </c>
      <c r="B172" t="str">
        <f t="shared" si="4"/>
        <v>Drosophila</v>
      </c>
      <c r="C172" t="s">
        <v>12</v>
      </c>
      <c r="D172" t="s">
        <v>13</v>
      </c>
      <c r="E172" t="str">
        <f t="shared" si="5"/>
        <v>Deuterium</v>
      </c>
      <c r="F172" t="s">
        <v>21</v>
      </c>
      <c r="G172" t="s">
        <v>15</v>
      </c>
      <c r="H172" s="2">
        <v>99.210246778638179</v>
      </c>
      <c r="I172">
        <v>66.337731114429545</v>
      </c>
      <c r="J172">
        <v>33.577982357559613</v>
      </c>
      <c r="K172">
        <v>13.767569315085364</v>
      </c>
    </row>
    <row r="173" spans="1:11" x14ac:dyDescent="0.25">
      <c r="A173" t="s">
        <v>11</v>
      </c>
      <c r="B173" t="str">
        <f t="shared" si="4"/>
        <v>Drosophila</v>
      </c>
      <c r="C173" t="s">
        <v>12</v>
      </c>
      <c r="D173" t="s">
        <v>13</v>
      </c>
      <c r="E173" t="str">
        <f t="shared" si="5"/>
        <v>Deuterium</v>
      </c>
      <c r="F173" t="s">
        <v>21</v>
      </c>
      <c r="G173" t="s">
        <v>15</v>
      </c>
      <c r="H173" s="2">
        <v>50.354165851367746</v>
      </c>
      <c r="I173">
        <v>20.741204555238131</v>
      </c>
      <c r="J173">
        <v>8.987855307269859</v>
      </c>
      <c r="K173">
        <v>5.0274592676658969</v>
      </c>
    </row>
    <row r="174" spans="1:11" x14ac:dyDescent="0.25">
      <c r="A174" t="s">
        <v>11</v>
      </c>
      <c r="B174" t="str">
        <f t="shared" si="4"/>
        <v>Drosophila</v>
      </c>
      <c r="C174" t="s">
        <v>12</v>
      </c>
      <c r="D174" t="s">
        <v>13</v>
      </c>
      <c r="E174" t="str">
        <f t="shared" si="5"/>
        <v>Deuterium</v>
      </c>
      <c r="F174" t="s">
        <v>21</v>
      </c>
      <c r="G174" t="s">
        <v>15</v>
      </c>
      <c r="H174" s="2">
        <v>59.297384761102926</v>
      </c>
      <c r="I174">
        <v>31.846584929488529</v>
      </c>
      <c r="J174">
        <v>15.139575878762367</v>
      </c>
      <c r="K174">
        <v>6.6624131761734375</v>
      </c>
    </row>
    <row r="175" spans="1:11" x14ac:dyDescent="0.25">
      <c r="A175" t="s">
        <v>11</v>
      </c>
      <c r="B175" t="str">
        <f t="shared" si="4"/>
        <v>Drosophila</v>
      </c>
      <c r="C175" t="s">
        <v>12</v>
      </c>
      <c r="D175" t="s">
        <v>13</v>
      </c>
      <c r="E175" t="str">
        <f t="shared" si="5"/>
        <v>Deuterium</v>
      </c>
      <c r="F175" t="s">
        <v>21</v>
      </c>
      <c r="G175" t="s">
        <v>15</v>
      </c>
      <c r="H175" s="2">
        <v>63.400326990616385</v>
      </c>
      <c r="I175">
        <v>24.589806977927196</v>
      </c>
      <c r="J175">
        <v>7.2219500428917085</v>
      </c>
      <c r="K175">
        <v>1.9630699575963375</v>
      </c>
    </row>
    <row r="176" spans="1:11" x14ac:dyDescent="0.25">
      <c r="A176" t="s">
        <v>11</v>
      </c>
      <c r="B176" t="str">
        <f t="shared" si="4"/>
        <v>Drosophila</v>
      </c>
      <c r="C176" t="s">
        <v>12</v>
      </c>
      <c r="D176" t="s">
        <v>16</v>
      </c>
      <c r="E176" t="str">
        <f t="shared" si="5"/>
        <v>Water</v>
      </c>
      <c r="F176" t="s">
        <v>21</v>
      </c>
      <c r="G176" t="s">
        <v>15</v>
      </c>
      <c r="H176" s="2">
        <v>17.004632176037656</v>
      </c>
      <c r="I176">
        <v>1.8716722604495231</v>
      </c>
      <c r="J176">
        <v>0.27650873116541508</v>
      </c>
      <c r="K176">
        <v>0.21336820561174283</v>
      </c>
    </row>
    <row r="177" spans="1:11" x14ac:dyDescent="0.25">
      <c r="A177" t="s">
        <v>11</v>
      </c>
      <c r="B177" t="str">
        <f t="shared" si="4"/>
        <v>Drosophila</v>
      </c>
      <c r="C177" t="s">
        <v>12</v>
      </c>
      <c r="D177" t="s">
        <v>16</v>
      </c>
      <c r="E177" t="str">
        <f t="shared" si="5"/>
        <v>Water</v>
      </c>
      <c r="F177" t="s">
        <v>21</v>
      </c>
      <c r="G177" t="s">
        <v>15</v>
      </c>
      <c r="H177" s="2">
        <v>17.24630439701335</v>
      </c>
      <c r="I177">
        <v>2.1871936043442188</v>
      </c>
      <c r="J177">
        <v>0.68161248962968546</v>
      </c>
      <c r="K177">
        <v>0.67831284410589032</v>
      </c>
    </row>
    <row r="178" spans="1:11" x14ac:dyDescent="0.25">
      <c r="A178" t="s">
        <v>11</v>
      </c>
      <c r="B178" t="str">
        <f t="shared" si="4"/>
        <v>Drosophila</v>
      </c>
      <c r="C178" t="s">
        <v>12</v>
      </c>
      <c r="D178" t="s">
        <v>16</v>
      </c>
      <c r="E178" t="str">
        <f t="shared" si="5"/>
        <v>Water</v>
      </c>
      <c r="F178" t="s">
        <v>21</v>
      </c>
      <c r="G178" t="s">
        <v>15</v>
      </c>
      <c r="H178" s="2">
        <v>17.296552465321223</v>
      </c>
      <c r="I178">
        <v>1.9018630965632124</v>
      </c>
      <c r="J178">
        <v>0.23728189027151925</v>
      </c>
      <c r="K178">
        <v>0.12059846315644022</v>
      </c>
    </row>
    <row r="179" spans="1:11" x14ac:dyDescent="0.25">
      <c r="A179" t="s">
        <v>11</v>
      </c>
      <c r="B179" t="str">
        <f t="shared" si="4"/>
        <v>Drosophila</v>
      </c>
      <c r="C179" t="s">
        <v>12</v>
      </c>
      <c r="D179" t="s">
        <v>16</v>
      </c>
      <c r="E179" t="str">
        <f t="shared" si="5"/>
        <v>Water</v>
      </c>
      <c r="F179" t="s">
        <v>21</v>
      </c>
      <c r="G179" t="s">
        <v>15</v>
      </c>
      <c r="H179" s="2">
        <v>17.743862851551107</v>
      </c>
      <c r="I179">
        <v>2.4012269592299513</v>
      </c>
      <c r="J179">
        <v>0.68969410702020162</v>
      </c>
      <c r="K179">
        <v>0.62100697221464263</v>
      </c>
    </row>
    <row r="180" spans="1:11" x14ac:dyDescent="0.25">
      <c r="A180" t="s">
        <v>11</v>
      </c>
      <c r="B180" t="str">
        <f t="shared" si="4"/>
        <v>Drosophila</v>
      </c>
      <c r="C180" t="s">
        <v>12</v>
      </c>
      <c r="D180" t="s">
        <v>16</v>
      </c>
      <c r="E180" t="str">
        <f t="shared" si="5"/>
        <v>Water</v>
      </c>
      <c r="F180" t="s">
        <v>21</v>
      </c>
      <c r="G180" t="s">
        <v>15</v>
      </c>
      <c r="H180" s="2">
        <v>17.090388365583195</v>
      </c>
      <c r="I180">
        <v>1.8394911844435831</v>
      </c>
      <c r="J180">
        <v>0.21325720700392384</v>
      </c>
      <c r="K180">
        <v>9.2673594656079702E-2</v>
      </c>
    </row>
    <row r="181" spans="1:11" x14ac:dyDescent="0.25">
      <c r="A181" t="s">
        <v>11</v>
      </c>
      <c r="B181" t="str">
        <f t="shared" si="4"/>
        <v>Drosophila</v>
      </c>
      <c r="C181" t="s">
        <v>12</v>
      </c>
      <c r="D181" t="s">
        <v>16</v>
      </c>
      <c r="E181" t="str">
        <f t="shared" si="5"/>
        <v>Water</v>
      </c>
      <c r="F181" t="s">
        <v>21</v>
      </c>
      <c r="G181" t="s">
        <v>15</v>
      </c>
      <c r="H181" s="2">
        <v>17.31955886274643</v>
      </c>
      <c r="I181">
        <v>1.8944787828054903</v>
      </c>
      <c r="J181">
        <v>0.22585065953334837</v>
      </c>
      <c r="K181">
        <v>0.10085284750987679</v>
      </c>
    </row>
    <row r="182" spans="1:11" x14ac:dyDescent="0.25">
      <c r="A182" t="s">
        <v>11</v>
      </c>
      <c r="B182" t="str">
        <f t="shared" si="4"/>
        <v>Drosophila</v>
      </c>
      <c r="C182" t="s">
        <v>12</v>
      </c>
      <c r="D182" t="s">
        <v>16</v>
      </c>
      <c r="E182" t="str">
        <f t="shared" si="5"/>
        <v>Water</v>
      </c>
      <c r="F182" t="s">
        <v>21</v>
      </c>
      <c r="G182" t="s">
        <v>15</v>
      </c>
      <c r="H182" s="2">
        <v>17.714784555242826</v>
      </c>
      <c r="I182">
        <v>1.9059927179384735</v>
      </c>
      <c r="J182">
        <v>0.17392387084945071</v>
      </c>
      <c r="K182">
        <v>3.5821941144194944E-2</v>
      </c>
    </row>
    <row r="183" spans="1:11" x14ac:dyDescent="0.25">
      <c r="A183" t="s">
        <v>11</v>
      </c>
      <c r="B183" t="str">
        <f t="shared" si="4"/>
        <v>Drosophila</v>
      </c>
      <c r="C183" t="s">
        <v>12</v>
      </c>
      <c r="D183" t="s">
        <v>16</v>
      </c>
      <c r="E183" t="str">
        <f t="shared" si="5"/>
        <v>Water</v>
      </c>
      <c r="F183" t="s">
        <v>21</v>
      </c>
      <c r="G183" t="s">
        <v>15</v>
      </c>
      <c r="H183" s="2">
        <v>17.332287002624884</v>
      </c>
      <c r="I183">
        <v>1.9400149022858475</v>
      </c>
      <c r="J183">
        <v>0.31740962941321682</v>
      </c>
      <c r="K183">
        <v>0.20949262019780632</v>
      </c>
    </row>
    <row r="184" spans="1:11" x14ac:dyDescent="0.25">
      <c r="A184" t="s">
        <v>11</v>
      </c>
      <c r="B184" t="str">
        <f t="shared" si="4"/>
        <v>Drosophila</v>
      </c>
      <c r="C184" t="s">
        <v>12</v>
      </c>
      <c r="D184" t="s">
        <v>16</v>
      </c>
      <c r="E184" t="str">
        <f t="shared" si="5"/>
        <v>Water</v>
      </c>
      <c r="F184" t="s">
        <v>21</v>
      </c>
      <c r="G184" t="s">
        <v>15</v>
      </c>
      <c r="H184" s="2">
        <v>17.231170445153264</v>
      </c>
      <c r="I184">
        <v>1.9099760923103131</v>
      </c>
      <c r="J184">
        <v>0.30385438021743644</v>
      </c>
      <c r="K184">
        <v>0.25803030866470816</v>
      </c>
    </row>
    <row r="185" spans="1:11" x14ac:dyDescent="0.25">
      <c r="A185" t="s">
        <v>11</v>
      </c>
      <c r="B185" t="str">
        <f t="shared" si="4"/>
        <v>Drosophila</v>
      </c>
      <c r="C185" t="s">
        <v>12</v>
      </c>
      <c r="D185" t="s">
        <v>16</v>
      </c>
      <c r="E185" t="str">
        <f t="shared" si="5"/>
        <v>Water</v>
      </c>
      <c r="F185" t="s">
        <v>21</v>
      </c>
      <c r="G185" t="s">
        <v>15</v>
      </c>
      <c r="H185" s="2">
        <v>19.314229547860275</v>
      </c>
      <c r="I185">
        <v>3.9675638893089373</v>
      </c>
      <c r="J185">
        <v>2.6878874943293516</v>
      </c>
      <c r="K185">
        <v>2.8995917132920006</v>
      </c>
    </row>
    <row r="186" spans="1:11" x14ac:dyDescent="0.25">
      <c r="A186" t="s">
        <v>11</v>
      </c>
      <c r="B186" t="str">
        <f t="shared" si="4"/>
        <v>Drosophila</v>
      </c>
      <c r="C186" t="s">
        <v>17</v>
      </c>
      <c r="D186" t="s">
        <v>13</v>
      </c>
      <c r="E186" t="str">
        <f t="shared" si="5"/>
        <v>Deuterium</v>
      </c>
      <c r="F186" t="s">
        <v>21</v>
      </c>
      <c r="G186" t="s">
        <v>15</v>
      </c>
      <c r="H186" s="2">
        <v>18.860359058208576</v>
      </c>
      <c r="I186">
        <v>2.6012433076689487</v>
      </c>
      <c r="J186">
        <v>0.39914608089980674</v>
      </c>
      <c r="K186">
        <v>0.11471916147405915</v>
      </c>
    </row>
    <row r="187" spans="1:11" x14ac:dyDescent="0.25">
      <c r="A187" t="s">
        <v>11</v>
      </c>
      <c r="B187" t="str">
        <f t="shared" si="4"/>
        <v>Drosophila</v>
      </c>
      <c r="C187" t="s">
        <v>17</v>
      </c>
      <c r="D187" t="s">
        <v>13</v>
      </c>
      <c r="E187" t="str">
        <f t="shared" si="5"/>
        <v>Deuterium</v>
      </c>
      <c r="F187" t="s">
        <v>21</v>
      </c>
      <c r="G187" t="s">
        <v>15</v>
      </c>
      <c r="H187" s="2">
        <v>21.65343338277637</v>
      </c>
      <c r="I187">
        <v>3.5749643719279875</v>
      </c>
      <c r="J187">
        <v>0.5439315941017363</v>
      </c>
      <c r="K187">
        <v>0.11534770089869993</v>
      </c>
    </row>
    <row r="188" spans="1:11" x14ac:dyDescent="0.25">
      <c r="A188" t="s">
        <v>11</v>
      </c>
      <c r="B188" t="str">
        <f t="shared" si="4"/>
        <v>Drosophila</v>
      </c>
      <c r="C188" t="s">
        <v>17</v>
      </c>
      <c r="D188" t="s">
        <v>13</v>
      </c>
      <c r="E188" t="str">
        <f t="shared" si="5"/>
        <v>Deuterium</v>
      </c>
      <c r="F188" t="s">
        <v>21</v>
      </c>
      <c r="G188" t="s">
        <v>15</v>
      </c>
      <c r="H188" s="2">
        <v>16.772605020139594</v>
      </c>
      <c r="I188">
        <v>1.9197239674906452</v>
      </c>
      <c r="J188">
        <v>0.32982364793388119</v>
      </c>
      <c r="K188">
        <v>0.33165702007359155</v>
      </c>
    </row>
    <row r="189" spans="1:11" x14ac:dyDescent="0.25">
      <c r="A189" t="s">
        <v>11</v>
      </c>
      <c r="B189" t="str">
        <f t="shared" si="4"/>
        <v>Drosophila</v>
      </c>
      <c r="C189" t="s">
        <v>17</v>
      </c>
      <c r="D189" t="s">
        <v>13</v>
      </c>
      <c r="E189" t="str">
        <f t="shared" si="5"/>
        <v>Deuterium</v>
      </c>
      <c r="F189" t="s">
        <v>21</v>
      </c>
      <c r="G189" t="s">
        <v>15</v>
      </c>
      <c r="H189" s="2">
        <v>16.729008751405296</v>
      </c>
      <c r="I189">
        <v>1.7656802572201458</v>
      </c>
      <c r="J189">
        <v>0.16967460140009888</v>
      </c>
      <c r="K189">
        <v>6.9028716827954112E-2</v>
      </c>
    </row>
    <row r="190" spans="1:11" x14ac:dyDescent="0.25">
      <c r="A190" t="s">
        <v>11</v>
      </c>
      <c r="B190" t="str">
        <f t="shared" si="4"/>
        <v>Drosophila</v>
      </c>
      <c r="C190" t="s">
        <v>17</v>
      </c>
      <c r="D190" t="s">
        <v>13</v>
      </c>
      <c r="E190" t="str">
        <f t="shared" si="5"/>
        <v>Deuterium</v>
      </c>
      <c r="F190" t="s">
        <v>21</v>
      </c>
      <c r="G190" t="s">
        <v>15</v>
      </c>
      <c r="H190" s="2">
        <v>16.746490522402162</v>
      </c>
      <c r="I190">
        <v>1.8440385553183281</v>
      </c>
      <c r="J190">
        <v>0.24609055453536408</v>
      </c>
      <c r="K190">
        <v>0.17186738038584737</v>
      </c>
    </row>
    <row r="191" spans="1:11" x14ac:dyDescent="0.25">
      <c r="A191" t="s">
        <v>11</v>
      </c>
      <c r="B191" t="str">
        <f t="shared" si="4"/>
        <v>Drosophila</v>
      </c>
      <c r="C191" t="s">
        <v>17</v>
      </c>
      <c r="D191" t="s">
        <v>13</v>
      </c>
      <c r="E191" t="str">
        <f t="shared" si="5"/>
        <v>Deuterium</v>
      </c>
      <c r="F191" t="s">
        <v>21</v>
      </c>
      <c r="G191" t="s">
        <v>15</v>
      </c>
      <c r="H191" s="2">
        <v>16.684429679273602</v>
      </c>
      <c r="I191">
        <v>1.9144046830342427</v>
      </c>
      <c r="J191">
        <v>0.43191325248762191</v>
      </c>
      <c r="K191">
        <v>0.49560405444763433</v>
      </c>
    </row>
    <row r="192" spans="1:11" x14ac:dyDescent="0.25">
      <c r="A192" t="s">
        <v>11</v>
      </c>
      <c r="B192" t="str">
        <f t="shared" si="4"/>
        <v>Drosophila</v>
      </c>
      <c r="C192" t="s">
        <v>17</v>
      </c>
      <c r="D192" t="s">
        <v>13</v>
      </c>
      <c r="E192" t="str">
        <f t="shared" si="5"/>
        <v>Deuterium</v>
      </c>
      <c r="F192" t="s">
        <v>21</v>
      </c>
      <c r="G192" t="s">
        <v>15</v>
      </c>
      <c r="H192" s="2">
        <v>19.743719440229306</v>
      </c>
      <c r="I192">
        <v>4.7546788062721301</v>
      </c>
      <c r="J192">
        <v>4.4596189512729723</v>
      </c>
      <c r="K192">
        <v>4.2713426628449387</v>
      </c>
    </row>
    <row r="193" spans="1:11" x14ac:dyDescent="0.25">
      <c r="A193" t="s">
        <v>11</v>
      </c>
      <c r="B193" t="str">
        <f t="shared" si="4"/>
        <v>Drosophila</v>
      </c>
      <c r="C193" t="s">
        <v>17</v>
      </c>
      <c r="D193" t="s">
        <v>13</v>
      </c>
      <c r="E193" t="str">
        <f t="shared" si="5"/>
        <v>Deuterium</v>
      </c>
      <c r="F193" t="s">
        <v>21</v>
      </c>
      <c r="G193" t="s">
        <v>15</v>
      </c>
      <c r="H193" s="2">
        <v>16.772362323805019</v>
      </c>
      <c r="I193">
        <v>1.819962129277815</v>
      </c>
      <c r="J193">
        <v>0.23406437151428974</v>
      </c>
      <c r="K193">
        <v>0.13277080915584885</v>
      </c>
    </row>
    <row r="194" spans="1:11" x14ac:dyDescent="0.25">
      <c r="A194" t="s">
        <v>11</v>
      </c>
      <c r="B194" t="str">
        <f t="shared" si="4"/>
        <v>Drosophila</v>
      </c>
      <c r="C194" t="s">
        <v>17</v>
      </c>
      <c r="D194" t="s">
        <v>13</v>
      </c>
      <c r="E194" t="str">
        <f t="shared" si="5"/>
        <v>Deuterium</v>
      </c>
      <c r="F194" t="s">
        <v>21</v>
      </c>
      <c r="G194" t="s">
        <v>15</v>
      </c>
      <c r="H194" s="2">
        <v>16.971066831897815</v>
      </c>
      <c r="I194">
        <v>1.9041677972692101</v>
      </c>
      <c r="J194">
        <v>0.29167214484393955</v>
      </c>
      <c r="K194">
        <v>0.24635479753123024</v>
      </c>
    </row>
    <row r="195" spans="1:11" x14ac:dyDescent="0.25">
      <c r="A195" t="s">
        <v>11</v>
      </c>
      <c r="B195" t="str">
        <f t="shared" ref="B195:B258" si="6">IF(A195 = "dmel", "Drosophila", IF(A195 = "evuil", "Eupelmus", "Gelis"))</f>
        <v>Drosophila</v>
      </c>
      <c r="C195" t="s">
        <v>17</v>
      </c>
      <c r="D195" t="s">
        <v>13</v>
      </c>
      <c r="E195" t="str">
        <f t="shared" ref="E195:E258" si="7">IF(D195="d", "Deuterium", "Water")</f>
        <v>Deuterium</v>
      </c>
      <c r="F195" t="s">
        <v>21</v>
      </c>
      <c r="G195" t="s">
        <v>15</v>
      </c>
      <c r="H195" s="2">
        <v>16.738560999700727</v>
      </c>
      <c r="I195">
        <v>1.7957642653357069</v>
      </c>
      <c r="J195">
        <v>0.2114737978322834</v>
      </c>
      <c r="K195">
        <v>0.13041912625796717</v>
      </c>
    </row>
    <row r="196" spans="1:11" x14ac:dyDescent="0.25">
      <c r="A196" t="s">
        <v>11</v>
      </c>
      <c r="B196" t="str">
        <f t="shared" si="6"/>
        <v>Drosophila</v>
      </c>
      <c r="C196" t="s">
        <v>17</v>
      </c>
      <c r="D196" t="s">
        <v>13</v>
      </c>
      <c r="E196" t="str">
        <f t="shared" si="7"/>
        <v>Deuterium</v>
      </c>
      <c r="F196" t="s">
        <v>21</v>
      </c>
      <c r="G196" t="s">
        <v>15</v>
      </c>
      <c r="H196" s="2">
        <v>16.690812679216094</v>
      </c>
      <c r="I196">
        <v>1.8196045037527211</v>
      </c>
      <c r="J196">
        <v>0.28268304316136983</v>
      </c>
      <c r="K196">
        <v>0.20776675520656013</v>
      </c>
    </row>
    <row r="197" spans="1:11" x14ac:dyDescent="0.25">
      <c r="A197" t="s">
        <v>11</v>
      </c>
      <c r="B197" t="str">
        <f t="shared" si="6"/>
        <v>Drosophila</v>
      </c>
      <c r="C197" t="s">
        <v>17</v>
      </c>
      <c r="D197" t="s">
        <v>13</v>
      </c>
      <c r="E197" t="str">
        <f t="shared" si="7"/>
        <v>Deuterium</v>
      </c>
      <c r="F197" t="s">
        <v>21</v>
      </c>
      <c r="G197" t="s">
        <v>15</v>
      </c>
      <c r="H197" s="2">
        <v>16.841331510929869</v>
      </c>
      <c r="I197">
        <v>1.8219216291558855</v>
      </c>
      <c r="J197">
        <v>0.22881763812442346</v>
      </c>
      <c r="K197">
        <v>0.11976253076376586</v>
      </c>
    </row>
    <row r="198" spans="1:11" x14ac:dyDescent="0.25">
      <c r="A198" t="s">
        <v>11</v>
      </c>
      <c r="B198" t="str">
        <f t="shared" si="6"/>
        <v>Drosophila</v>
      </c>
      <c r="C198" t="s">
        <v>17</v>
      </c>
      <c r="D198" t="s">
        <v>13</v>
      </c>
      <c r="E198" t="str">
        <f t="shared" si="7"/>
        <v>Deuterium</v>
      </c>
      <c r="F198" t="s">
        <v>21</v>
      </c>
      <c r="G198" t="s">
        <v>15</v>
      </c>
      <c r="H198" s="2">
        <v>16.661783026573705</v>
      </c>
      <c r="I198">
        <v>1.7744849914249023</v>
      </c>
      <c r="J198">
        <v>0.21789653003007747</v>
      </c>
      <c r="K198">
        <v>0.11931403050647177</v>
      </c>
    </row>
    <row r="199" spans="1:11" x14ac:dyDescent="0.25">
      <c r="A199" t="s">
        <v>11</v>
      </c>
      <c r="B199" t="str">
        <f t="shared" si="6"/>
        <v>Drosophila</v>
      </c>
      <c r="C199" t="s">
        <v>17</v>
      </c>
      <c r="D199" t="s">
        <v>13</v>
      </c>
      <c r="E199" t="str">
        <f t="shared" si="7"/>
        <v>Deuterium</v>
      </c>
      <c r="F199" t="s">
        <v>21</v>
      </c>
      <c r="G199" t="s">
        <v>15</v>
      </c>
      <c r="H199" s="2">
        <v>16.662811124203891</v>
      </c>
      <c r="I199">
        <v>1.7906585025555017</v>
      </c>
      <c r="J199">
        <v>0.21418341618733439</v>
      </c>
      <c r="K199">
        <v>8.9761847961502411E-2</v>
      </c>
    </row>
    <row r="200" spans="1:11" x14ac:dyDescent="0.25">
      <c r="A200" t="s">
        <v>11</v>
      </c>
      <c r="B200" t="str">
        <f t="shared" si="6"/>
        <v>Drosophila</v>
      </c>
      <c r="C200" t="s">
        <v>17</v>
      </c>
      <c r="D200" t="s">
        <v>13</v>
      </c>
      <c r="E200" t="str">
        <f t="shared" si="7"/>
        <v>Deuterium</v>
      </c>
      <c r="F200" t="s">
        <v>21</v>
      </c>
      <c r="G200" t="s">
        <v>15</v>
      </c>
      <c r="H200" s="2">
        <v>16.650444048699864</v>
      </c>
      <c r="I200">
        <v>1.7991829038340668</v>
      </c>
      <c r="J200">
        <v>0.26909176618478947</v>
      </c>
      <c r="K200">
        <v>0.22187885559978585</v>
      </c>
    </row>
    <row r="201" spans="1:11" x14ac:dyDescent="0.25">
      <c r="A201" t="s">
        <v>11</v>
      </c>
      <c r="B201" t="str">
        <f t="shared" si="6"/>
        <v>Drosophila</v>
      </c>
      <c r="C201" t="s">
        <v>17</v>
      </c>
      <c r="D201" t="s">
        <v>13</v>
      </c>
      <c r="E201" t="str">
        <f t="shared" si="7"/>
        <v>Deuterium</v>
      </c>
      <c r="F201" t="s">
        <v>21</v>
      </c>
      <c r="G201" t="s">
        <v>15</v>
      </c>
      <c r="H201" s="2">
        <v>16.746201888277568</v>
      </c>
      <c r="I201">
        <v>1.7934978225873437</v>
      </c>
      <c r="J201">
        <v>0.21665354813446561</v>
      </c>
      <c r="K201">
        <v>0.11599023822990788</v>
      </c>
    </row>
    <row r="202" spans="1:11" x14ac:dyDescent="0.25">
      <c r="A202" t="s">
        <v>11</v>
      </c>
      <c r="B202" t="str">
        <f t="shared" si="6"/>
        <v>Drosophila</v>
      </c>
      <c r="C202" t="s">
        <v>17</v>
      </c>
      <c r="D202" t="s">
        <v>16</v>
      </c>
      <c r="E202" t="str">
        <f t="shared" si="7"/>
        <v>Water</v>
      </c>
      <c r="F202" t="s">
        <v>21</v>
      </c>
      <c r="G202" t="s">
        <v>15</v>
      </c>
      <c r="H202" s="2">
        <v>18.109417464256175</v>
      </c>
      <c r="I202">
        <v>3.1454566938437907</v>
      </c>
      <c r="J202">
        <v>1.8480444286895901</v>
      </c>
      <c r="K202">
        <v>1.6235377525700108</v>
      </c>
    </row>
    <row r="203" spans="1:11" x14ac:dyDescent="0.25">
      <c r="A203" t="s">
        <v>11</v>
      </c>
      <c r="B203" t="str">
        <f t="shared" si="6"/>
        <v>Drosophila</v>
      </c>
      <c r="C203" t="s">
        <v>17</v>
      </c>
      <c r="D203" t="s">
        <v>16</v>
      </c>
      <c r="E203" t="str">
        <f t="shared" si="7"/>
        <v>Water</v>
      </c>
      <c r="F203" t="s">
        <v>21</v>
      </c>
      <c r="G203" t="s">
        <v>15</v>
      </c>
      <c r="H203" s="2">
        <v>19.472715725707957</v>
      </c>
      <c r="I203">
        <v>2.3219025596527265</v>
      </c>
      <c r="J203">
        <v>0.52074730786320289</v>
      </c>
      <c r="K203">
        <v>0.14655832207005487</v>
      </c>
    </row>
    <row r="204" spans="1:11" x14ac:dyDescent="0.25">
      <c r="A204" t="s">
        <v>11</v>
      </c>
      <c r="B204" t="str">
        <f t="shared" si="6"/>
        <v>Drosophila</v>
      </c>
      <c r="C204" t="s">
        <v>17</v>
      </c>
      <c r="D204" t="s">
        <v>16</v>
      </c>
      <c r="E204" t="str">
        <f t="shared" si="7"/>
        <v>Water</v>
      </c>
      <c r="F204" t="s">
        <v>21</v>
      </c>
      <c r="G204" t="s">
        <v>15</v>
      </c>
      <c r="H204" s="2">
        <v>16.765431969963522</v>
      </c>
      <c r="I204">
        <v>1.8020320787270752</v>
      </c>
      <c r="J204">
        <v>0.20376864401585287</v>
      </c>
      <c r="K204">
        <v>6.4619112390307265E-2</v>
      </c>
    </row>
    <row r="205" spans="1:11" x14ac:dyDescent="0.25">
      <c r="A205" t="s">
        <v>11</v>
      </c>
      <c r="B205" t="str">
        <f t="shared" si="6"/>
        <v>Drosophila</v>
      </c>
      <c r="C205" t="s">
        <v>17</v>
      </c>
      <c r="D205" t="s">
        <v>16</v>
      </c>
      <c r="E205" t="str">
        <f t="shared" si="7"/>
        <v>Water</v>
      </c>
      <c r="F205" t="s">
        <v>21</v>
      </c>
      <c r="G205" t="s">
        <v>15</v>
      </c>
      <c r="H205" s="2">
        <v>16.570254902522297</v>
      </c>
      <c r="I205">
        <v>1.733065098623189</v>
      </c>
      <c r="J205">
        <v>0.16891945640310935</v>
      </c>
      <c r="K205">
        <v>8.1576125519843959E-2</v>
      </c>
    </row>
    <row r="206" spans="1:11" x14ac:dyDescent="0.25">
      <c r="A206" t="s">
        <v>11</v>
      </c>
      <c r="B206" t="str">
        <f t="shared" si="6"/>
        <v>Drosophila</v>
      </c>
      <c r="C206" t="s">
        <v>17</v>
      </c>
      <c r="D206" t="s">
        <v>16</v>
      </c>
      <c r="E206" t="str">
        <f t="shared" si="7"/>
        <v>Water</v>
      </c>
      <c r="F206" t="s">
        <v>21</v>
      </c>
      <c r="G206" t="s">
        <v>15</v>
      </c>
      <c r="H206" s="2">
        <v>16.642294743122587</v>
      </c>
      <c r="I206">
        <v>1.9273796586332543</v>
      </c>
      <c r="J206">
        <v>0.33601291312408105</v>
      </c>
      <c r="K206">
        <v>0.18645187410769459</v>
      </c>
    </row>
    <row r="207" spans="1:11" x14ac:dyDescent="0.25">
      <c r="A207" t="s">
        <v>11</v>
      </c>
      <c r="B207" t="str">
        <f t="shared" si="6"/>
        <v>Drosophila</v>
      </c>
      <c r="C207" t="s">
        <v>17</v>
      </c>
      <c r="D207" t="s">
        <v>16</v>
      </c>
      <c r="E207" t="str">
        <f t="shared" si="7"/>
        <v>Water</v>
      </c>
      <c r="F207" t="s">
        <v>21</v>
      </c>
      <c r="G207" t="s">
        <v>15</v>
      </c>
      <c r="H207" s="2">
        <v>16.510976478704915</v>
      </c>
      <c r="I207">
        <v>1.7545777740915138</v>
      </c>
      <c r="J207">
        <v>0.17983102669567086</v>
      </c>
      <c r="K207">
        <v>9.5306674106217168E-2</v>
      </c>
    </row>
    <row r="208" spans="1:11" x14ac:dyDescent="0.25">
      <c r="A208" t="s">
        <v>11</v>
      </c>
      <c r="B208" t="str">
        <f t="shared" si="6"/>
        <v>Drosophila</v>
      </c>
      <c r="C208" t="s">
        <v>17</v>
      </c>
      <c r="D208" t="s">
        <v>16</v>
      </c>
      <c r="E208" t="str">
        <f t="shared" si="7"/>
        <v>Water</v>
      </c>
      <c r="F208" t="s">
        <v>21</v>
      </c>
      <c r="G208" t="s">
        <v>15</v>
      </c>
      <c r="H208" s="2">
        <v>16.483675263220363</v>
      </c>
      <c r="I208">
        <v>1.7312081904922449</v>
      </c>
      <c r="J208">
        <v>0.18474018546263313</v>
      </c>
      <c r="K208">
        <v>9.9250546566051506E-2</v>
      </c>
    </row>
    <row r="209" spans="1:11" x14ac:dyDescent="0.25">
      <c r="A209" t="s">
        <v>11</v>
      </c>
      <c r="B209" t="str">
        <f t="shared" si="6"/>
        <v>Drosophila</v>
      </c>
      <c r="C209" t="s">
        <v>17</v>
      </c>
      <c r="D209" t="s">
        <v>16</v>
      </c>
      <c r="E209" t="str">
        <f t="shared" si="7"/>
        <v>Water</v>
      </c>
      <c r="F209" t="s">
        <v>21</v>
      </c>
      <c r="G209" t="s">
        <v>15</v>
      </c>
      <c r="H209" s="2">
        <v>16.642012825955803</v>
      </c>
      <c r="I209">
        <v>1.8778629365629118</v>
      </c>
      <c r="J209">
        <v>0.38209728956717987</v>
      </c>
      <c r="K209">
        <v>0.31014680580072845</v>
      </c>
    </row>
    <row r="210" spans="1:11" x14ac:dyDescent="0.25">
      <c r="A210" t="s">
        <v>11</v>
      </c>
      <c r="B210" t="str">
        <f t="shared" si="6"/>
        <v>Drosophila</v>
      </c>
      <c r="C210" t="s">
        <v>17</v>
      </c>
      <c r="D210" t="s">
        <v>16</v>
      </c>
      <c r="E210" t="str">
        <f t="shared" si="7"/>
        <v>Water</v>
      </c>
      <c r="F210" t="s">
        <v>21</v>
      </c>
      <c r="G210" t="s">
        <v>15</v>
      </c>
      <c r="H210" s="2">
        <v>16.538847783697125</v>
      </c>
      <c r="I210">
        <v>1.7324224643000283</v>
      </c>
      <c r="J210">
        <v>0.18796806254193704</v>
      </c>
      <c r="K210">
        <v>0.11780652889547372</v>
      </c>
    </row>
    <row r="211" spans="1:11" x14ac:dyDescent="0.25">
      <c r="A211" t="s">
        <v>11</v>
      </c>
      <c r="B211" t="str">
        <f t="shared" si="6"/>
        <v>Drosophila</v>
      </c>
      <c r="C211" t="s">
        <v>17</v>
      </c>
      <c r="D211" t="s">
        <v>16</v>
      </c>
      <c r="E211" t="str">
        <f t="shared" si="7"/>
        <v>Water</v>
      </c>
      <c r="F211" t="s">
        <v>21</v>
      </c>
      <c r="G211" t="s">
        <v>15</v>
      </c>
      <c r="H211" s="2">
        <v>16.525791352143262</v>
      </c>
      <c r="I211">
        <v>1.791116629521301</v>
      </c>
      <c r="J211">
        <v>0.26148952050441504</v>
      </c>
      <c r="K211">
        <v>0.22997224054957827</v>
      </c>
    </row>
    <row r="212" spans="1:11" x14ac:dyDescent="0.25">
      <c r="A212" t="s">
        <v>11</v>
      </c>
      <c r="B212" t="str">
        <f t="shared" si="6"/>
        <v>Drosophila</v>
      </c>
      <c r="C212" t="s">
        <v>17</v>
      </c>
      <c r="D212" t="s">
        <v>16</v>
      </c>
      <c r="E212" t="str">
        <f t="shared" si="7"/>
        <v>Water</v>
      </c>
      <c r="F212" t="s">
        <v>21</v>
      </c>
      <c r="G212" t="s">
        <v>15</v>
      </c>
      <c r="H212" s="2">
        <v>16.571566085660084</v>
      </c>
      <c r="I212">
        <v>1.7836294141866877</v>
      </c>
      <c r="J212">
        <v>0.24817021468603645</v>
      </c>
      <c r="K212">
        <v>0.19364797055046784</v>
      </c>
    </row>
    <row r="213" spans="1:11" x14ac:dyDescent="0.25">
      <c r="A213" t="s">
        <v>11</v>
      </c>
      <c r="B213" t="str">
        <f t="shared" si="6"/>
        <v>Drosophila</v>
      </c>
      <c r="C213" t="s">
        <v>17</v>
      </c>
      <c r="D213" t="s">
        <v>16</v>
      </c>
      <c r="E213" t="str">
        <f t="shared" si="7"/>
        <v>Water</v>
      </c>
      <c r="F213" t="s">
        <v>21</v>
      </c>
      <c r="G213" t="s">
        <v>15</v>
      </c>
      <c r="H213" s="2">
        <v>16.509783959138598</v>
      </c>
      <c r="I213">
        <v>1.8001967145223634</v>
      </c>
      <c r="J213">
        <v>0.257972114853672</v>
      </c>
      <c r="K213">
        <v>0.20771500552181119</v>
      </c>
    </row>
    <row r="214" spans="1:11" x14ac:dyDescent="0.25">
      <c r="A214" t="s">
        <v>11</v>
      </c>
      <c r="B214" t="str">
        <f t="shared" si="6"/>
        <v>Drosophila</v>
      </c>
      <c r="C214" t="s">
        <v>17</v>
      </c>
      <c r="D214" t="s">
        <v>16</v>
      </c>
      <c r="E214" t="str">
        <f t="shared" si="7"/>
        <v>Water</v>
      </c>
      <c r="F214" t="s">
        <v>21</v>
      </c>
      <c r="G214" t="s">
        <v>15</v>
      </c>
      <c r="H214" s="2">
        <v>16.878597805636481</v>
      </c>
      <c r="I214">
        <v>2.0976275862842466</v>
      </c>
      <c r="J214">
        <v>0.54312319671602538</v>
      </c>
      <c r="K214">
        <v>0.40713210202977224</v>
      </c>
    </row>
    <row r="215" spans="1:11" x14ac:dyDescent="0.25">
      <c r="A215" t="s">
        <v>11</v>
      </c>
      <c r="B215" t="str">
        <f t="shared" si="6"/>
        <v>Drosophila</v>
      </c>
      <c r="C215" t="s">
        <v>17</v>
      </c>
      <c r="D215" t="s">
        <v>16</v>
      </c>
      <c r="E215" t="str">
        <f t="shared" si="7"/>
        <v>Water</v>
      </c>
      <c r="F215" t="s">
        <v>21</v>
      </c>
      <c r="G215" t="s">
        <v>15</v>
      </c>
      <c r="H215" s="2">
        <v>16.572848948701633</v>
      </c>
      <c r="I215">
        <v>1.7555616433906698</v>
      </c>
      <c r="J215">
        <v>0.22185457776470935</v>
      </c>
      <c r="K215">
        <v>0.11445319962509953</v>
      </c>
    </row>
    <row r="216" spans="1:11" x14ac:dyDescent="0.25">
      <c r="A216" t="s">
        <v>11</v>
      </c>
      <c r="B216" t="str">
        <f t="shared" si="6"/>
        <v>Drosophila</v>
      </c>
      <c r="C216" t="s">
        <v>17</v>
      </c>
      <c r="D216" t="s">
        <v>16</v>
      </c>
      <c r="E216" t="str">
        <f t="shared" si="7"/>
        <v>Water</v>
      </c>
      <c r="F216" t="s">
        <v>21</v>
      </c>
      <c r="G216" t="s">
        <v>15</v>
      </c>
      <c r="H216" s="2">
        <v>16.493461363196769</v>
      </c>
      <c r="I216">
        <v>1.7335282849178066</v>
      </c>
      <c r="J216">
        <v>0.23172356215010617</v>
      </c>
      <c r="K216">
        <v>0.1433724657113602</v>
      </c>
    </row>
    <row r="217" spans="1:11" x14ac:dyDescent="0.25">
      <c r="A217" t="s">
        <v>18</v>
      </c>
      <c r="B217" t="str">
        <f t="shared" si="6"/>
        <v>Eupelmus</v>
      </c>
      <c r="C217" t="s">
        <v>12</v>
      </c>
      <c r="D217" t="s">
        <v>13</v>
      </c>
      <c r="E217" t="str">
        <f t="shared" si="7"/>
        <v>Deuterium</v>
      </c>
      <c r="F217" t="s">
        <v>21</v>
      </c>
      <c r="G217" t="s">
        <v>15</v>
      </c>
      <c r="H217" s="2">
        <v>18.421213286691941</v>
      </c>
      <c r="I217">
        <v>2.7307192175967474</v>
      </c>
      <c r="J217">
        <v>0.89680897175265417</v>
      </c>
      <c r="K217">
        <v>1.0540099998168533</v>
      </c>
    </row>
    <row r="218" spans="1:11" x14ac:dyDescent="0.25">
      <c r="A218" t="s">
        <v>18</v>
      </c>
      <c r="B218" t="str">
        <f t="shared" si="6"/>
        <v>Eupelmus</v>
      </c>
      <c r="C218" t="s">
        <v>12</v>
      </c>
      <c r="D218" t="s">
        <v>13</v>
      </c>
      <c r="E218" t="str">
        <f t="shared" si="7"/>
        <v>Deuterium</v>
      </c>
      <c r="F218" t="s">
        <v>21</v>
      </c>
      <c r="G218" t="s">
        <v>15</v>
      </c>
      <c r="H218" s="2">
        <v>19.197808993727364</v>
      </c>
      <c r="I218">
        <v>3.4303888531293776</v>
      </c>
      <c r="J218">
        <v>2.5380838791917508</v>
      </c>
      <c r="K218">
        <v>2.408087539282874</v>
      </c>
    </row>
    <row r="219" spans="1:11" x14ac:dyDescent="0.25">
      <c r="A219" t="s">
        <v>18</v>
      </c>
      <c r="B219" t="str">
        <f t="shared" si="6"/>
        <v>Eupelmus</v>
      </c>
      <c r="C219" t="s">
        <v>12</v>
      </c>
      <c r="D219" t="s">
        <v>13</v>
      </c>
      <c r="E219" t="str">
        <f t="shared" si="7"/>
        <v>Deuterium</v>
      </c>
      <c r="F219" t="s">
        <v>21</v>
      </c>
      <c r="G219" t="s">
        <v>15</v>
      </c>
      <c r="H219" s="2">
        <v>20.582500854254185</v>
      </c>
      <c r="I219">
        <v>4.631062692207192</v>
      </c>
      <c r="J219">
        <v>4.0381097867379552</v>
      </c>
      <c r="K219">
        <v>3.6220377479849653</v>
      </c>
    </row>
    <row r="220" spans="1:11" x14ac:dyDescent="0.25">
      <c r="A220" t="s">
        <v>18</v>
      </c>
      <c r="B220" t="str">
        <f t="shared" si="6"/>
        <v>Eupelmus</v>
      </c>
      <c r="C220" t="s">
        <v>12</v>
      </c>
      <c r="D220" t="s">
        <v>13</v>
      </c>
      <c r="E220" t="str">
        <f t="shared" si="7"/>
        <v>Deuterium</v>
      </c>
      <c r="F220" t="s">
        <v>21</v>
      </c>
      <c r="G220" t="s">
        <v>15</v>
      </c>
      <c r="H220" s="2">
        <v>18.938352948778395</v>
      </c>
      <c r="I220">
        <v>2.6444251717129696</v>
      </c>
      <c r="J220">
        <v>0.55812394430472267</v>
      </c>
      <c r="K220">
        <v>0.40748701867110365</v>
      </c>
    </row>
    <row r="221" spans="1:11" x14ac:dyDescent="0.25">
      <c r="A221" t="s">
        <v>18</v>
      </c>
      <c r="B221" t="str">
        <f t="shared" si="6"/>
        <v>Eupelmus</v>
      </c>
      <c r="C221" t="s">
        <v>12</v>
      </c>
      <c r="D221" t="s">
        <v>13</v>
      </c>
      <c r="E221" t="str">
        <f t="shared" si="7"/>
        <v>Deuterium</v>
      </c>
      <c r="F221" t="s">
        <v>21</v>
      </c>
      <c r="G221" t="s">
        <v>15</v>
      </c>
      <c r="H221" s="2">
        <v>17.918066707069112</v>
      </c>
      <c r="I221">
        <v>2.2964846285425358</v>
      </c>
      <c r="J221">
        <v>0.57376255553842237</v>
      </c>
      <c r="K221">
        <v>0.55672897967087542</v>
      </c>
    </row>
    <row r="222" spans="1:11" x14ac:dyDescent="0.25">
      <c r="A222" t="s">
        <v>18</v>
      </c>
      <c r="B222" t="str">
        <f t="shared" si="6"/>
        <v>Eupelmus</v>
      </c>
      <c r="C222" t="s">
        <v>12</v>
      </c>
      <c r="D222" t="s">
        <v>13</v>
      </c>
      <c r="E222" t="str">
        <f t="shared" si="7"/>
        <v>Deuterium</v>
      </c>
      <c r="F222" t="s">
        <v>21</v>
      </c>
      <c r="G222" t="s">
        <v>15</v>
      </c>
      <c r="H222" s="2">
        <v>18.447867088719697</v>
      </c>
      <c r="I222">
        <v>2.4359139801270713</v>
      </c>
      <c r="J222">
        <v>0.67432333614195961</v>
      </c>
      <c r="K222">
        <v>0.6758415125085081</v>
      </c>
    </row>
    <row r="223" spans="1:11" x14ac:dyDescent="0.25">
      <c r="A223" t="s">
        <v>18</v>
      </c>
      <c r="B223" t="str">
        <f t="shared" si="6"/>
        <v>Eupelmus</v>
      </c>
      <c r="C223" t="s">
        <v>12</v>
      </c>
      <c r="D223" t="s">
        <v>13</v>
      </c>
      <c r="E223" t="str">
        <f t="shared" si="7"/>
        <v>Deuterium</v>
      </c>
      <c r="F223" t="s">
        <v>21</v>
      </c>
      <c r="G223" t="s">
        <v>15</v>
      </c>
      <c r="H223" s="2">
        <v>18.096395252283497</v>
      </c>
      <c r="I223">
        <v>2.6327357983685831</v>
      </c>
      <c r="J223">
        <v>0.99582376788941529</v>
      </c>
      <c r="K223">
        <v>1.0495530698969375</v>
      </c>
    </row>
    <row r="224" spans="1:11" x14ac:dyDescent="0.25">
      <c r="A224" t="s">
        <v>18</v>
      </c>
      <c r="B224" t="str">
        <f t="shared" si="6"/>
        <v>Eupelmus</v>
      </c>
      <c r="C224" t="s">
        <v>12</v>
      </c>
      <c r="D224" t="s">
        <v>13</v>
      </c>
      <c r="E224" t="str">
        <f t="shared" si="7"/>
        <v>Deuterium</v>
      </c>
      <c r="F224" t="s">
        <v>21</v>
      </c>
      <c r="G224" t="s">
        <v>15</v>
      </c>
      <c r="H224" s="2">
        <v>17.786286817717613</v>
      </c>
      <c r="I224">
        <v>2.2500525831637579</v>
      </c>
      <c r="J224">
        <v>0.54711831591964788</v>
      </c>
      <c r="K224">
        <v>0.53824886661108473</v>
      </c>
    </row>
    <row r="225" spans="1:11" x14ac:dyDescent="0.25">
      <c r="A225" t="s">
        <v>18</v>
      </c>
      <c r="B225" t="str">
        <f t="shared" si="6"/>
        <v>Eupelmus</v>
      </c>
      <c r="C225" t="s">
        <v>12</v>
      </c>
      <c r="D225" t="s">
        <v>13</v>
      </c>
      <c r="E225" t="str">
        <f t="shared" si="7"/>
        <v>Deuterium</v>
      </c>
      <c r="F225" t="s">
        <v>21</v>
      </c>
      <c r="G225" t="s">
        <v>15</v>
      </c>
      <c r="H225" s="2">
        <v>18.692686799192934</v>
      </c>
      <c r="I225">
        <v>2.4573148546290478</v>
      </c>
      <c r="J225">
        <v>0.41385241292627262</v>
      </c>
      <c r="K225">
        <v>0.28525121555915722</v>
      </c>
    </row>
    <row r="226" spans="1:11" x14ac:dyDescent="0.25">
      <c r="A226" t="s">
        <v>18</v>
      </c>
      <c r="B226" t="str">
        <f t="shared" si="6"/>
        <v>Eupelmus</v>
      </c>
      <c r="C226" t="s">
        <v>12</v>
      </c>
      <c r="D226" t="s">
        <v>13</v>
      </c>
      <c r="E226" t="str">
        <f t="shared" si="7"/>
        <v>Deuterium</v>
      </c>
      <c r="F226" t="s">
        <v>21</v>
      </c>
      <c r="G226" t="s">
        <v>15</v>
      </c>
      <c r="H226" s="2">
        <v>19.446867668088736</v>
      </c>
      <c r="I226">
        <v>2.9050800062140754</v>
      </c>
      <c r="J226">
        <v>0.88192062714355712</v>
      </c>
      <c r="K226">
        <v>0.89944750500910209</v>
      </c>
    </row>
    <row r="227" spans="1:11" x14ac:dyDescent="0.25">
      <c r="A227" t="s">
        <v>18</v>
      </c>
      <c r="B227" t="str">
        <f t="shared" si="6"/>
        <v>Eupelmus</v>
      </c>
      <c r="C227" t="s">
        <v>12</v>
      </c>
      <c r="D227" t="s">
        <v>13</v>
      </c>
      <c r="E227" t="str">
        <f t="shared" si="7"/>
        <v>Deuterium</v>
      </c>
      <c r="F227" t="s">
        <v>21</v>
      </c>
      <c r="G227" t="s">
        <v>15</v>
      </c>
      <c r="H227" s="2">
        <v>18.293714920754677</v>
      </c>
      <c r="I227">
        <v>2.4071817824972088</v>
      </c>
      <c r="J227">
        <v>0.58420803107619679</v>
      </c>
      <c r="K227">
        <v>0.57783577942833253</v>
      </c>
    </row>
    <row r="228" spans="1:11" x14ac:dyDescent="0.25">
      <c r="A228" t="s">
        <v>18</v>
      </c>
      <c r="B228" t="str">
        <f t="shared" si="6"/>
        <v>Eupelmus</v>
      </c>
      <c r="C228" t="s">
        <v>12</v>
      </c>
      <c r="D228" t="s">
        <v>13</v>
      </c>
      <c r="E228" t="str">
        <f t="shared" si="7"/>
        <v>Deuterium</v>
      </c>
      <c r="F228" t="s">
        <v>21</v>
      </c>
      <c r="G228" t="s">
        <v>15</v>
      </c>
      <c r="H228" s="2">
        <v>19.774809086105215</v>
      </c>
      <c r="I228">
        <v>3.0180389550943656</v>
      </c>
      <c r="J228">
        <v>0.59417034414869441</v>
      </c>
      <c r="K228">
        <v>0.52718921374049843</v>
      </c>
    </row>
    <row r="229" spans="1:11" x14ac:dyDescent="0.25">
      <c r="A229" t="s">
        <v>18</v>
      </c>
      <c r="B229" t="str">
        <f t="shared" si="6"/>
        <v>Eupelmus</v>
      </c>
      <c r="C229" t="s">
        <v>12</v>
      </c>
      <c r="D229" t="s">
        <v>13</v>
      </c>
      <c r="E229" t="str">
        <f t="shared" si="7"/>
        <v>Deuterium</v>
      </c>
      <c r="F229" t="s">
        <v>21</v>
      </c>
      <c r="G229" t="s">
        <v>15</v>
      </c>
      <c r="H229" s="2">
        <v>19.502613955497949</v>
      </c>
      <c r="I229">
        <v>2.6414344350831711</v>
      </c>
      <c r="J229">
        <v>0.53022251026139555</v>
      </c>
      <c r="K229">
        <v>0.42791099589544179</v>
      </c>
    </row>
    <row r="230" spans="1:11" x14ac:dyDescent="0.25">
      <c r="A230" t="s">
        <v>18</v>
      </c>
      <c r="B230" t="str">
        <f t="shared" si="6"/>
        <v>Eupelmus</v>
      </c>
      <c r="C230" t="s">
        <v>12</v>
      </c>
      <c r="D230" t="s">
        <v>16</v>
      </c>
      <c r="E230" t="str">
        <f t="shared" si="7"/>
        <v>Water</v>
      </c>
      <c r="F230" t="s">
        <v>21</v>
      </c>
      <c r="G230" t="s">
        <v>15</v>
      </c>
      <c r="H230" s="2">
        <v>16.69307193419235</v>
      </c>
      <c r="I230">
        <v>1.9055497888879349</v>
      </c>
      <c r="J230">
        <v>0.49480609688521904</v>
      </c>
      <c r="K230">
        <v>0.54085272104330717</v>
      </c>
    </row>
    <row r="231" spans="1:11" x14ac:dyDescent="0.25">
      <c r="A231" t="s">
        <v>18</v>
      </c>
      <c r="B231" t="str">
        <f t="shared" si="6"/>
        <v>Eupelmus</v>
      </c>
      <c r="C231" t="s">
        <v>12</v>
      </c>
      <c r="D231" t="s">
        <v>16</v>
      </c>
      <c r="E231" t="str">
        <f t="shared" si="7"/>
        <v>Water</v>
      </c>
      <c r="F231" t="s">
        <v>21</v>
      </c>
      <c r="G231" t="s">
        <v>15</v>
      </c>
      <c r="H231" s="2">
        <v>16.682615629984049</v>
      </c>
      <c r="I231">
        <v>2.0173283331178067</v>
      </c>
      <c r="J231">
        <v>0.56640372429846109</v>
      </c>
      <c r="K231">
        <v>0.67028751239277551</v>
      </c>
    </row>
    <row r="232" spans="1:11" x14ac:dyDescent="0.25">
      <c r="A232" t="s">
        <v>18</v>
      </c>
      <c r="B232" t="str">
        <f t="shared" si="6"/>
        <v>Eupelmus</v>
      </c>
      <c r="C232" t="s">
        <v>12</v>
      </c>
      <c r="D232" t="s">
        <v>16</v>
      </c>
      <c r="E232" t="str">
        <f t="shared" si="7"/>
        <v>Water</v>
      </c>
      <c r="F232" t="s">
        <v>21</v>
      </c>
      <c r="G232" t="s">
        <v>15</v>
      </c>
      <c r="H232" s="2">
        <v>18.320242910443582</v>
      </c>
      <c r="I232">
        <v>3.1797963048033075</v>
      </c>
      <c r="J232">
        <v>2.1209846388275762</v>
      </c>
      <c r="K232">
        <v>1.9786893144054409</v>
      </c>
    </row>
    <row r="233" spans="1:11" x14ac:dyDescent="0.25">
      <c r="A233" t="s">
        <v>18</v>
      </c>
      <c r="B233" t="str">
        <f t="shared" si="6"/>
        <v>Eupelmus</v>
      </c>
      <c r="C233" t="s">
        <v>12</v>
      </c>
      <c r="D233" t="s">
        <v>16</v>
      </c>
      <c r="E233" t="str">
        <f t="shared" si="7"/>
        <v>Water</v>
      </c>
      <c r="F233" t="s">
        <v>21</v>
      </c>
      <c r="G233" t="s">
        <v>15</v>
      </c>
      <c r="H233" s="2">
        <v>17.312385067718274</v>
      </c>
      <c r="I233">
        <v>2.5416203441500778</v>
      </c>
      <c r="J233">
        <v>0.99357428034037432</v>
      </c>
      <c r="K233">
        <v>1.1215293072948349</v>
      </c>
    </row>
    <row r="234" spans="1:11" x14ac:dyDescent="0.25">
      <c r="A234" t="s">
        <v>18</v>
      </c>
      <c r="B234" t="str">
        <f t="shared" si="6"/>
        <v>Eupelmus</v>
      </c>
      <c r="C234" t="s">
        <v>12</v>
      </c>
      <c r="D234" t="s">
        <v>16</v>
      </c>
      <c r="E234" t="str">
        <f t="shared" si="7"/>
        <v>Water</v>
      </c>
      <c r="F234" t="s">
        <v>21</v>
      </c>
      <c r="G234" t="s">
        <v>15</v>
      </c>
      <c r="H234" s="2">
        <v>16.85013783495376</v>
      </c>
      <c r="I234">
        <v>2.0536296537823095</v>
      </c>
      <c r="J234">
        <v>0.50150432772112874</v>
      </c>
      <c r="K234">
        <v>0.60228687455537111</v>
      </c>
    </row>
    <row r="235" spans="1:11" x14ac:dyDescent="0.25">
      <c r="A235" t="s">
        <v>18</v>
      </c>
      <c r="B235" t="str">
        <f t="shared" si="6"/>
        <v>Eupelmus</v>
      </c>
      <c r="C235" t="s">
        <v>12</v>
      </c>
      <c r="D235" t="s">
        <v>16</v>
      </c>
      <c r="E235" t="str">
        <f t="shared" si="7"/>
        <v>Water</v>
      </c>
      <c r="F235" t="s">
        <v>21</v>
      </c>
      <c r="G235" t="s">
        <v>15</v>
      </c>
      <c r="H235" s="2">
        <v>16.579707867541085</v>
      </c>
      <c r="I235">
        <v>1.9146486087001358</v>
      </c>
      <c r="J235">
        <v>0.48197681698876205</v>
      </c>
      <c r="K235">
        <v>0.52027961039184245</v>
      </c>
    </row>
    <row r="236" spans="1:11" x14ac:dyDescent="0.25">
      <c r="A236" t="s">
        <v>18</v>
      </c>
      <c r="B236" t="str">
        <f t="shared" si="6"/>
        <v>Eupelmus</v>
      </c>
      <c r="C236" t="s">
        <v>12</v>
      </c>
      <c r="D236" t="s">
        <v>16</v>
      </c>
      <c r="E236" t="str">
        <f t="shared" si="7"/>
        <v>Water</v>
      </c>
      <c r="F236" t="s">
        <v>21</v>
      </c>
      <c r="G236" t="s">
        <v>15</v>
      </c>
      <c r="H236" s="2">
        <v>16.59417321708375</v>
      </c>
      <c r="I236">
        <v>2.0158380307788333</v>
      </c>
      <c r="J236">
        <v>0.56206804631778795</v>
      </c>
      <c r="K236">
        <v>0.6075796290155846</v>
      </c>
    </row>
    <row r="237" spans="1:11" x14ac:dyDescent="0.25">
      <c r="A237" t="s">
        <v>18</v>
      </c>
      <c r="B237" t="str">
        <f t="shared" si="6"/>
        <v>Eupelmus</v>
      </c>
      <c r="C237" t="s">
        <v>17</v>
      </c>
      <c r="D237" t="s">
        <v>13</v>
      </c>
      <c r="E237" t="str">
        <f t="shared" si="7"/>
        <v>Deuterium</v>
      </c>
      <c r="F237" t="s">
        <v>21</v>
      </c>
      <c r="G237" t="s">
        <v>15</v>
      </c>
      <c r="H237" s="2">
        <v>16.577671428508783</v>
      </c>
      <c r="I237">
        <v>1.922911072488851</v>
      </c>
      <c r="J237">
        <v>0.46220028971567817</v>
      </c>
      <c r="K237">
        <v>0.35827100255949623</v>
      </c>
    </row>
    <row r="238" spans="1:11" x14ac:dyDescent="0.25">
      <c r="A238" t="s">
        <v>18</v>
      </c>
      <c r="B238" t="str">
        <f t="shared" si="6"/>
        <v>Eupelmus</v>
      </c>
      <c r="C238" t="s">
        <v>17</v>
      </c>
      <c r="D238" t="s">
        <v>13</v>
      </c>
      <c r="E238" t="str">
        <f t="shared" si="7"/>
        <v>Deuterium</v>
      </c>
      <c r="F238" t="s">
        <v>21</v>
      </c>
      <c r="G238" t="s">
        <v>15</v>
      </c>
      <c r="H238" s="2">
        <v>20.320188283635986</v>
      </c>
      <c r="I238">
        <v>3.3107584276097883</v>
      </c>
      <c r="J238">
        <v>0.66904834534421198</v>
      </c>
      <c r="K238">
        <v>0.28768234852969721</v>
      </c>
    </row>
    <row r="239" spans="1:11" x14ac:dyDescent="0.25">
      <c r="A239" t="s">
        <v>18</v>
      </c>
      <c r="B239" t="str">
        <f t="shared" si="6"/>
        <v>Eupelmus</v>
      </c>
      <c r="C239" t="s">
        <v>17</v>
      </c>
      <c r="D239" t="s">
        <v>13</v>
      </c>
      <c r="E239" t="str">
        <f t="shared" si="7"/>
        <v>Deuterium</v>
      </c>
      <c r="F239" t="s">
        <v>21</v>
      </c>
      <c r="G239" t="s">
        <v>15</v>
      </c>
      <c r="H239" s="2">
        <v>17.222490481203842</v>
      </c>
      <c r="I239">
        <v>2.1290967764065787</v>
      </c>
      <c r="J239">
        <v>0.4121513402834398</v>
      </c>
      <c r="K239">
        <v>0.23219793818785345</v>
      </c>
    </row>
    <row r="240" spans="1:11" x14ac:dyDescent="0.25">
      <c r="A240" t="s">
        <v>18</v>
      </c>
      <c r="B240" t="str">
        <f t="shared" si="6"/>
        <v>Eupelmus</v>
      </c>
      <c r="C240" t="s">
        <v>17</v>
      </c>
      <c r="D240" t="s">
        <v>13</v>
      </c>
      <c r="E240" t="str">
        <f t="shared" si="7"/>
        <v>Deuterium</v>
      </c>
      <c r="F240" t="s">
        <v>21</v>
      </c>
      <c r="G240" t="s">
        <v>15</v>
      </c>
      <c r="H240" s="2">
        <v>19.317355173374974</v>
      </c>
      <c r="I240">
        <v>2.9530739752849171</v>
      </c>
      <c r="J240">
        <v>0.58025830049244342</v>
      </c>
      <c r="K240">
        <v>0.31919305457668679</v>
      </c>
    </row>
    <row r="241" spans="1:11" x14ac:dyDescent="0.25">
      <c r="A241" t="s">
        <v>18</v>
      </c>
      <c r="B241" t="str">
        <f t="shared" si="6"/>
        <v>Eupelmus</v>
      </c>
      <c r="C241" t="s">
        <v>17</v>
      </c>
      <c r="D241" t="s">
        <v>13</v>
      </c>
      <c r="E241" t="str">
        <f t="shared" si="7"/>
        <v>Deuterium</v>
      </c>
      <c r="F241" t="s">
        <v>21</v>
      </c>
      <c r="G241" t="s">
        <v>15</v>
      </c>
      <c r="H241" s="2">
        <v>18.798306741845764</v>
      </c>
      <c r="I241">
        <v>2.6626056125811517</v>
      </c>
      <c r="J241">
        <v>0.43045369729516064</v>
      </c>
      <c r="K241">
        <v>0.18366425212803292</v>
      </c>
    </row>
    <row r="242" spans="1:11" x14ac:dyDescent="0.25">
      <c r="A242" t="s">
        <v>18</v>
      </c>
      <c r="B242" t="str">
        <f t="shared" si="6"/>
        <v>Eupelmus</v>
      </c>
      <c r="C242" t="s">
        <v>17</v>
      </c>
      <c r="D242" t="s">
        <v>13</v>
      </c>
      <c r="E242" t="str">
        <f t="shared" si="7"/>
        <v>Deuterium</v>
      </c>
      <c r="F242" t="s">
        <v>21</v>
      </c>
      <c r="G242" t="s">
        <v>15</v>
      </c>
      <c r="H242" s="2">
        <v>17.660698183691874</v>
      </c>
      <c r="I242">
        <v>2.882262012108721</v>
      </c>
      <c r="J242">
        <v>1.6520674996779596</v>
      </c>
      <c r="K242">
        <v>1.8807162179569754</v>
      </c>
    </row>
    <row r="243" spans="1:11" x14ac:dyDescent="0.25">
      <c r="A243" t="s">
        <v>18</v>
      </c>
      <c r="B243" t="str">
        <f t="shared" si="6"/>
        <v>Eupelmus</v>
      </c>
      <c r="C243" t="s">
        <v>17</v>
      </c>
      <c r="D243" t="s">
        <v>13</v>
      </c>
      <c r="E243" t="str">
        <f t="shared" si="7"/>
        <v>Deuterium</v>
      </c>
      <c r="F243" t="s">
        <v>21</v>
      </c>
      <c r="G243" t="s">
        <v>15</v>
      </c>
      <c r="H243" s="2">
        <v>16.507096378078796</v>
      </c>
      <c r="I243">
        <v>1.8515269958392035</v>
      </c>
      <c r="J243">
        <v>0.32000855183453297</v>
      </c>
      <c r="K243">
        <v>0.22229287840497322</v>
      </c>
    </row>
    <row r="244" spans="1:11" x14ac:dyDescent="0.25">
      <c r="A244" t="s">
        <v>18</v>
      </c>
      <c r="B244" t="str">
        <f t="shared" si="6"/>
        <v>Eupelmus</v>
      </c>
      <c r="C244" t="s">
        <v>17</v>
      </c>
      <c r="D244" t="s">
        <v>13</v>
      </c>
      <c r="E244" t="str">
        <f t="shared" si="7"/>
        <v>Deuterium</v>
      </c>
      <c r="F244" t="s">
        <v>21</v>
      </c>
      <c r="G244" t="s">
        <v>15</v>
      </c>
      <c r="H244" s="2">
        <v>16.396805281306179</v>
      </c>
      <c r="I244">
        <v>1.8116176947334297</v>
      </c>
      <c r="J244">
        <v>0.31284076508207836</v>
      </c>
      <c r="K244">
        <v>0.2419616280097846</v>
      </c>
    </row>
    <row r="245" spans="1:11" x14ac:dyDescent="0.25">
      <c r="A245" t="s">
        <v>18</v>
      </c>
      <c r="B245" t="str">
        <f t="shared" si="6"/>
        <v>Eupelmus</v>
      </c>
      <c r="C245" t="s">
        <v>17</v>
      </c>
      <c r="D245" t="s">
        <v>13</v>
      </c>
      <c r="E245" t="str">
        <f t="shared" si="7"/>
        <v>Deuterium</v>
      </c>
      <c r="F245" t="s">
        <v>21</v>
      </c>
      <c r="G245" t="s">
        <v>15</v>
      </c>
      <c r="H245" s="2">
        <v>16.497721843890442</v>
      </c>
      <c r="I245">
        <v>1.7964751613469858</v>
      </c>
      <c r="J245">
        <v>0.29574803939961353</v>
      </c>
      <c r="K245">
        <v>0.18808380364242089</v>
      </c>
    </row>
    <row r="246" spans="1:11" x14ac:dyDescent="0.25">
      <c r="A246" t="s">
        <v>18</v>
      </c>
      <c r="B246" t="str">
        <f t="shared" si="6"/>
        <v>Eupelmus</v>
      </c>
      <c r="C246" t="s">
        <v>17</v>
      </c>
      <c r="D246" t="s">
        <v>13</v>
      </c>
      <c r="E246" t="str">
        <f t="shared" si="7"/>
        <v>Deuterium</v>
      </c>
      <c r="F246" t="s">
        <v>21</v>
      </c>
      <c r="G246" t="s">
        <v>15</v>
      </c>
      <c r="H246" s="2">
        <v>16.421539368204726</v>
      </c>
      <c r="I246">
        <v>1.818319191858137</v>
      </c>
      <c r="J246">
        <v>0.31506652663709928</v>
      </c>
      <c r="K246">
        <v>0.28167098592400625</v>
      </c>
    </row>
    <row r="247" spans="1:11" x14ac:dyDescent="0.25">
      <c r="A247" t="s">
        <v>18</v>
      </c>
      <c r="B247" t="str">
        <f t="shared" si="6"/>
        <v>Eupelmus</v>
      </c>
      <c r="C247" t="s">
        <v>17</v>
      </c>
      <c r="D247" t="s">
        <v>13</v>
      </c>
      <c r="E247" t="str">
        <f t="shared" si="7"/>
        <v>Deuterium</v>
      </c>
      <c r="F247" t="s">
        <v>21</v>
      </c>
      <c r="G247" t="s">
        <v>15</v>
      </c>
      <c r="H247" s="2">
        <v>16.467280937173985</v>
      </c>
      <c r="I247">
        <v>1.8477490463410555</v>
      </c>
      <c r="J247">
        <v>0.34642308213014361</v>
      </c>
      <c r="K247">
        <v>0.3239653099092929</v>
      </c>
    </row>
    <row r="248" spans="1:11" x14ac:dyDescent="0.25">
      <c r="A248" t="s">
        <v>18</v>
      </c>
      <c r="B248" t="str">
        <f t="shared" si="6"/>
        <v>Eupelmus</v>
      </c>
      <c r="C248" t="s">
        <v>17</v>
      </c>
      <c r="D248" t="s">
        <v>13</v>
      </c>
      <c r="E248" t="str">
        <f t="shared" si="7"/>
        <v>Deuterium</v>
      </c>
      <c r="F248" t="s">
        <v>21</v>
      </c>
      <c r="G248" t="s">
        <v>15</v>
      </c>
      <c r="H248" s="2">
        <v>16.594420755305435</v>
      </c>
      <c r="I248">
        <v>1.8190059989570324</v>
      </c>
      <c r="J248">
        <v>0.31768840020657324</v>
      </c>
      <c r="K248">
        <v>0.29786444200608353</v>
      </c>
    </row>
    <row r="249" spans="1:11" x14ac:dyDescent="0.25">
      <c r="A249" t="s">
        <v>18</v>
      </c>
      <c r="B249" t="str">
        <f t="shared" si="6"/>
        <v>Eupelmus</v>
      </c>
      <c r="C249" t="s">
        <v>17</v>
      </c>
      <c r="D249" t="s">
        <v>16</v>
      </c>
      <c r="E249" t="str">
        <f t="shared" si="7"/>
        <v>Water</v>
      </c>
      <c r="F249" t="s">
        <v>21</v>
      </c>
      <c r="G249" t="s">
        <v>15</v>
      </c>
      <c r="H249" s="2">
        <v>19.780141182824043</v>
      </c>
      <c r="I249">
        <v>2.9580244691178645</v>
      </c>
      <c r="J249">
        <v>0.4674752319294343</v>
      </c>
      <c r="K249">
        <v>0.15791453167291358</v>
      </c>
    </row>
    <row r="250" spans="1:11" x14ac:dyDescent="0.25">
      <c r="A250" t="s">
        <v>18</v>
      </c>
      <c r="B250" t="str">
        <f t="shared" si="6"/>
        <v>Eupelmus</v>
      </c>
      <c r="C250" t="s">
        <v>17</v>
      </c>
      <c r="D250" t="s">
        <v>16</v>
      </c>
      <c r="E250" t="str">
        <f t="shared" si="7"/>
        <v>Water</v>
      </c>
      <c r="F250" t="s">
        <v>21</v>
      </c>
      <c r="G250" t="s">
        <v>15</v>
      </c>
      <c r="H250" s="2">
        <v>19.386337258406396</v>
      </c>
      <c r="I250">
        <v>2.9287595909399409</v>
      </c>
      <c r="J250">
        <v>0.51256622766150284</v>
      </c>
      <c r="K250">
        <v>0.20482064117397406</v>
      </c>
    </row>
    <row r="251" spans="1:11" x14ac:dyDescent="0.25">
      <c r="A251" t="s">
        <v>18</v>
      </c>
      <c r="B251" t="str">
        <f t="shared" si="6"/>
        <v>Eupelmus</v>
      </c>
      <c r="C251" t="s">
        <v>17</v>
      </c>
      <c r="D251" t="s">
        <v>16</v>
      </c>
      <c r="E251" t="str">
        <f t="shared" si="7"/>
        <v>Water</v>
      </c>
      <c r="F251" t="s">
        <v>21</v>
      </c>
      <c r="G251" t="s">
        <v>15</v>
      </c>
      <c r="H251" s="2">
        <v>17.901527775187667</v>
      </c>
      <c r="I251">
        <v>2.3045523905014003</v>
      </c>
      <c r="J251">
        <v>0.43780791081926346</v>
      </c>
      <c r="K251">
        <v>0.28082892801235643</v>
      </c>
    </row>
    <row r="252" spans="1:11" x14ac:dyDescent="0.25">
      <c r="A252" t="s">
        <v>18</v>
      </c>
      <c r="B252" t="str">
        <f t="shared" si="6"/>
        <v>Eupelmus</v>
      </c>
      <c r="C252" t="s">
        <v>17</v>
      </c>
      <c r="D252" t="s">
        <v>16</v>
      </c>
      <c r="E252" t="str">
        <f t="shared" si="7"/>
        <v>Water</v>
      </c>
      <c r="F252" t="s">
        <v>21</v>
      </c>
      <c r="G252" t="s">
        <v>15</v>
      </c>
      <c r="H252" s="2">
        <v>16.68980213089802</v>
      </c>
      <c r="I252">
        <v>1.9754439370877728</v>
      </c>
      <c r="J252">
        <v>0.54753932014205986</v>
      </c>
      <c r="K252">
        <v>0.44140030441400302</v>
      </c>
    </row>
    <row r="253" spans="1:11" x14ac:dyDescent="0.25">
      <c r="A253" t="s">
        <v>18</v>
      </c>
      <c r="B253" t="str">
        <f t="shared" si="6"/>
        <v>Eupelmus</v>
      </c>
      <c r="C253" t="s">
        <v>17</v>
      </c>
      <c r="D253" t="s">
        <v>16</v>
      </c>
      <c r="E253" t="str">
        <f t="shared" si="7"/>
        <v>Water</v>
      </c>
      <c r="F253" t="s">
        <v>21</v>
      </c>
      <c r="G253" t="s">
        <v>15</v>
      </c>
      <c r="H253" s="2">
        <v>16.611502747623089</v>
      </c>
      <c r="I253">
        <v>1.8401541523602598</v>
      </c>
      <c r="J253">
        <v>0.32019919276181719</v>
      </c>
      <c r="K253">
        <v>0.20490210849344614</v>
      </c>
    </row>
    <row r="254" spans="1:11" x14ac:dyDescent="0.25">
      <c r="A254" t="s">
        <v>18</v>
      </c>
      <c r="B254" t="str">
        <f t="shared" si="6"/>
        <v>Eupelmus</v>
      </c>
      <c r="C254" t="s">
        <v>17</v>
      </c>
      <c r="D254" t="s">
        <v>16</v>
      </c>
      <c r="E254" t="str">
        <f t="shared" si="7"/>
        <v>Water</v>
      </c>
      <c r="F254" t="s">
        <v>21</v>
      </c>
      <c r="G254" t="s">
        <v>15</v>
      </c>
      <c r="H254" s="2">
        <v>18.583562325585866</v>
      </c>
      <c r="I254">
        <v>2.6433519980263771</v>
      </c>
      <c r="J254">
        <v>0.48197840762365318</v>
      </c>
      <c r="K254">
        <v>0.20654691786929874</v>
      </c>
    </row>
    <row r="255" spans="1:11" x14ac:dyDescent="0.25">
      <c r="A255" t="s">
        <v>18</v>
      </c>
      <c r="B255" t="str">
        <f t="shared" si="6"/>
        <v>Eupelmus</v>
      </c>
      <c r="C255" t="s">
        <v>17</v>
      </c>
      <c r="D255" t="s">
        <v>16</v>
      </c>
      <c r="E255" t="str">
        <f t="shared" si="7"/>
        <v>Water</v>
      </c>
      <c r="F255" t="s">
        <v>21</v>
      </c>
      <c r="G255" t="s">
        <v>15</v>
      </c>
      <c r="H255" s="2">
        <v>16.430060381212026</v>
      </c>
      <c r="I255">
        <v>1.7768658918759397</v>
      </c>
      <c r="J255">
        <v>0.27225415384327117</v>
      </c>
      <c r="K255">
        <v>0.20573644935988419</v>
      </c>
    </row>
    <row r="256" spans="1:11" x14ac:dyDescent="0.25">
      <c r="A256" t="s">
        <v>18</v>
      </c>
      <c r="B256" t="str">
        <f t="shared" si="6"/>
        <v>Eupelmus</v>
      </c>
      <c r="C256" t="s">
        <v>17</v>
      </c>
      <c r="D256" t="s">
        <v>16</v>
      </c>
      <c r="E256" t="str">
        <f t="shared" si="7"/>
        <v>Water</v>
      </c>
      <c r="F256" t="s">
        <v>21</v>
      </c>
      <c r="G256" t="s">
        <v>15</v>
      </c>
      <c r="H256" s="2">
        <v>16.385749530459595</v>
      </c>
      <c r="I256">
        <v>1.7432219306454464</v>
      </c>
      <c r="J256">
        <v>0.24029998233088365</v>
      </c>
      <c r="K256">
        <v>0.16301395860191481</v>
      </c>
    </row>
    <row r="257" spans="1:11" x14ac:dyDescent="0.25">
      <c r="A257" t="s">
        <v>18</v>
      </c>
      <c r="B257" t="str">
        <f t="shared" si="6"/>
        <v>Eupelmus</v>
      </c>
      <c r="C257" t="s">
        <v>17</v>
      </c>
      <c r="D257" t="s">
        <v>16</v>
      </c>
      <c r="E257" t="str">
        <f t="shared" si="7"/>
        <v>Water</v>
      </c>
      <c r="F257" t="s">
        <v>21</v>
      </c>
      <c r="G257" t="s">
        <v>15</v>
      </c>
      <c r="H257" s="2">
        <v>22.212235988958078</v>
      </c>
      <c r="I257">
        <v>6.5705848366180906</v>
      </c>
      <c r="J257">
        <v>5.3347884701803938</v>
      </c>
      <c r="K257">
        <v>4.513064133016627</v>
      </c>
    </row>
    <row r="258" spans="1:11" x14ac:dyDescent="0.25">
      <c r="A258" t="s">
        <v>18</v>
      </c>
      <c r="B258" t="str">
        <f t="shared" si="6"/>
        <v>Eupelmus</v>
      </c>
      <c r="C258" t="s">
        <v>17</v>
      </c>
      <c r="D258" t="s">
        <v>16</v>
      </c>
      <c r="E258" t="str">
        <f t="shared" si="7"/>
        <v>Water</v>
      </c>
      <c r="F258" t="s">
        <v>21</v>
      </c>
      <c r="G258" t="s">
        <v>15</v>
      </c>
      <c r="H258" s="2">
        <v>16.465042892939337</v>
      </c>
      <c r="I258">
        <v>1.7977292140220043</v>
      </c>
      <c r="J258">
        <v>0.3483366393389124</v>
      </c>
      <c r="K258">
        <v>0.23071094727701494</v>
      </c>
    </row>
    <row r="259" spans="1:11" x14ac:dyDescent="0.25">
      <c r="A259" t="s">
        <v>18</v>
      </c>
      <c r="B259" t="str">
        <f t="shared" ref="B259:B322" si="8">IF(A259 = "dmel", "Drosophila", IF(A259 = "evuil", "Eupelmus", "Gelis"))</f>
        <v>Eupelmus</v>
      </c>
      <c r="C259" t="s">
        <v>17</v>
      </c>
      <c r="D259" t="s">
        <v>16</v>
      </c>
      <c r="E259" t="str">
        <f t="shared" ref="E259:E322" si="9">IF(D259="d", "Deuterium", "Water")</f>
        <v>Water</v>
      </c>
      <c r="F259" t="s">
        <v>21</v>
      </c>
      <c r="G259" t="s">
        <v>15</v>
      </c>
      <c r="H259" s="2">
        <v>16.401510816069589</v>
      </c>
      <c r="I259">
        <v>1.849152335589328</v>
      </c>
      <c r="J259">
        <v>0.32097923822772167</v>
      </c>
      <c r="K259">
        <v>0.36047276518834259</v>
      </c>
    </row>
    <row r="260" spans="1:11" x14ac:dyDescent="0.25">
      <c r="A260" t="s">
        <v>18</v>
      </c>
      <c r="B260" t="str">
        <f t="shared" si="8"/>
        <v>Eupelmus</v>
      </c>
      <c r="C260" t="s">
        <v>17</v>
      </c>
      <c r="D260" t="s">
        <v>16</v>
      </c>
      <c r="E260" t="str">
        <f t="shared" si="9"/>
        <v>Water</v>
      </c>
      <c r="F260" t="s">
        <v>21</v>
      </c>
      <c r="G260" t="s">
        <v>15</v>
      </c>
      <c r="H260" s="2">
        <v>16.445120606197737</v>
      </c>
      <c r="I260">
        <v>1.774041005823217</v>
      </c>
      <c r="J260">
        <v>0.28940943245645845</v>
      </c>
      <c r="K260">
        <v>0.23771903333273375</v>
      </c>
    </row>
    <row r="261" spans="1:11" x14ac:dyDescent="0.25">
      <c r="A261" t="s">
        <v>18</v>
      </c>
      <c r="B261" t="str">
        <f t="shared" si="8"/>
        <v>Eupelmus</v>
      </c>
      <c r="C261" t="s">
        <v>17</v>
      </c>
      <c r="D261" t="s">
        <v>16</v>
      </c>
      <c r="E261" t="str">
        <f t="shared" si="9"/>
        <v>Water</v>
      </c>
      <c r="F261" t="s">
        <v>21</v>
      </c>
      <c r="G261" t="s">
        <v>15</v>
      </c>
      <c r="H261" s="2">
        <v>16.503969558885704</v>
      </c>
      <c r="I261">
        <v>1.8068930959427505</v>
      </c>
      <c r="J261">
        <v>0.35436338297239317</v>
      </c>
      <c r="K261">
        <v>0.32664693631480873</v>
      </c>
    </row>
    <row r="262" spans="1:11" x14ac:dyDescent="0.25">
      <c r="A262" t="s">
        <v>19</v>
      </c>
      <c r="B262" t="str">
        <f t="shared" si="8"/>
        <v>Gelis</v>
      </c>
      <c r="C262" t="s">
        <v>12</v>
      </c>
      <c r="D262" t="s">
        <v>13</v>
      </c>
      <c r="E262" t="str">
        <f t="shared" si="9"/>
        <v>Deuterium</v>
      </c>
      <c r="F262" t="s">
        <v>21</v>
      </c>
      <c r="G262" t="s">
        <v>15</v>
      </c>
      <c r="H262" s="2"/>
    </row>
    <row r="263" spans="1:11" x14ac:dyDescent="0.25">
      <c r="A263" t="s">
        <v>19</v>
      </c>
      <c r="B263" t="str">
        <f t="shared" si="8"/>
        <v>Gelis</v>
      </c>
      <c r="C263" t="s">
        <v>12</v>
      </c>
      <c r="D263" t="s">
        <v>13</v>
      </c>
      <c r="E263" t="str">
        <f t="shared" si="9"/>
        <v>Deuterium</v>
      </c>
      <c r="F263" t="s">
        <v>21</v>
      </c>
      <c r="G263" t="s">
        <v>15</v>
      </c>
      <c r="H263" s="2"/>
    </row>
    <row r="264" spans="1:11" x14ac:dyDescent="0.25">
      <c r="A264" t="s">
        <v>19</v>
      </c>
      <c r="B264" t="str">
        <f t="shared" si="8"/>
        <v>Gelis</v>
      </c>
      <c r="C264" t="s">
        <v>12</v>
      </c>
      <c r="D264" t="s">
        <v>13</v>
      </c>
      <c r="E264" t="str">
        <f t="shared" si="9"/>
        <v>Deuterium</v>
      </c>
      <c r="F264" t="s">
        <v>21</v>
      </c>
      <c r="G264" t="s">
        <v>15</v>
      </c>
      <c r="H264" s="2"/>
    </row>
    <row r="265" spans="1:11" x14ac:dyDescent="0.25">
      <c r="A265" t="s">
        <v>19</v>
      </c>
      <c r="B265" t="str">
        <f t="shared" si="8"/>
        <v>Gelis</v>
      </c>
      <c r="C265" t="s">
        <v>12</v>
      </c>
      <c r="D265" t="s">
        <v>13</v>
      </c>
      <c r="E265" t="str">
        <f t="shared" si="9"/>
        <v>Deuterium</v>
      </c>
      <c r="F265" t="s">
        <v>21</v>
      </c>
      <c r="G265" t="s">
        <v>15</v>
      </c>
      <c r="H265" s="2">
        <v>71.221111293230621</v>
      </c>
      <c r="I265">
        <v>59.803310932633991</v>
      </c>
      <c r="J265">
        <v>44.310768726438283</v>
      </c>
      <c r="K265">
        <v>30.742501229306669</v>
      </c>
    </row>
    <row r="266" spans="1:11" x14ac:dyDescent="0.25">
      <c r="A266" t="s">
        <v>19</v>
      </c>
      <c r="B266" t="str">
        <f t="shared" si="8"/>
        <v>Gelis</v>
      </c>
      <c r="C266" t="s">
        <v>12</v>
      </c>
      <c r="D266" t="s">
        <v>13</v>
      </c>
      <c r="E266" t="str">
        <f t="shared" si="9"/>
        <v>Deuterium</v>
      </c>
      <c r="F266" t="s">
        <v>21</v>
      </c>
      <c r="G266" t="s">
        <v>15</v>
      </c>
      <c r="H266" s="2">
        <v>21.204459257556604</v>
      </c>
      <c r="I266">
        <v>9.6758993219170204</v>
      </c>
      <c r="J266">
        <v>13.852430755085622</v>
      </c>
      <c r="K266">
        <v>20.556257901390644</v>
      </c>
    </row>
    <row r="267" spans="1:11" x14ac:dyDescent="0.25">
      <c r="A267" t="s">
        <v>19</v>
      </c>
      <c r="B267" t="str">
        <f t="shared" si="8"/>
        <v>Gelis</v>
      </c>
      <c r="C267" t="s">
        <v>12</v>
      </c>
      <c r="D267" t="s">
        <v>13</v>
      </c>
      <c r="E267" t="str">
        <f t="shared" si="9"/>
        <v>Deuterium</v>
      </c>
      <c r="F267" t="s">
        <v>21</v>
      </c>
      <c r="G267" t="s">
        <v>15</v>
      </c>
      <c r="H267" s="2">
        <v>23.770491803278691</v>
      </c>
      <c r="I267">
        <v>11.877513145685123</v>
      </c>
      <c r="J267">
        <v>14.212805443860193</v>
      </c>
      <c r="K267">
        <v>20.723785957315187</v>
      </c>
    </row>
    <row r="268" spans="1:11" x14ac:dyDescent="0.25">
      <c r="A268" t="s">
        <v>19</v>
      </c>
      <c r="B268" t="str">
        <f t="shared" si="8"/>
        <v>Gelis</v>
      </c>
      <c r="C268" t="s">
        <v>12</v>
      </c>
      <c r="D268" t="s">
        <v>13</v>
      </c>
      <c r="E268" t="str">
        <f t="shared" si="9"/>
        <v>Deuterium</v>
      </c>
      <c r="F268" t="s">
        <v>21</v>
      </c>
      <c r="G268" t="s">
        <v>15</v>
      </c>
      <c r="H268" s="2">
        <v>20.518157661647475</v>
      </c>
      <c r="I268">
        <v>7.8299379982285204</v>
      </c>
      <c r="J268">
        <v>8.5341009743135512</v>
      </c>
      <c r="K268">
        <v>12.099202834366695</v>
      </c>
    </row>
    <row r="269" spans="1:11" x14ac:dyDescent="0.25">
      <c r="A269" t="s">
        <v>19</v>
      </c>
      <c r="B269" t="str">
        <f t="shared" si="8"/>
        <v>Gelis</v>
      </c>
      <c r="C269" t="s">
        <v>12</v>
      </c>
      <c r="D269" t="s">
        <v>13</v>
      </c>
      <c r="E269" t="str">
        <f t="shared" si="9"/>
        <v>Deuterium</v>
      </c>
      <c r="F269" t="s">
        <v>21</v>
      </c>
      <c r="G269" t="s">
        <v>15</v>
      </c>
      <c r="H269" s="2">
        <v>22.046252137136687</v>
      </c>
      <c r="I269">
        <v>9.331413659677855</v>
      </c>
      <c r="J269">
        <v>10.294249977503824</v>
      </c>
      <c r="K269">
        <v>12.975794115000451</v>
      </c>
    </row>
    <row r="270" spans="1:11" x14ac:dyDescent="0.25">
      <c r="A270" t="s">
        <v>19</v>
      </c>
      <c r="B270" t="str">
        <f t="shared" si="8"/>
        <v>Gelis</v>
      </c>
      <c r="C270" t="s">
        <v>12</v>
      </c>
      <c r="D270" t="s">
        <v>13</v>
      </c>
      <c r="E270" t="str">
        <f t="shared" si="9"/>
        <v>Deuterium</v>
      </c>
      <c r="F270" t="s">
        <v>21</v>
      </c>
      <c r="G270" t="s">
        <v>15</v>
      </c>
      <c r="H270" s="2">
        <v>27.727575382859317</v>
      </c>
      <c r="I270">
        <v>23.575573099971464</v>
      </c>
      <c r="J270">
        <v>37.629601445828975</v>
      </c>
      <c r="K270">
        <v>53.895177399410258</v>
      </c>
    </row>
    <row r="271" spans="1:11" x14ac:dyDescent="0.25">
      <c r="A271" t="s">
        <v>19</v>
      </c>
      <c r="B271" t="str">
        <f t="shared" si="8"/>
        <v>Gelis</v>
      </c>
      <c r="C271" t="s">
        <v>12</v>
      </c>
      <c r="D271" t="s">
        <v>13</v>
      </c>
      <c r="E271" t="str">
        <f t="shared" si="9"/>
        <v>Deuterium</v>
      </c>
      <c r="F271" t="s">
        <v>21</v>
      </c>
      <c r="G271" t="s">
        <v>15</v>
      </c>
      <c r="H271" s="2">
        <v>22.890066301861665</v>
      </c>
      <c r="I271">
        <v>10.014765916789719</v>
      </c>
      <c r="J271">
        <v>10.657517588812647</v>
      </c>
      <c r="K271">
        <v>14.004458727814935</v>
      </c>
    </row>
    <row r="272" spans="1:11" x14ac:dyDescent="0.25">
      <c r="A272" t="s">
        <v>19</v>
      </c>
      <c r="B272" t="str">
        <f t="shared" si="8"/>
        <v>Gelis</v>
      </c>
      <c r="C272" t="s">
        <v>12</v>
      </c>
      <c r="D272" t="s">
        <v>13</v>
      </c>
      <c r="E272" t="str">
        <f t="shared" si="9"/>
        <v>Deuterium</v>
      </c>
      <c r="F272" t="s">
        <v>21</v>
      </c>
      <c r="G272" t="s">
        <v>15</v>
      </c>
      <c r="H272" s="2">
        <v>23.66912776873983</v>
      </c>
      <c r="I272">
        <v>15.229633337504692</v>
      </c>
      <c r="J272">
        <v>23.303716681266422</v>
      </c>
      <c r="K272">
        <v>34.714053309973714</v>
      </c>
    </row>
    <row r="273" spans="1:11" x14ac:dyDescent="0.25">
      <c r="A273" t="s">
        <v>19</v>
      </c>
      <c r="B273" t="str">
        <f t="shared" si="8"/>
        <v>Gelis</v>
      </c>
      <c r="C273" t="s">
        <v>12</v>
      </c>
      <c r="D273" t="s">
        <v>13</v>
      </c>
      <c r="E273" t="str">
        <f t="shared" si="9"/>
        <v>Deuterium</v>
      </c>
      <c r="F273" t="s">
        <v>21</v>
      </c>
      <c r="G273" t="s">
        <v>15</v>
      </c>
      <c r="H273" s="2">
        <v>20.562535321479807</v>
      </c>
      <c r="I273">
        <v>8.0076511759335745</v>
      </c>
      <c r="J273">
        <v>8.6119201843237825</v>
      </c>
      <c r="K273">
        <v>11.959309655262357</v>
      </c>
    </row>
    <row r="274" spans="1:11" x14ac:dyDescent="0.25">
      <c r="A274" t="s">
        <v>19</v>
      </c>
      <c r="B274" t="str">
        <f t="shared" si="8"/>
        <v>Gelis</v>
      </c>
      <c r="C274" t="s">
        <v>12</v>
      </c>
      <c r="D274" t="s">
        <v>13</v>
      </c>
      <c r="E274" t="str">
        <f t="shared" si="9"/>
        <v>Deuterium</v>
      </c>
      <c r="F274" t="s">
        <v>21</v>
      </c>
      <c r="G274" t="s">
        <v>15</v>
      </c>
      <c r="H274" s="2">
        <v>20.910683012259195</v>
      </c>
      <c r="I274">
        <v>8.8572679509632231</v>
      </c>
      <c r="J274">
        <v>10.464098073555165</v>
      </c>
      <c r="K274">
        <v>12.762697022767075</v>
      </c>
    </row>
    <row r="275" spans="1:11" x14ac:dyDescent="0.25">
      <c r="A275" t="s">
        <v>19</v>
      </c>
      <c r="B275" t="str">
        <f t="shared" si="8"/>
        <v>Gelis</v>
      </c>
      <c r="C275" t="s">
        <v>12</v>
      </c>
      <c r="D275" t="s">
        <v>13</v>
      </c>
      <c r="E275" t="str">
        <f t="shared" si="9"/>
        <v>Deuterium</v>
      </c>
      <c r="F275" t="s">
        <v>21</v>
      </c>
      <c r="G275" t="s">
        <v>15</v>
      </c>
      <c r="H275" s="2">
        <v>27.304756312389898</v>
      </c>
      <c r="I275">
        <v>24.187263118560828</v>
      </c>
      <c r="J275">
        <v>36.603854161106064</v>
      </c>
      <c r="K275">
        <v>49.479528105482302</v>
      </c>
    </row>
    <row r="276" spans="1:11" x14ac:dyDescent="0.25">
      <c r="A276" t="s">
        <v>19</v>
      </c>
      <c r="B276" t="str">
        <f t="shared" si="8"/>
        <v>Gelis</v>
      </c>
      <c r="C276" t="s">
        <v>12</v>
      </c>
      <c r="D276" t="s">
        <v>13</v>
      </c>
      <c r="E276" t="str">
        <f t="shared" si="9"/>
        <v>Deuterium</v>
      </c>
      <c r="F276" t="s">
        <v>21</v>
      </c>
      <c r="G276" t="s">
        <v>15</v>
      </c>
      <c r="H276" s="2">
        <v>24.23990581065171</v>
      </c>
      <c r="I276">
        <v>14.841748043493318</v>
      </c>
      <c r="J276">
        <v>20.313041069326133</v>
      </c>
      <c r="K276">
        <v>28.471500796454052</v>
      </c>
    </row>
    <row r="277" spans="1:11" x14ac:dyDescent="0.25">
      <c r="A277" t="s">
        <v>19</v>
      </c>
      <c r="B277" t="str">
        <f t="shared" si="8"/>
        <v>Gelis</v>
      </c>
      <c r="C277" t="s">
        <v>12</v>
      </c>
      <c r="D277" t="s">
        <v>16</v>
      </c>
      <c r="E277" t="str">
        <f t="shared" si="9"/>
        <v>Water</v>
      </c>
      <c r="F277" t="s">
        <v>21</v>
      </c>
      <c r="G277" t="s">
        <v>15</v>
      </c>
      <c r="H277" s="2">
        <v>22.604710989629389</v>
      </c>
      <c r="I277">
        <v>5.7834231047511855</v>
      </c>
      <c r="J277">
        <v>3.3073398183133689</v>
      </c>
      <c r="K277">
        <v>3.5115362971299939</v>
      </c>
    </row>
    <row r="278" spans="1:11" x14ac:dyDescent="0.25">
      <c r="A278" t="s">
        <v>19</v>
      </c>
      <c r="B278" t="str">
        <f t="shared" si="8"/>
        <v>Gelis</v>
      </c>
      <c r="C278" t="s">
        <v>12</v>
      </c>
      <c r="D278" t="s">
        <v>16</v>
      </c>
      <c r="E278" t="str">
        <f t="shared" si="9"/>
        <v>Water</v>
      </c>
      <c r="F278" t="s">
        <v>21</v>
      </c>
      <c r="G278" t="s">
        <v>15</v>
      </c>
      <c r="H278" s="2">
        <v>20.784018685292072</v>
      </c>
      <c r="I278">
        <v>3.5955712264468755</v>
      </c>
      <c r="J278">
        <v>1.7607294450558089</v>
      </c>
      <c r="K278">
        <v>2.1593639814045411</v>
      </c>
    </row>
    <row r="279" spans="1:11" x14ac:dyDescent="0.25">
      <c r="A279" t="s">
        <v>19</v>
      </c>
      <c r="B279" t="str">
        <f t="shared" si="8"/>
        <v>Gelis</v>
      </c>
      <c r="C279" t="s">
        <v>12</v>
      </c>
      <c r="D279" t="s">
        <v>16</v>
      </c>
      <c r="E279" t="str">
        <f t="shared" si="9"/>
        <v>Water</v>
      </c>
      <c r="F279" t="s">
        <v>21</v>
      </c>
      <c r="G279" t="s">
        <v>15</v>
      </c>
      <c r="H279" s="2"/>
    </row>
    <row r="280" spans="1:11" x14ac:dyDescent="0.25">
      <c r="A280" t="s">
        <v>19</v>
      </c>
      <c r="B280" t="str">
        <f t="shared" si="8"/>
        <v>Gelis</v>
      </c>
      <c r="C280" t="s">
        <v>12</v>
      </c>
      <c r="D280" t="s">
        <v>16</v>
      </c>
      <c r="E280" t="str">
        <f t="shared" si="9"/>
        <v>Water</v>
      </c>
      <c r="F280" t="s">
        <v>21</v>
      </c>
      <c r="G280" t="s">
        <v>15</v>
      </c>
      <c r="H280" s="2">
        <v>19.215657697376013</v>
      </c>
      <c r="I280">
        <v>2.9446235873519035</v>
      </c>
      <c r="J280">
        <v>1.557632398753894</v>
      </c>
      <c r="K280">
        <v>1.9462814183260155</v>
      </c>
    </row>
    <row r="281" spans="1:11" x14ac:dyDescent="0.25">
      <c r="A281" t="s">
        <v>19</v>
      </c>
      <c r="B281" t="str">
        <f t="shared" si="8"/>
        <v>Gelis</v>
      </c>
      <c r="C281" t="s">
        <v>12</v>
      </c>
      <c r="D281" t="s">
        <v>16</v>
      </c>
      <c r="E281" t="str">
        <f t="shared" si="9"/>
        <v>Water</v>
      </c>
      <c r="F281" t="s">
        <v>21</v>
      </c>
      <c r="G281" t="s">
        <v>15</v>
      </c>
      <c r="H281" s="2">
        <v>20.85558192093432</v>
      </c>
      <c r="I281">
        <v>4.2666229532867002</v>
      </c>
      <c r="J281">
        <v>1.7523869924030084</v>
      </c>
      <c r="K281">
        <v>1.2146586728510349</v>
      </c>
    </row>
    <row r="282" spans="1:11" x14ac:dyDescent="0.25">
      <c r="A282" t="s">
        <v>19</v>
      </c>
      <c r="B282" t="str">
        <f t="shared" si="8"/>
        <v>Gelis</v>
      </c>
      <c r="C282" t="s">
        <v>12</v>
      </c>
      <c r="D282" t="s">
        <v>16</v>
      </c>
      <c r="E282" t="str">
        <f t="shared" si="9"/>
        <v>Water</v>
      </c>
      <c r="F282" t="s">
        <v>21</v>
      </c>
      <c r="G282" t="s">
        <v>15</v>
      </c>
      <c r="H282" s="2">
        <v>20.334697883601173</v>
      </c>
      <c r="I282">
        <v>2.9003422764177138</v>
      </c>
      <c r="J282">
        <v>0.94980152937303164</v>
      </c>
      <c r="K282">
        <v>0.97402799088091141</v>
      </c>
    </row>
    <row r="283" spans="1:11" x14ac:dyDescent="0.25">
      <c r="A283" t="s">
        <v>19</v>
      </c>
      <c r="B283" t="str">
        <f t="shared" si="8"/>
        <v>Gelis</v>
      </c>
      <c r="C283" t="s">
        <v>12</v>
      </c>
      <c r="D283" t="s">
        <v>16</v>
      </c>
      <c r="E283" t="str">
        <f t="shared" si="9"/>
        <v>Water</v>
      </c>
      <c r="F283" t="s">
        <v>21</v>
      </c>
      <c r="G283" t="s">
        <v>15</v>
      </c>
      <c r="H283" s="2">
        <v>20.535457680701249</v>
      </c>
      <c r="I283">
        <v>3.4317071418307226</v>
      </c>
      <c r="J283">
        <v>1.5806868802988936</v>
      </c>
      <c r="K283">
        <v>2.2210446903290704</v>
      </c>
    </row>
    <row r="284" spans="1:11" x14ac:dyDescent="0.25">
      <c r="A284" t="s">
        <v>19</v>
      </c>
      <c r="B284" t="str">
        <f t="shared" si="8"/>
        <v>Gelis</v>
      </c>
      <c r="C284" t="s">
        <v>12</v>
      </c>
      <c r="D284" t="s">
        <v>16</v>
      </c>
      <c r="E284" t="str">
        <f t="shared" si="9"/>
        <v>Water</v>
      </c>
      <c r="F284" t="s">
        <v>21</v>
      </c>
      <c r="G284" t="s">
        <v>15</v>
      </c>
      <c r="H284" s="2">
        <v>20.88141181033647</v>
      </c>
      <c r="I284">
        <v>3.9448592391480011</v>
      </c>
      <c r="J284">
        <v>2.259284398332202</v>
      </c>
      <c r="K284">
        <v>2.9542002003943244</v>
      </c>
    </row>
    <row r="285" spans="1:11" x14ac:dyDescent="0.25">
      <c r="A285" t="s">
        <v>19</v>
      </c>
      <c r="B285" t="str">
        <f t="shared" si="8"/>
        <v>Gelis</v>
      </c>
      <c r="C285" t="s">
        <v>12</v>
      </c>
      <c r="D285" t="s">
        <v>16</v>
      </c>
      <c r="E285" t="str">
        <f t="shared" si="9"/>
        <v>Water</v>
      </c>
      <c r="F285" t="s">
        <v>21</v>
      </c>
      <c r="G285" t="s">
        <v>15</v>
      </c>
      <c r="H285" s="2">
        <v>20.413484669906516</v>
      </c>
      <c r="I285">
        <v>3.6327235739541792</v>
      </c>
      <c r="J285">
        <v>1.5757947591907906</v>
      </c>
      <c r="K285">
        <v>1.6718601159242457</v>
      </c>
    </row>
    <row r="286" spans="1:11" x14ac:dyDescent="0.25">
      <c r="A286" t="s">
        <v>19</v>
      </c>
      <c r="B286" t="str">
        <f t="shared" si="8"/>
        <v>Gelis</v>
      </c>
      <c r="C286" t="s">
        <v>12</v>
      </c>
      <c r="D286" t="s">
        <v>16</v>
      </c>
      <c r="E286" t="str">
        <f t="shared" si="9"/>
        <v>Water</v>
      </c>
      <c r="F286" t="s">
        <v>21</v>
      </c>
      <c r="G286" t="s">
        <v>15</v>
      </c>
      <c r="H286" s="2">
        <v>20.746774853074413</v>
      </c>
      <c r="I286">
        <v>3.5871491224553611</v>
      </c>
      <c r="J286">
        <v>2.0910337307473359</v>
      </c>
      <c r="K286">
        <v>2.5167771782269508</v>
      </c>
    </row>
    <row r="287" spans="1:11" x14ac:dyDescent="0.25">
      <c r="A287" t="s">
        <v>19</v>
      </c>
      <c r="B287" t="str">
        <f t="shared" si="8"/>
        <v>Gelis</v>
      </c>
      <c r="C287" t="s">
        <v>12</v>
      </c>
      <c r="D287" t="s">
        <v>16</v>
      </c>
      <c r="E287" t="str">
        <f t="shared" si="9"/>
        <v>Water</v>
      </c>
      <c r="F287" t="s">
        <v>21</v>
      </c>
      <c r="G287" t="s">
        <v>15</v>
      </c>
      <c r="H287" s="2">
        <v>20.25549512803082</v>
      </c>
      <c r="I287">
        <v>3.8720824835712664</v>
      </c>
      <c r="J287">
        <v>2.0762519827781554</v>
      </c>
      <c r="K287">
        <v>2.8806934058463627</v>
      </c>
    </row>
    <row r="288" spans="1:11" x14ac:dyDescent="0.25">
      <c r="A288" t="s">
        <v>19</v>
      </c>
      <c r="B288" t="str">
        <f t="shared" si="8"/>
        <v>Gelis</v>
      </c>
      <c r="C288" t="s">
        <v>12</v>
      </c>
      <c r="D288" t="s">
        <v>16</v>
      </c>
      <c r="E288" t="str">
        <f t="shared" si="9"/>
        <v>Water</v>
      </c>
      <c r="F288" t="s">
        <v>21</v>
      </c>
      <c r="G288" t="s">
        <v>15</v>
      </c>
      <c r="H288" s="2">
        <v>18.600906401643762</v>
      </c>
      <c r="I288">
        <v>2.5261209798464073</v>
      </c>
      <c r="J288">
        <v>0.68563018230039485</v>
      </c>
      <c r="K288">
        <v>0.93846086589044486</v>
      </c>
    </row>
    <row r="289" spans="1:11" x14ac:dyDescent="0.25">
      <c r="A289" t="s">
        <v>19</v>
      </c>
      <c r="B289" t="str">
        <f t="shared" si="8"/>
        <v>Gelis</v>
      </c>
      <c r="C289" t="s">
        <v>12</v>
      </c>
      <c r="D289" t="s">
        <v>16</v>
      </c>
      <c r="E289" t="str">
        <f t="shared" si="9"/>
        <v>Water</v>
      </c>
      <c r="F289" t="s">
        <v>21</v>
      </c>
      <c r="G289" t="s">
        <v>15</v>
      </c>
      <c r="H289" s="2">
        <v>18.786504364396055</v>
      </c>
      <c r="I289">
        <v>2.8389664395559677</v>
      </c>
      <c r="J289">
        <v>1.043584412233211</v>
      </c>
      <c r="K289">
        <v>1.1547412873355598</v>
      </c>
    </row>
    <row r="290" spans="1:11" x14ac:dyDescent="0.25">
      <c r="A290" t="s">
        <v>19</v>
      </c>
      <c r="B290" t="str">
        <f t="shared" si="8"/>
        <v>Gelis</v>
      </c>
      <c r="C290" t="s">
        <v>12</v>
      </c>
      <c r="D290" t="s">
        <v>16</v>
      </c>
      <c r="E290" t="str">
        <f t="shared" si="9"/>
        <v>Water</v>
      </c>
      <c r="F290" t="s">
        <v>21</v>
      </c>
      <c r="G290" t="s">
        <v>15</v>
      </c>
      <c r="H290" s="2">
        <v>19.607820860930914</v>
      </c>
      <c r="I290">
        <v>2.7129889458197476</v>
      </c>
      <c r="J290">
        <v>0.83275581963395096</v>
      </c>
      <c r="K290">
        <v>0.97817566262596423</v>
      </c>
    </row>
    <row r="291" spans="1:11" x14ac:dyDescent="0.25">
      <c r="A291" t="s">
        <v>19</v>
      </c>
      <c r="B291" t="str">
        <f t="shared" si="8"/>
        <v>Gelis</v>
      </c>
      <c r="C291" t="s">
        <v>12</v>
      </c>
      <c r="D291" t="s">
        <v>16</v>
      </c>
      <c r="E291" t="str">
        <f t="shared" si="9"/>
        <v>Water</v>
      </c>
      <c r="F291" t="s">
        <v>21</v>
      </c>
      <c r="G291" t="s">
        <v>15</v>
      </c>
      <c r="H291" s="2">
        <v>20.41884816753927</v>
      </c>
      <c r="I291">
        <v>3.0824439951259359</v>
      </c>
      <c r="J291">
        <v>1.0631887628714132</v>
      </c>
      <c r="K291">
        <v>1.1381743683132257</v>
      </c>
    </row>
    <row r="292" spans="1:11" x14ac:dyDescent="0.25">
      <c r="A292" t="s">
        <v>19</v>
      </c>
      <c r="B292" t="str">
        <f t="shared" si="8"/>
        <v>Gelis</v>
      </c>
      <c r="C292" t="s">
        <v>17</v>
      </c>
      <c r="D292" t="s">
        <v>13</v>
      </c>
      <c r="E292" t="str">
        <f t="shared" si="9"/>
        <v>Deuterium</v>
      </c>
      <c r="F292" t="s">
        <v>21</v>
      </c>
      <c r="G292" t="s">
        <v>15</v>
      </c>
      <c r="H292" s="2">
        <v>19.226265977168502</v>
      </c>
      <c r="I292">
        <v>4.0857644648258367</v>
      </c>
      <c r="J292">
        <v>2.9222363157381208</v>
      </c>
      <c r="K292">
        <v>2.7953946726509904</v>
      </c>
    </row>
    <row r="293" spans="1:11" x14ac:dyDescent="0.25">
      <c r="A293" t="s">
        <v>19</v>
      </c>
      <c r="B293" t="str">
        <f t="shared" si="8"/>
        <v>Gelis</v>
      </c>
      <c r="C293" t="s">
        <v>17</v>
      </c>
      <c r="D293" t="s">
        <v>13</v>
      </c>
      <c r="E293" t="str">
        <f t="shared" si="9"/>
        <v>Deuterium</v>
      </c>
      <c r="F293" t="s">
        <v>21</v>
      </c>
      <c r="G293" t="s">
        <v>15</v>
      </c>
      <c r="H293" s="2">
        <v>16.898173953757997</v>
      </c>
      <c r="I293">
        <v>2.2617109986399409</v>
      </c>
      <c r="J293">
        <v>0.92929923524559088</v>
      </c>
      <c r="K293">
        <v>1.4430001560723282</v>
      </c>
    </row>
    <row r="294" spans="1:11" x14ac:dyDescent="0.25">
      <c r="A294" t="s">
        <v>19</v>
      </c>
      <c r="B294" t="str">
        <f t="shared" si="8"/>
        <v>Gelis</v>
      </c>
      <c r="C294" t="s">
        <v>17</v>
      </c>
      <c r="D294" t="s">
        <v>13</v>
      </c>
      <c r="E294" t="str">
        <f t="shared" si="9"/>
        <v>Deuterium</v>
      </c>
      <c r="F294" t="s">
        <v>21</v>
      </c>
      <c r="G294" t="s">
        <v>15</v>
      </c>
      <c r="H294" s="2"/>
    </row>
    <row r="295" spans="1:11" x14ac:dyDescent="0.25">
      <c r="A295" t="s">
        <v>19</v>
      </c>
      <c r="B295" t="str">
        <f t="shared" si="8"/>
        <v>Gelis</v>
      </c>
      <c r="C295" t="s">
        <v>17</v>
      </c>
      <c r="D295" t="s">
        <v>13</v>
      </c>
      <c r="E295" t="str">
        <f t="shared" si="9"/>
        <v>Deuterium</v>
      </c>
      <c r="F295" t="s">
        <v>21</v>
      </c>
      <c r="G295" t="s">
        <v>15</v>
      </c>
      <c r="H295" s="2">
        <v>19.82065145720691</v>
      </c>
      <c r="I295">
        <v>5.1233021231702498</v>
      </c>
      <c r="J295">
        <v>3.8441250164842411</v>
      </c>
      <c r="K295">
        <v>3.1385994988790715</v>
      </c>
    </row>
    <row r="296" spans="1:11" x14ac:dyDescent="0.25">
      <c r="A296" t="s">
        <v>19</v>
      </c>
      <c r="B296" t="str">
        <f t="shared" si="8"/>
        <v>Gelis</v>
      </c>
      <c r="C296" t="s">
        <v>17</v>
      </c>
      <c r="D296" t="s">
        <v>13</v>
      </c>
      <c r="E296" t="str">
        <f t="shared" si="9"/>
        <v>Deuterium</v>
      </c>
      <c r="F296" t="s">
        <v>21</v>
      </c>
      <c r="G296" t="s">
        <v>15</v>
      </c>
      <c r="H296" s="2">
        <v>16.780999357526269</v>
      </c>
      <c r="I296">
        <v>2.2382955793662309</v>
      </c>
      <c r="J296">
        <v>0.82485337091459243</v>
      </c>
      <c r="K296">
        <v>1.061117904292139</v>
      </c>
    </row>
    <row r="297" spans="1:11" x14ac:dyDescent="0.25">
      <c r="A297" t="s">
        <v>19</v>
      </c>
      <c r="B297" t="str">
        <f t="shared" si="8"/>
        <v>Gelis</v>
      </c>
      <c r="C297" t="s">
        <v>17</v>
      </c>
      <c r="D297" t="s">
        <v>16</v>
      </c>
      <c r="E297" t="str">
        <f t="shared" si="9"/>
        <v>Water</v>
      </c>
      <c r="F297" t="s">
        <v>21</v>
      </c>
      <c r="G297" t="s">
        <v>15</v>
      </c>
      <c r="H297" s="2">
        <v>18.300698912802307</v>
      </c>
      <c r="I297">
        <v>3.0036609718216107</v>
      </c>
      <c r="J297">
        <v>1.5683936099400932</v>
      </c>
      <c r="K297">
        <v>1.396438872864433</v>
      </c>
    </row>
    <row r="298" spans="1:11" x14ac:dyDescent="0.25">
      <c r="A298" t="s">
        <v>19</v>
      </c>
      <c r="B298" t="str">
        <f t="shared" si="8"/>
        <v>Gelis</v>
      </c>
      <c r="C298" t="s">
        <v>17</v>
      </c>
      <c r="D298" t="s">
        <v>16</v>
      </c>
      <c r="E298" t="str">
        <f t="shared" si="9"/>
        <v>Water</v>
      </c>
      <c r="F298" t="s">
        <v>21</v>
      </c>
      <c r="G298" t="s">
        <v>15</v>
      </c>
      <c r="H298" s="2">
        <v>18.706676114482889</v>
      </c>
      <c r="I298">
        <v>3.5213654148310178</v>
      </c>
      <c r="J298">
        <v>2.0179303120860164</v>
      </c>
      <c r="K298">
        <v>1.709849348408762</v>
      </c>
    </row>
    <row r="299" spans="1:11" x14ac:dyDescent="0.25">
      <c r="A299" t="s">
        <v>19</v>
      </c>
      <c r="B299" t="str">
        <f t="shared" si="8"/>
        <v>Gelis</v>
      </c>
      <c r="C299" t="s">
        <v>17</v>
      </c>
      <c r="D299" t="s">
        <v>16</v>
      </c>
      <c r="E299" t="str">
        <f t="shared" si="9"/>
        <v>Water</v>
      </c>
      <c r="F299" t="s">
        <v>21</v>
      </c>
      <c r="G299" t="s">
        <v>15</v>
      </c>
      <c r="H299" s="2">
        <v>16.424789823787272</v>
      </c>
      <c r="I299">
        <v>1.9082468551181169</v>
      </c>
      <c r="J299">
        <v>0.477682618396162</v>
      </c>
      <c r="K299">
        <v>0.48885890149555228</v>
      </c>
    </row>
    <row r="300" spans="1:11" x14ac:dyDescent="0.25">
      <c r="A300" t="s">
        <v>19</v>
      </c>
      <c r="B300" t="str">
        <f t="shared" si="8"/>
        <v>Gelis</v>
      </c>
      <c r="C300" t="s">
        <v>17</v>
      </c>
      <c r="D300" t="s">
        <v>16</v>
      </c>
      <c r="E300" t="str">
        <f t="shared" si="9"/>
        <v>Water</v>
      </c>
      <c r="F300" t="s">
        <v>21</v>
      </c>
      <c r="G300" t="s">
        <v>15</v>
      </c>
      <c r="H300" s="2">
        <v>17.407326060961029</v>
      </c>
      <c r="I300">
        <v>2.5892573882909926</v>
      </c>
      <c r="J300">
        <v>0.89928496473631558</v>
      </c>
      <c r="K300">
        <v>0.6772091661175782</v>
      </c>
    </row>
    <row r="301" spans="1:11" x14ac:dyDescent="0.25">
      <c r="A301" t="s">
        <v>19</v>
      </c>
      <c r="B301" t="str">
        <f t="shared" si="8"/>
        <v>Gelis</v>
      </c>
      <c r="C301" t="s">
        <v>17</v>
      </c>
      <c r="D301" t="s">
        <v>16</v>
      </c>
      <c r="E301" t="str">
        <f t="shared" si="9"/>
        <v>Water</v>
      </c>
      <c r="F301" t="s">
        <v>21</v>
      </c>
      <c r="G301" t="s">
        <v>15</v>
      </c>
      <c r="H301" s="2">
        <v>16.840763625280541</v>
      </c>
      <c r="I301">
        <v>2.1722867196808067</v>
      </c>
      <c r="J301">
        <v>0.69638783445549679</v>
      </c>
      <c r="K301">
        <v>0.69731142574787808</v>
      </c>
    </row>
    <row r="302" spans="1:11" x14ac:dyDescent="0.25">
      <c r="A302" t="s">
        <v>20</v>
      </c>
      <c r="B302" t="str">
        <f t="shared" si="8"/>
        <v>Gelis</v>
      </c>
      <c r="C302" t="s">
        <v>12</v>
      </c>
      <c r="D302" t="s">
        <v>13</v>
      </c>
      <c r="E302" t="str">
        <f t="shared" si="9"/>
        <v>Deuterium</v>
      </c>
      <c r="F302" t="s">
        <v>21</v>
      </c>
      <c r="G302" t="s">
        <v>15</v>
      </c>
      <c r="H302" s="2">
        <v>52.050703081132099</v>
      </c>
      <c r="I302">
        <v>36.150436662963095</v>
      </c>
      <c r="J302">
        <v>22.473507520638449</v>
      </c>
      <c r="K302">
        <v>12.630371671266264</v>
      </c>
    </row>
    <row r="303" spans="1:11" x14ac:dyDescent="0.25">
      <c r="A303" t="s">
        <v>20</v>
      </c>
      <c r="B303" t="str">
        <f t="shared" si="8"/>
        <v>Gelis</v>
      </c>
      <c r="C303" t="s">
        <v>12</v>
      </c>
      <c r="D303" t="s">
        <v>13</v>
      </c>
      <c r="E303" t="str">
        <f t="shared" si="9"/>
        <v>Deuterium</v>
      </c>
      <c r="F303" t="s">
        <v>21</v>
      </c>
      <c r="G303" t="s">
        <v>15</v>
      </c>
      <c r="H303" s="2">
        <v>22.053054724822307</v>
      </c>
      <c r="I303">
        <v>9.2243756554161642</v>
      </c>
      <c r="J303">
        <v>10.583757330951178</v>
      </c>
      <c r="K303">
        <v>13.66372781294908</v>
      </c>
    </row>
    <row r="304" spans="1:11" x14ac:dyDescent="0.25">
      <c r="A304" t="s">
        <v>20</v>
      </c>
      <c r="B304" t="str">
        <f t="shared" si="8"/>
        <v>Gelis</v>
      </c>
      <c r="C304" t="s">
        <v>12</v>
      </c>
      <c r="D304" t="s">
        <v>13</v>
      </c>
      <c r="E304" t="str">
        <f t="shared" si="9"/>
        <v>Deuterium</v>
      </c>
      <c r="F304" t="s">
        <v>21</v>
      </c>
      <c r="G304" t="s">
        <v>15</v>
      </c>
      <c r="H304" s="2">
        <v>30.999901681250616</v>
      </c>
      <c r="I304">
        <v>22.57890079638187</v>
      </c>
      <c r="J304">
        <v>26.983580768852622</v>
      </c>
      <c r="K304">
        <v>30.778684495133223</v>
      </c>
    </row>
    <row r="305" spans="1:11" x14ac:dyDescent="0.25">
      <c r="A305" t="s">
        <v>20</v>
      </c>
      <c r="B305" t="str">
        <f t="shared" si="8"/>
        <v>Gelis</v>
      </c>
      <c r="C305" t="s">
        <v>12</v>
      </c>
      <c r="D305" t="s">
        <v>13</v>
      </c>
      <c r="E305" t="str">
        <f t="shared" si="9"/>
        <v>Deuterium</v>
      </c>
      <c r="F305" t="s">
        <v>21</v>
      </c>
      <c r="G305" t="s">
        <v>15</v>
      </c>
      <c r="H305" s="2">
        <v>60.579185520361989</v>
      </c>
      <c r="I305">
        <v>60.941176470588232</v>
      </c>
      <c r="J305">
        <v>54.50678733031674</v>
      </c>
      <c r="K305">
        <v>40.438914027149323</v>
      </c>
    </row>
    <row r="306" spans="1:11" x14ac:dyDescent="0.25">
      <c r="A306" t="s">
        <v>20</v>
      </c>
      <c r="B306" t="str">
        <f t="shared" si="8"/>
        <v>Gelis</v>
      </c>
      <c r="C306" t="s">
        <v>12</v>
      </c>
      <c r="D306" t="s">
        <v>13</v>
      </c>
      <c r="E306" t="str">
        <f t="shared" si="9"/>
        <v>Deuterium</v>
      </c>
      <c r="F306" t="s">
        <v>21</v>
      </c>
      <c r="G306" t="s">
        <v>15</v>
      </c>
      <c r="H306" s="2">
        <v>27.754899176370351</v>
      </c>
      <c r="I306">
        <v>20.604941777904003</v>
      </c>
      <c r="J306">
        <v>28.08861119000284</v>
      </c>
      <c r="K306">
        <v>38.930701505254191</v>
      </c>
    </row>
    <row r="307" spans="1:11" x14ac:dyDescent="0.25">
      <c r="A307" t="s">
        <v>20</v>
      </c>
      <c r="B307" t="str">
        <f t="shared" si="8"/>
        <v>Gelis</v>
      </c>
      <c r="C307" t="s">
        <v>12</v>
      </c>
      <c r="D307" t="s">
        <v>13</v>
      </c>
      <c r="E307" t="str">
        <f t="shared" si="9"/>
        <v>Deuterium</v>
      </c>
      <c r="F307" t="s">
        <v>21</v>
      </c>
      <c r="G307" t="s">
        <v>15</v>
      </c>
      <c r="H307" s="2">
        <v>28.340213616407834</v>
      </c>
      <c r="I307">
        <v>21.479588493545638</v>
      </c>
      <c r="J307">
        <v>25.588100386606378</v>
      </c>
      <c r="K307">
        <v>28.405740121879298</v>
      </c>
    </row>
    <row r="308" spans="1:11" x14ac:dyDescent="0.25">
      <c r="A308" t="s">
        <v>20</v>
      </c>
      <c r="B308" t="str">
        <f t="shared" si="8"/>
        <v>Gelis</v>
      </c>
      <c r="C308" t="s">
        <v>12</v>
      </c>
      <c r="D308" t="s">
        <v>13</v>
      </c>
      <c r="E308" t="str">
        <f t="shared" si="9"/>
        <v>Deuterium</v>
      </c>
      <c r="F308" t="s">
        <v>21</v>
      </c>
      <c r="G308" t="s">
        <v>15</v>
      </c>
      <c r="H308" s="2">
        <v>23.584583901773538</v>
      </c>
      <c r="I308">
        <v>12.37380627557981</v>
      </c>
      <c r="J308">
        <v>13.328785811732606</v>
      </c>
      <c r="K308">
        <v>15.347885402455661</v>
      </c>
    </row>
    <row r="309" spans="1:11" x14ac:dyDescent="0.25">
      <c r="A309" t="s">
        <v>20</v>
      </c>
      <c r="B309" t="str">
        <f t="shared" si="8"/>
        <v>Gelis</v>
      </c>
      <c r="C309" t="s">
        <v>12</v>
      </c>
      <c r="D309" t="s">
        <v>13</v>
      </c>
      <c r="E309" t="str">
        <f t="shared" si="9"/>
        <v>Deuterium</v>
      </c>
      <c r="F309" t="s">
        <v>21</v>
      </c>
      <c r="G309" t="s">
        <v>15</v>
      </c>
      <c r="H309" s="2">
        <v>23.459155649230375</v>
      </c>
      <c r="I309">
        <v>13.840454748674714</v>
      </c>
      <c r="J309">
        <v>17.385195120393433</v>
      </c>
      <c r="K309">
        <v>21.702752762342719</v>
      </c>
    </row>
    <row r="310" spans="1:11" x14ac:dyDescent="0.25">
      <c r="A310" t="s">
        <v>20</v>
      </c>
      <c r="B310" t="str">
        <f t="shared" si="8"/>
        <v>Gelis</v>
      </c>
      <c r="C310" t="s">
        <v>12</v>
      </c>
      <c r="D310" t="s">
        <v>16</v>
      </c>
      <c r="E310" t="str">
        <f t="shared" si="9"/>
        <v>Water</v>
      </c>
      <c r="F310" t="s">
        <v>21</v>
      </c>
      <c r="G310" t="s">
        <v>15</v>
      </c>
      <c r="H310" s="2">
        <v>21.019988227911526</v>
      </c>
      <c r="I310">
        <v>3.0962538490351266</v>
      </c>
      <c r="J310">
        <v>0.64405971659426664</v>
      </c>
      <c r="K310">
        <v>0.8639350881204062</v>
      </c>
    </row>
    <row r="311" spans="1:11" x14ac:dyDescent="0.25">
      <c r="A311" t="s">
        <v>20</v>
      </c>
      <c r="B311" t="str">
        <f t="shared" si="8"/>
        <v>Gelis</v>
      </c>
      <c r="C311" t="s">
        <v>12</v>
      </c>
      <c r="D311" t="s">
        <v>16</v>
      </c>
      <c r="E311" t="str">
        <f t="shared" si="9"/>
        <v>Water</v>
      </c>
      <c r="F311" t="s">
        <v>21</v>
      </c>
      <c r="G311" t="s">
        <v>15</v>
      </c>
      <c r="H311" s="2">
        <v>22.017855222114658</v>
      </c>
      <c r="I311">
        <v>3.1775954892070448</v>
      </c>
      <c r="J311">
        <v>0.82595970403582364</v>
      </c>
      <c r="K311">
        <v>1.1729873247170848</v>
      </c>
    </row>
    <row r="312" spans="1:11" x14ac:dyDescent="0.25">
      <c r="A312" t="s">
        <v>20</v>
      </c>
      <c r="B312" t="str">
        <f t="shared" si="8"/>
        <v>Gelis</v>
      </c>
      <c r="C312" t="s">
        <v>12</v>
      </c>
      <c r="D312" t="s">
        <v>16</v>
      </c>
      <c r="E312" t="str">
        <f t="shared" si="9"/>
        <v>Water</v>
      </c>
      <c r="F312" t="s">
        <v>21</v>
      </c>
      <c r="G312" t="s">
        <v>15</v>
      </c>
      <c r="H312" s="2">
        <v>24.068006729832639</v>
      </c>
      <c r="I312">
        <v>4.018713657427905</v>
      </c>
      <c r="J312">
        <v>1.0146403376723043</v>
      </c>
      <c r="K312">
        <v>1.6507275893621416</v>
      </c>
    </row>
    <row r="313" spans="1:11" x14ac:dyDescent="0.25">
      <c r="A313" t="s">
        <v>20</v>
      </c>
      <c r="B313" t="str">
        <f t="shared" si="8"/>
        <v>Gelis</v>
      </c>
      <c r="C313" t="s">
        <v>12</v>
      </c>
      <c r="D313" t="s">
        <v>16</v>
      </c>
      <c r="E313" t="str">
        <f t="shared" si="9"/>
        <v>Water</v>
      </c>
      <c r="F313" t="s">
        <v>21</v>
      </c>
      <c r="G313" t="s">
        <v>15</v>
      </c>
      <c r="H313" s="2">
        <v>21.555792701256536</v>
      </c>
      <c r="I313">
        <v>3.2367883123910297</v>
      </c>
      <c r="J313">
        <v>0.91760355918956282</v>
      </c>
      <c r="K313">
        <v>1.3279324234954608</v>
      </c>
    </row>
    <row r="314" spans="1:11" x14ac:dyDescent="0.25">
      <c r="A314" t="s">
        <v>20</v>
      </c>
      <c r="B314" t="str">
        <f t="shared" si="8"/>
        <v>Gelis</v>
      </c>
      <c r="C314" t="s">
        <v>12</v>
      </c>
      <c r="D314" t="s">
        <v>16</v>
      </c>
      <c r="E314" t="str">
        <f t="shared" si="9"/>
        <v>Water</v>
      </c>
      <c r="F314" t="s">
        <v>21</v>
      </c>
      <c r="G314" t="s">
        <v>15</v>
      </c>
      <c r="H314" s="2">
        <v>21.653917799532323</v>
      </c>
      <c r="I314">
        <v>3.4699377749593756</v>
      </c>
      <c r="J314">
        <v>1.1255994609805398</v>
      </c>
      <c r="K314">
        <v>2.1005905433791763</v>
      </c>
    </row>
    <row r="315" spans="1:11" x14ac:dyDescent="0.25">
      <c r="A315" t="s">
        <v>20</v>
      </c>
      <c r="B315" t="str">
        <f t="shared" si="8"/>
        <v>Gelis</v>
      </c>
      <c r="C315" t="s">
        <v>12</v>
      </c>
      <c r="D315" t="s">
        <v>16</v>
      </c>
      <c r="E315" t="str">
        <f t="shared" si="9"/>
        <v>Water</v>
      </c>
      <c r="F315" t="s">
        <v>21</v>
      </c>
      <c r="G315" t="s">
        <v>15</v>
      </c>
      <c r="H315" s="2">
        <v>23.828561602613707</v>
      </c>
      <c r="I315">
        <v>3.7639559305796091</v>
      </c>
      <c r="J315">
        <v>0.83950526302860584</v>
      </c>
      <c r="K315">
        <v>1.1422675853937141</v>
      </c>
    </row>
    <row r="316" spans="1:11" x14ac:dyDescent="0.25">
      <c r="A316" t="s">
        <v>20</v>
      </c>
      <c r="B316" t="str">
        <f t="shared" si="8"/>
        <v>Gelis</v>
      </c>
      <c r="C316" t="s">
        <v>12</v>
      </c>
      <c r="D316" t="s">
        <v>16</v>
      </c>
      <c r="E316" t="str">
        <f t="shared" si="9"/>
        <v>Water</v>
      </c>
      <c r="F316" t="s">
        <v>21</v>
      </c>
      <c r="G316" t="s">
        <v>15</v>
      </c>
      <c r="H316" s="2">
        <v>25.642678543522429</v>
      </c>
      <c r="I316">
        <v>5.1883106735427411</v>
      </c>
      <c r="J316">
        <v>1.820596968276293</v>
      </c>
      <c r="K316">
        <v>2.2933270823566181</v>
      </c>
    </row>
    <row r="317" spans="1:11" x14ac:dyDescent="0.25">
      <c r="A317" t="s">
        <v>20</v>
      </c>
      <c r="B317" t="str">
        <f t="shared" si="8"/>
        <v>Gelis</v>
      </c>
      <c r="C317" t="s">
        <v>12</v>
      </c>
      <c r="D317" t="s">
        <v>16</v>
      </c>
      <c r="E317" t="str">
        <f t="shared" si="9"/>
        <v>Water</v>
      </c>
      <c r="F317" t="s">
        <v>21</v>
      </c>
      <c r="G317" t="s">
        <v>15</v>
      </c>
      <c r="H317" s="2">
        <v>20.547725816784112</v>
      </c>
      <c r="I317">
        <v>3.8436899423446511</v>
      </c>
      <c r="J317">
        <v>1.8844757633995304</v>
      </c>
      <c r="K317">
        <v>2.2047832585949179</v>
      </c>
    </row>
    <row r="318" spans="1:11" x14ac:dyDescent="0.25">
      <c r="A318" t="s">
        <v>20</v>
      </c>
      <c r="B318" t="str">
        <f t="shared" si="8"/>
        <v>Gelis</v>
      </c>
      <c r="C318" t="s">
        <v>17</v>
      </c>
      <c r="D318" t="s">
        <v>13</v>
      </c>
      <c r="E318" t="str">
        <f t="shared" si="9"/>
        <v>Deuterium</v>
      </c>
      <c r="F318" t="s">
        <v>21</v>
      </c>
      <c r="G318" t="s">
        <v>15</v>
      </c>
      <c r="H318" s="2">
        <v>17.144965843946313</v>
      </c>
      <c r="I318">
        <v>2.727335141258453</v>
      </c>
      <c r="J318">
        <v>1.321616147746387</v>
      </c>
      <c r="K318">
        <v>1.3130342247090727</v>
      </c>
    </row>
    <row r="319" spans="1:11" x14ac:dyDescent="0.25">
      <c r="A319" t="s">
        <v>20</v>
      </c>
      <c r="B319" t="str">
        <f t="shared" si="8"/>
        <v>Gelis</v>
      </c>
      <c r="C319" t="s">
        <v>17</v>
      </c>
      <c r="D319" t="s">
        <v>13</v>
      </c>
      <c r="E319" t="str">
        <f t="shared" si="9"/>
        <v>Deuterium</v>
      </c>
      <c r="F319" t="s">
        <v>21</v>
      </c>
      <c r="G319" t="s">
        <v>15</v>
      </c>
      <c r="H319" s="2">
        <v>18.168478623357565</v>
      </c>
      <c r="I319">
        <v>3.1164543453611686</v>
      </c>
      <c r="J319">
        <v>1.6390982458480623</v>
      </c>
      <c r="K319">
        <v>2.1843526979256986</v>
      </c>
    </row>
    <row r="320" spans="1:11" x14ac:dyDescent="0.25">
      <c r="A320" t="s">
        <v>20</v>
      </c>
      <c r="B320" t="str">
        <f t="shared" si="8"/>
        <v>Gelis</v>
      </c>
      <c r="C320" t="s">
        <v>17</v>
      </c>
      <c r="D320" t="s">
        <v>13</v>
      </c>
      <c r="E320" t="str">
        <f t="shared" si="9"/>
        <v>Deuterium</v>
      </c>
      <c r="F320" t="s">
        <v>21</v>
      </c>
      <c r="G320" t="s">
        <v>15</v>
      </c>
      <c r="H320" s="2">
        <v>16.743812709030099</v>
      </c>
      <c r="I320">
        <v>2.1012263099219619</v>
      </c>
      <c r="J320">
        <v>0.45752508361204014</v>
      </c>
      <c r="K320">
        <v>0.44102564102564101</v>
      </c>
    </row>
    <row r="321" spans="1:11" x14ac:dyDescent="0.25">
      <c r="A321" t="s">
        <v>20</v>
      </c>
      <c r="B321" t="str">
        <f t="shared" si="8"/>
        <v>Gelis</v>
      </c>
      <c r="C321" t="s">
        <v>17</v>
      </c>
      <c r="D321" t="s">
        <v>13</v>
      </c>
      <c r="E321" t="str">
        <f t="shared" si="9"/>
        <v>Deuterium</v>
      </c>
      <c r="F321" t="s">
        <v>21</v>
      </c>
      <c r="G321" t="s">
        <v>15</v>
      </c>
      <c r="H321" s="2">
        <v>16.682017360238913</v>
      </c>
      <c r="I321">
        <v>2.183985040051355</v>
      </c>
      <c r="J321">
        <v>0.597281531720115</v>
      </c>
      <c r="K321">
        <v>0.61960981327974551</v>
      </c>
    </row>
    <row r="322" spans="1:11" x14ac:dyDescent="0.25">
      <c r="A322" t="s">
        <v>20</v>
      </c>
      <c r="B322" t="str">
        <f t="shared" si="8"/>
        <v>Gelis</v>
      </c>
      <c r="C322" t="s">
        <v>17</v>
      </c>
      <c r="D322" t="s">
        <v>13</v>
      </c>
      <c r="E322" t="str">
        <f t="shared" si="9"/>
        <v>Deuterium</v>
      </c>
      <c r="F322" t="s">
        <v>21</v>
      </c>
      <c r="G322" t="s">
        <v>15</v>
      </c>
      <c r="H322" s="2">
        <v>17.051459648042687</v>
      </c>
      <c r="I322">
        <v>2.4485660048227387</v>
      </c>
      <c r="J322">
        <v>1.0184187573751988</v>
      </c>
      <c r="K322">
        <v>1.3262531424760147</v>
      </c>
    </row>
    <row r="323" spans="1:11" x14ac:dyDescent="0.25">
      <c r="A323" t="s">
        <v>20</v>
      </c>
      <c r="B323" t="str">
        <f t="shared" ref="B323:B386" si="10">IF(A323 = "dmel", "Drosophila", IF(A323 = "evuil", "Eupelmus", "Gelis"))</f>
        <v>Gelis</v>
      </c>
      <c r="C323" t="s">
        <v>17</v>
      </c>
      <c r="D323" t="s">
        <v>16</v>
      </c>
      <c r="E323" t="str">
        <f t="shared" ref="E323:E386" si="11">IF(D323="d", "Deuterium", "Water")</f>
        <v>Water</v>
      </c>
      <c r="F323" t="s">
        <v>21</v>
      </c>
      <c r="G323" t="s">
        <v>15</v>
      </c>
      <c r="H323" s="2">
        <v>16.903941868427239</v>
      </c>
      <c r="I323">
        <v>2.3158604760493424</v>
      </c>
      <c r="J323">
        <v>0.80329494005948054</v>
      </c>
      <c r="K323">
        <v>1.0659499013766389</v>
      </c>
    </row>
    <row r="324" spans="1:11" x14ac:dyDescent="0.25">
      <c r="A324" t="s">
        <v>20</v>
      </c>
      <c r="B324" t="str">
        <f t="shared" si="10"/>
        <v>Gelis</v>
      </c>
      <c r="C324" t="s">
        <v>17</v>
      </c>
      <c r="D324" t="s">
        <v>16</v>
      </c>
      <c r="E324" t="str">
        <f t="shared" si="11"/>
        <v>Water</v>
      </c>
      <c r="F324" t="s">
        <v>21</v>
      </c>
      <c r="G324" t="s">
        <v>15</v>
      </c>
      <c r="H324" s="2">
        <v>16.368769622938274</v>
      </c>
      <c r="I324">
        <v>1.832277737268065</v>
      </c>
      <c r="J324">
        <v>0.32391030547001642</v>
      </c>
      <c r="K324">
        <v>0.29618960956002433</v>
      </c>
    </row>
    <row r="325" spans="1:11" x14ac:dyDescent="0.25">
      <c r="A325" t="s">
        <v>20</v>
      </c>
      <c r="B325" t="str">
        <f t="shared" si="10"/>
        <v>Gelis</v>
      </c>
      <c r="C325" t="s">
        <v>17</v>
      </c>
      <c r="D325" t="s">
        <v>16</v>
      </c>
      <c r="E325" t="str">
        <f t="shared" si="11"/>
        <v>Water</v>
      </c>
      <c r="F325" t="s">
        <v>21</v>
      </c>
      <c r="G325" t="s">
        <v>15</v>
      </c>
      <c r="H325" s="2">
        <v>16.721725869500229</v>
      </c>
      <c r="I325">
        <v>1.9616969586885691</v>
      </c>
      <c r="J325">
        <v>0.42458024453097504</v>
      </c>
      <c r="K325">
        <v>0.51085858299181486</v>
      </c>
    </row>
    <row r="326" spans="1:11" x14ac:dyDescent="0.25">
      <c r="A326" t="s">
        <v>11</v>
      </c>
      <c r="B326" t="str">
        <f t="shared" si="10"/>
        <v>Drosophila</v>
      </c>
      <c r="C326" t="s">
        <v>12</v>
      </c>
      <c r="D326" t="s">
        <v>13</v>
      </c>
      <c r="E326" t="str">
        <f t="shared" si="11"/>
        <v>Deuterium</v>
      </c>
      <c r="F326" t="s">
        <v>22</v>
      </c>
      <c r="G326" t="s">
        <v>23</v>
      </c>
      <c r="H326" s="2">
        <v>55.124021183864691</v>
      </c>
      <c r="I326">
        <v>33.840044279237446</v>
      </c>
      <c r="J326">
        <v>19.534584080646283</v>
      </c>
      <c r="K326">
        <v>8.5588378514891321</v>
      </c>
    </row>
    <row r="327" spans="1:11" x14ac:dyDescent="0.25">
      <c r="A327" t="s">
        <v>11</v>
      </c>
      <c r="B327" t="str">
        <f t="shared" si="10"/>
        <v>Drosophila</v>
      </c>
      <c r="C327" t="s">
        <v>12</v>
      </c>
      <c r="D327" t="s">
        <v>13</v>
      </c>
      <c r="E327" t="str">
        <f t="shared" si="11"/>
        <v>Deuterium</v>
      </c>
      <c r="F327" t="s">
        <v>22</v>
      </c>
      <c r="G327" t="s">
        <v>23</v>
      </c>
      <c r="H327" s="2">
        <v>59.219511277488287</v>
      </c>
      <c r="I327">
        <v>29.389190917812595</v>
      </c>
      <c r="J327">
        <v>16.833461878515397</v>
      </c>
      <c r="K327">
        <v>6.5511014127429039</v>
      </c>
    </row>
    <row r="328" spans="1:11" x14ac:dyDescent="0.25">
      <c r="A328" t="s">
        <v>11</v>
      </c>
      <c r="B328" t="str">
        <f t="shared" si="10"/>
        <v>Drosophila</v>
      </c>
      <c r="C328" t="s">
        <v>12</v>
      </c>
      <c r="D328" t="s">
        <v>13</v>
      </c>
      <c r="E328" t="str">
        <f t="shared" si="11"/>
        <v>Deuterium</v>
      </c>
      <c r="F328" t="s">
        <v>22</v>
      </c>
      <c r="G328" t="s">
        <v>23</v>
      </c>
      <c r="H328" s="2">
        <v>67.217770887210008</v>
      </c>
      <c r="I328">
        <v>47.089335222591458</v>
      </c>
      <c r="J328">
        <v>26.934424528162015</v>
      </c>
      <c r="K328">
        <v>12.124081051715262</v>
      </c>
    </row>
    <row r="329" spans="1:11" x14ac:dyDescent="0.25">
      <c r="A329" t="s">
        <v>11</v>
      </c>
      <c r="B329" t="str">
        <f t="shared" si="10"/>
        <v>Drosophila</v>
      </c>
      <c r="C329" t="s">
        <v>12</v>
      </c>
      <c r="D329" t="s">
        <v>13</v>
      </c>
      <c r="E329" t="str">
        <f t="shared" si="11"/>
        <v>Deuterium</v>
      </c>
      <c r="F329" t="s">
        <v>22</v>
      </c>
      <c r="G329" t="s">
        <v>23</v>
      </c>
      <c r="H329" s="2">
        <v>64.001928640308591</v>
      </c>
      <c r="I329">
        <v>38.889654222344674</v>
      </c>
      <c r="J329">
        <v>24.767874362859899</v>
      </c>
      <c r="K329">
        <v>10.133627221380356</v>
      </c>
    </row>
    <row r="330" spans="1:11" x14ac:dyDescent="0.25">
      <c r="A330" t="s">
        <v>11</v>
      </c>
      <c r="B330" t="str">
        <f t="shared" si="10"/>
        <v>Drosophila</v>
      </c>
      <c r="C330" t="s">
        <v>12</v>
      </c>
      <c r="D330" t="s">
        <v>13</v>
      </c>
      <c r="E330" t="str">
        <f t="shared" si="11"/>
        <v>Deuterium</v>
      </c>
      <c r="F330" t="s">
        <v>22</v>
      </c>
      <c r="G330" t="s">
        <v>23</v>
      </c>
      <c r="H330" s="2">
        <v>60.701085012519371</v>
      </c>
      <c r="I330">
        <v>30.023846428997256</v>
      </c>
      <c r="J330">
        <v>17.716704423512578</v>
      </c>
      <c r="K330">
        <v>6.5136520806009299</v>
      </c>
    </row>
    <row r="331" spans="1:11" x14ac:dyDescent="0.25">
      <c r="A331" t="s">
        <v>11</v>
      </c>
      <c r="B331" t="str">
        <f t="shared" si="10"/>
        <v>Drosophila</v>
      </c>
      <c r="C331" t="s">
        <v>12</v>
      </c>
      <c r="D331" t="s">
        <v>13</v>
      </c>
      <c r="E331" t="str">
        <f t="shared" si="11"/>
        <v>Deuterium</v>
      </c>
      <c r="F331" t="s">
        <v>22</v>
      </c>
      <c r="G331" t="s">
        <v>23</v>
      </c>
      <c r="H331" s="2">
        <v>70.683690027861971</v>
      </c>
      <c r="I331">
        <v>37.134385164145428</v>
      </c>
      <c r="J331">
        <v>17.434578525788226</v>
      </c>
      <c r="K331">
        <v>6.7438700119879496</v>
      </c>
    </row>
    <row r="332" spans="1:11" x14ac:dyDescent="0.25">
      <c r="A332" t="s">
        <v>11</v>
      </c>
      <c r="B332" t="str">
        <f t="shared" si="10"/>
        <v>Drosophila</v>
      </c>
      <c r="C332" t="s">
        <v>12</v>
      </c>
      <c r="D332" t="s">
        <v>13</v>
      </c>
      <c r="E332" t="str">
        <f t="shared" si="11"/>
        <v>Deuterium</v>
      </c>
      <c r="F332" t="s">
        <v>22</v>
      </c>
      <c r="G332" t="s">
        <v>23</v>
      </c>
      <c r="H332" s="2">
        <v>58.264514427681164</v>
      </c>
      <c r="I332">
        <v>24.960790573082207</v>
      </c>
      <c r="J332">
        <v>15.232688864522755</v>
      </c>
      <c r="K332">
        <v>5.3435856153451127</v>
      </c>
    </row>
    <row r="333" spans="1:11" x14ac:dyDescent="0.25">
      <c r="A333" t="s">
        <v>11</v>
      </c>
      <c r="B333" t="str">
        <f t="shared" si="10"/>
        <v>Drosophila</v>
      </c>
      <c r="C333" t="s">
        <v>12</v>
      </c>
      <c r="D333" t="s">
        <v>13</v>
      </c>
      <c r="E333" t="str">
        <f t="shared" si="11"/>
        <v>Deuterium</v>
      </c>
      <c r="F333" t="s">
        <v>22</v>
      </c>
      <c r="G333" t="s">
        <v>23</v>
      </c>
      <c r="H333" s="2">
        <v>73.115784003760126</v>
      </c>
      <c r="I333">
        <v>54.696782593718162</v>
      </c>
      <c r="J333">
        <v>35.911987692056186</v>
      </c>
      <c r="K333">
        <v>17.704638541730528</v>
      </c>
    </row>
    <row r="334" spans="1:11" x14ac:dyDescent="0.25">
      <c r="A334" t="s">
        <v>11</v>
      </c>
      <c r="B334" t="str">
        <f t="shared" si="10"/>
        <v>Drosophila</v>
      </c>
      <c r="C334" t="s">
        <v>12</v>
      </c>
      <c r="D334" t="s">
        <v>13</v>
      </c>
      <c r="E334" t="str">
        <f t="shared" si="11"/>
        <v>Deuterium</v>
      </c>
      <c r="F334" t="s">
        <v>22</v>
      </c>
      <c r="G334" t="s">
        <v>23</v>
      </c>
      <c r="H334" s="2">
        <v>76.37747677152133</v>
      </c>
      <c r="I334">
        <v>39.076458076793912</v>
      </c>
      <c r="J334">
        <v>20.053173625881563</v>
      </c>
      <c r="K334">
        <v>7.4515840143288932</v>
      </c>
    </row>
    <row r="335" spans="1:11" x14ac:dyDescent="0.25">
      <c r="A335" t="s">
        <v>11</v>
      </c>
      <c r="B335" t="str">
        <f t="shared" si="10"/>
        <v>Drosophila</v>
      </c>
      <c r="C335" t="s">
        <v>12</v>
      </c>
      <c r="D335" t="s">
        <v>13</v>
      </c>
      <c r="E335" t="str">
        <f t="shared" si="11"/>
        <v>Deuterium</v>
      </c>
      <c r="F335" t="s">
        <v>22</v>
      </c>
      <c r="G335" t="s">
        <v>23</v>
      </c>
      <c r="H335" s="2">
        <v>44.296064433611065</v>
      </c>
      <c r="I335">
        <v>13.395064503079066</v>
      </c>
      <c r="J335">
        <v>5.6804390377456411</v>
      </c>
      <c r="K335">
        <v>1.8315033283343616</v>
      </c>
    </row>
    <row r="336" spans="1:11" x14ac:dyDescent="0.25">
      <c r="A336" t="s">
        <v>11</v>
      </c>
      <c r="B336" t="str">
        <f t="shared" si="10"/>
        <v>Drosophila</v>
      </c>
      <c r="C336" t="s">
        <v>12</v>
      </c>
      <c r="D336" t="s">
        <v>13</v>
      </c>
      <c r="E336" t="str">
        <f t="shared" si="11"/>
        <v>Deuterium</v>
      </c>
      <c r="F336" t="s">
        <v>22</v>
      </c>
      <c r="G336" t="s">
        <v>23</v>
      </c>
      <c r="H336" s="2">
        <v>49.232528715448034</v>
      </c>
      <c r="I336">
        <v>23.702683110228595</v>
      </c>
      <c r="J336">
        <v>13.366472603819123</v>
      </c>
      <c r="K336">
        <v>5.487791150554048</v>
      </c>
    </row>
    <row r="337" spans="1:11" x14ac:dyDescent="0.25">
      <c r="A337" t="s">
        <v>11</v>
      </c>
      <c r="B337" t="str">
        <f t="shared" si="10"/>
        <v>Drosophila</v>
      </c>
      <c r="C337" t="s">
        <v>12</v>
      </c>
      <c r="D337" t="s">
        <v>13</v>
      </c>
      <c r="E337" t="str">
        <f t="shared" si="11"/>
        <v>Deuterium</v>
      </c>
      <c r="F337" t="s">
        <v>22</v>
      </c>
      <c r="G337" t="s">
        <v>23</v>
      </c>
      <c r="H337" s="2">
        <v>58.627391480261259</v>
      </c>
      <c r="I337">
        <v>21.305608539005455</v>
      </c>
      <c r="J337">
        <v>6.9759936805194318</v>
      </c>
      <c r="K337">
        <v>1.798547290137372</v>
      </c>
    </row>
    <row r="338" spans="1:11" x14ac:dyDescent="0.25">
      <c r="A338" t="s">
        <v>11</v>
      </c>
      <c r="B338" t="str">
        <f t="shared" si="10"/>
        <v>Drosophila</v>
      </c>
      <c r="C338" t="s">
        <v>12</v>
      </c>
      <c r="D338" t="s">
        <v>16</v>
      </c>
      <c r="E338" t="str">
        <f t="shared" si="11"/>
        <v>Water</v>
      </c>
      <c r="F338" t="s">
        <v>22</v>
      </c>
      <c r="G338" t="s">
        <v>23</v>
      </c>
      <c r="H338" s="2">
        <v>21.13185266975681</v>
      </c>
      <c r="I338">
        <v>2.8474594466106145</v>
      </c>
      <c r="J338">
        <v>1.1179738449328871</v>
      </c>
      <c r="K338">
        <v>0.41099724340468274</v>
      </c>
    </row>
    <row r="339" spans="1:11" x14ac:dyDescent="0.25">
      <c r="A339" t="s">
        <v>11</v>
      </c>
      <c r="B339" t="str">
        <f t="shared" si="10"/>
        <v>Drosophila</v>
      </c>
      <c r="C339" t="s">
        <v>12</v>
      </c>
      <c r="D339" t="s">
        <v>16</v>
      </c>
      <c r="E339" t="str">
        <f t="shared" si="11"/>
        <v>Water</v>
      </c>
      <c r="F339" t="s">
        <v>22</v>
      </c>
      <c r="G339" t="s">
        <v>23</v>
      </c>
      <c r="H339" s="2">
        <v>21.918711031331025</v>
      </c>
      <c r="I339">
        <v>3.326916239583062</v>
      </c>
      <c r="J339">
        <v>1.9715219785460945</v>
      </c>
      <c r="K339">
        <v>0.83552294978190544</v>
      </c>
    </row>
    <row r="340" spans="1:11" x14ac:dyDescent="0.25">
      <c r="A340" t="s">
        <v>11</v>
      </c>
      <c r="B340" t="str">
        <f t="shared" si="10"/>
        <v>Drosophila</v>
      </c>
      <c r="C340" t="s">
        <v>12</v>
      </c>
      <c r="D340" t="s">
        <v>16</v>
      </c>
      <c r="E340" t="str">
        <f t="shared" si="11"/>
        <v>Water</v>
      </c>
      <c r="F340" t="s">
        <v>22</v>
      </c>
      <c r="G340" t="s">
        <v>23</v>
      </c>
      <c r="H340" s="2">
        <v>20.332959010202899</v>
      </c>
      <c r="I340">
        <v>2.5949927445428496</v>
      </c>
      <c r="J340">
        <v>0.73954747445032487</v>
      </c>
      <c r="K340">
        <v>0.30238143055551625</v>
      </c>
    </row>
    <row r="341" spans="1:11" x14ac:dyDescent="0.25">
      <c r="A341" t="s">
        <v>11</v>
      </c>
      <c r="B341" t="str">
        <f t="shared" si="10"/>
        <v>Drosophila</v>
      </c>
      <c r="C341" t="s">
        <v>12</v>
      </c>
      <c r="D341" t="s">
        <v>16</v>
      </c>
      <c r="E341" t="str">
        <f t="shared" si="11"/>
        <v>Water</v>
      </c>
      <c r="F341" t="s">
        <v>22</v>
      </c>
      <c r="G341" t="s">
        <v>23</v>
      </c>
      <c r="H341" s="2">
        <v>23.785668270870435</v>
      </c>
      <c r="I341">
        <v>3.6268899920421385</v>
      </c>
      <c r="J341">
        <v>1.9030656713024365</v>
      </c>
      <c r="K341">
        <v>0.6839971200121262</v>
      </c>
    </row>
    <row r="342" spans="1:11" x14ac:dyDescent="0.25">
      <c r="A342" t="s">
        <v>11</v>
      </c>
      <c r="B342" t="str">
        <f t="shared" si="10"/>
        <v>Drosophila</v>
      </c>
      <c r="C342" t="s">
        <v>12</v>
      </c>
      <c r="D342" t="s">
        <v>16</v>
      </c>
      <c r="E342" t="str">
        <f t="shared" si="11"/>
        <v>Water</v>
      </c>
      <c r="F342" t="s">
        <v>22</v>
      </c>
      <c r="G342" t="s">
        <v>23</v>
      </c>
      <c r="H342" s="2">
        <v>20.97944479252012</v>
      </c>
      <c r="I342">
        <v>2.7156730444840713</v>
      </c>
      <c r="J342">
        <v>0.74051761530676175</v>
      </c>
      <c r="K342">
        <v>0.2637476504891802</v>
      </c>
    </row>
    <row r="343" spans="1:11" x14ac:dyDescent="0.25">
      <c r="A343" t="s">
        <v>11</v>
      </c>
      <c r="B343" t="str">
        <f t="shared" si="10"/>
        <v>Drosophila</v>
      </c>
      <c r="C343" t="s">
        <v>12</v>
      </c>
      <c r="D343" t="s">
        <v>16</v>
      </c>
      <c r="E343" t="str">
        <f t="shared" si="11"/>
        <v>Water</v>
      </c>
      <c r="F343" t="s">
        <v>22</v>
      </c>
      <c r="G343" t="s">
        <v>23</v>
      </c>
      <c r="H343" s="2">
        <v>20.702506553151402</v>
      </c>
      <c r="I343">
        <v>2.6105748891089022</v>
      </c>
      <c r="J343">
        <v>0.66916289760510117</v>
      </c>
      <c r="K343">
        <v>0.22439909455292462</v>
      </c>
    </row>
    <row r="344" spans="1:11" x14ac:dyDescent="0.25">
      <c r="A344" t="s">
        <v>11</v>
      </c>
      <c r="B344" t="str">
        <f t="shared" si="10"/>
        <v>Drosophila</v>
      </c>
      <c r="C344" t="s">
        <v>12</v>
      </c>
      <c r="D344" t="s">
        <v>16</v>
      </c>
      <c r="E344" t="str">
        <f t="shared" si="11"/>
        <v>Water</v>
      </c>
      <c r="F344" t="s">
        <v>22</v>
      </c>
      <c r="G344" t="s">
        <v>23</v>
      </c>
      <c r="H344" s="2">
        <v>20.483323608599981</v>
      </c>
      <c r="I344">
        <v>2.5194472862760904</v>
      </c>
      <c r="J344">
        <v>0.45935628370405068</v>
      </c>
      <c r="K344">
        <v>0.12705822019063967</v>
      </c>
    </row>
    <row r="345" spans="1:11" x14ac:dyDescent="0.25">
      <c r="A345" t="s">
        <v>11</v>
      </c>
      <c r="B345" t="str">
        <f t="shared" si="10"/>
        <v>Drosophila</v>
      </c>
      <c r="C345" t="s">
        <v>12</v>
      </c>
      <c r="D345" t="s">
        <v>16</v>
      </c>
      <c r="E345" t="str">
        <f t="shared" si="11"/>
        <v>Water</v>
      </c>
      <c r="F345" t="s">
        <v>22</v>
      </c>
      <c r="G345" t="s">
        <v>23</v>
      </c>
      <c r="H345" s="2">
        <v>23.437636189314041</v>
      </c>
      <c r="I345">
        <v>3.4554891995299308</v>
      </c>
      <c r="J345">
        <v>1.7287965448113563</v>
      </c>
      <c r="K345">
        <v>0.61373479563713307</v>
      </c>
    </row>
    <row r="346" spans="1:11" x14ac:dyDescent="0.25">
      <c r="A346" t="s">
        <v>11</v>
      </c>
      <c r="B346" t="str">
        <f t="shared" si="10"/>
        <v>Drosophila</v>
      </c>
      <c r="C346" t="s">
        <v>12</v>
      </c>
      <c r="D346" t="s">
        <v>16</v>
      </c>
      <c r="E346" t="str">
        <f t="shared" si="11"/>
        <v>Water</v>
      </c>
      <c r="F346" t="s">
        <v>22</v>
      </c>
      <c r="G346" t="s">
        <v>23</v>
      </c>
      <c r="H346" s="2">
        <v>21.976585753025994</v>
      </c>
      <c r="I346">
        <v>3.0647529598518419</v>
      </c>
      <c r="J346">
        <v>1.4601494807857662</v>
      </c>
      <c r="K346">
        <v>0.57384747668496594</v>
      </c>
    </row>
    <row r="347" spans="1:11" x14ac:dyDescent="0.25">
      <c r="A347" t="s">
        <v>11</v>
      </c>
      <c r="B347" t="str">
        <f t="shared" si="10"/>
        <v>Drosophila</v>
      </c>
      <c r="C347" t="s">
        <v>12</v>
      </c>
      <c r="D347" t="s">
        <v>16</v>
      </c>
      <c r="E347" t="str">
        <f t="shared" si="11"/>
        <v>Water</v>
      </c>
      <c r="F347" t="s">
        <v>22</v>
      </c>
      <c r="G347" t="s">
        <v>23</v>
      </c>
      <c r="H347" s="2">
        <v>23.381251911645414</v>
      </c>
      <c r="I347">
        <v>3.8689486725977544</v>
      </c>
      <c r="J347">
        <v>2.2425540025976214</v>
      </c>
      <c r="K347">
        <v>0.87813786897526935</v>
      </c>
    </row>
    <row r="348" spans="1:11" x14ac:dyDescent="0.25">
      <c r="A348" t="s">
        <v>11</v>
      </c>
      <c r="B348" t="str">
        <f t="shared" si="10"/>
        <v>Drosophila</v>
      </c>
      <c r="C348" t="s">
        <v>17</v>
      </c>
      <c r="D348" t="s">
        <v>13</v>
      </c>
      <c r="E348" t="str">
        <f t="shared" si="11"/>
        <v>Deuterium</v>
      </c>
      <c r="F348" t="s">
        <v>22</v>
      </c>
      <c r="G348" t="s">
        <v>23</v>
      </c>
      <c r="H348" s="2">
        <v>20.982749246396249</v>
      </c>
      <c r="I348">
        <v>2.8694579624552592</v>
      </c>
      <c r="J348">
        <v>0.62987633021389089</v>
      </c>
      <c r="K348">
        <v>0.17627315326254231</v>
      </c>
    </row>
    <row r="349" spans="1:11" x14ac:dyDescent="0.25">
      <c r="A349" t="s">
        <v>11</v>
      </c>
      <c r="B349" t="str">
        <f t="shared" si="10"/>
        <v>Drosophila</v>
      </c>
      <c r="C349" t="s">
        <v>17</v>
      </c>
      <c r="D349" t="s">
        <v>13</v>
      </c>
      <c r="E349" t="str">
        <f t="shared" si="11"/>
        <v>Deuterium</v>
      </c>
      <c r="F349" t="s">
        <v>22</v>
      </c>
      <c r="G349" t="s">
        <v>23</v>
      </c>
      <c r="H349" s="2">
        <v>22.497442432291759</v>
      </c>
      <c r="I349">
        <v>3.5292639589353341</v>
      </c>
      <c r="J349">
        <v>0.75614264946066734</v>
      </c>
      <c r="K349">
        <v>0.21474594827431484</v>
      </c>
    </row>
    <row r="350" spans="1:11" x14ac:dyDescent="0.25">
      <c r="A350" t="s">
        <v>11</v>
      </c>
      <c r="B350" t="str">
        <f t="shared" si="10"/>
        <v>Drosophila</v>
      </c>
      <c r="C350" t="s">
        <v>17</v>
      </c>
      <c r="D350" t="s">
        <v>13</v>
      </c>
      <c r="E350" t="str">
        <f t="shared" si="11"/>
        <v>Deuterium</v>
      </c>
      <c r="F350" t="s">
        <v>22</v>
      </c>
      <c r="G350" t="s">
        <v>23</v>
      </c>
      <c r="H350" s="2">
        <v>20.138770119529482</v>
      </c>
      <c r="I350">
        <v>2.5998612773882144</v>
      </c>
      <c r="J350">
        <v>0.98531060562871742</v>
      </c>
      <c r="K350">
        <v>0.39645212169583643</v>
      </c>
    </row>
    <row r="351" spans="1:11" x14ac:dyDescent="0.25">
      <c r="A351" t="s">
        <v>11</v>
      </c>
      <c r="B351" t="str">
        <f t="shared" si="10"/>
        <v>Drosophila</v>
      </c>
      <c r="C351" t="s">
        <v>17</v>
      </c>
      <c r="D351" t="s">
        <v>13</v>
      </c>
      <c r="E351" t="str">
        <f t="shared" si="11"/>
        <v>Deuterium</v>
      </c>
      <c r="F351" t="s">
        <v>22</v>
      </c>
      <c r="G351" t="s">
        <v>23</v>
      </c>
      <c r="H351" s="2">
        <v>19.595765500938551</v>
      </c>
      <c r="I351">
        <v>2.3635148198580271</v>
      </c>
      <c r="J351">
        <v>0.48719845091826142</v>
      </c>
      <c r="K351">
        <v>0.16272862730305934</v>
      </c>
    </row>
    <row r="352" spans="1:11" x14ac:dyDescent="0.25">
      <c r="A352" t="s">
        <v>11</v>
      </c>
      <c r="B352" t="str">
        <f t="shared" si="10"/>
        <v>Drosophila</v>
      </c>
      <c r="C352" t="s">
        <v>17</v>
      </c>
      <c r="D352" t="s">
        <v>13</v>
      </c>
      <c r="E352" t="str">
        <f t="shared" si="11"/>
        <v>Deuterium</v>
      </c>
      <c r="F352" t="s">
        <v>22</v>
      </c>
      <c r="G352" t="s">
        <v>23</v>
      </c>
      <c r="H352" s="2">
        <v>19.777123399661875</v>
      </c>
      <c r="I352">
        <v>2.4516426037193724</v>
      </c>
      <c r="J352">
        <v>0.75546277849653543</v>
      </c>
      <c r="K352">
        <v>0.27653207819730297</v>
      </c>
    </row>
    <row r="353" spans="1:11" x14ac:dyDescent="0.25">
      <c r="A353" t="s">
        <v>11</v>
      </c>
      <c r="B353" t="str">
        <f t="shared" si="10"/>
        <v>Drosophila</v>
      </c>
      <c r="C353" t="s">
        <v>17</v>
      </c>
      <c r="D353" t="s">
        <v>13</v>
      </c>
      <c r="E353" t="str">
        <f t="shared" si="11"/>
        <v>Deuterium</v>
      </c>
      <c r="F353" t="s">
        <v>22</v>
      </c>
      <c r="G353" t="s">
        <v>23</v>
      </c>
      <c r="H353" s="2">
        <v>23.781966686878054</v>
      </c>
      <c r="I353">
        <v>3.5634459226498318</v>
      </c>
      <c r="J353">
        <v>1.7589851505748355</v>
      </c>
      <c r="K353">
        <v>0.62476964962965609</v>
      </c>
    </row>
    <row r="354" spans="1:11" x14ac:dyDescent="0.25">
      <c r="A354" t="s">
        <v>11</v>
      </c>
      <c r="B354" t="str">
        <f t="shared" si="10"/>
        <v>Drosophila</v>
      </c>
      <c r="C354" t="s">
        <v>17</v>
      </c>
      <c r="D354" t="s">
        <v>13</v>
      </c>
      <c r="E354" t="str">
        <f t="shared" si="11"/>
        <v>Deuterium</v>
      </c>
      <c r="F354" t="s">
        <v>22</v>
      </c>
      <c r="G354" t="s">
        <v>23</v>
      </c>
      <c r="H354" s="2"/>
    </row>
    <row r="355" spans="1:11" x14ac:dyDescent="0.25">
      <c r="A355" t="s">
        <v>11</v>
      </c>
      <c r="B355" t="str">
        <f t="shared" si="10"/>
        <v>Drosophila</v>
      </c>
      <c r="C355" t="s">
        <v>17</v>
      </c>
      <c r="D355" t="s">
        <v>13</v>
      </c>
      <c r="E355" t="str">
        <f t="shared" si="11"/>
        <v>Deuterium</v>
      </c>
      <c r="F355" t="s">
        <v>22</v>
      </c>
      <c r="G355" t="s">
        <v>23</v>
      </c>
      <c r="H355" s="2">
        <v>20.895773896314537</v>
      </c>
      <c r="I355">
        <v>2.6897323257027712</v>
      </c>
      <c r="J355">
        <v>0.75513781586947926</v>
      </c>
      <c r="K355">
        <v>0.22889347091906112</v>
      </c>
    </row>
    <row r="356" spans="1:11" x14ac:dyDescent="0.25">
      <c r="A356" t="s">
        <v>11</v>
      </c>
      <c r="B356" t="str">
        <f t="shared" si="10"/>
        <v>Drosophila</v>
      </c>
      <c r="C356" t="s">
        <v>17</v>
      </c>
      <c r="D356" t="s">
        <v>13</v>
      </c>
      <c r="E356" t="str">
        <f t="shared" si="11"/>
        <v>Deuterium</v>
      </c>
      <c r="F356" t="s">
        <v>22</v>
      </c>
      <c r="G356" t="s">
        <v>23</v>
      </c>
      <c r="H356" s="2">
        <v>21.818365809099241</v>
      </c>
      <c r="I356">
        <v>2.9718804381020876</v>
      </c>
      <c r="J356">
        <v>1.0423085471830744</v>
      </c>
      <c r="K356">
        <v>0.37514433841055178</v>
      </c>
    </row>
    <row r="357" spans="1:11" x14ac:dyDescent="0.25">
      <c r="A357" t="s">
        <v>11</v>
      </c>
      <c r="B357" t="str">
        <f t="shared" si="10"/>
        <v>Drosophila</v>
      </c>
      <c r="C357" t="s">
        <v>17</v>
      </c>
      <c r="D357" t="s">
        <v>13</v>
      </c>
      <c r="E357" t="str">
        <f t="shared" si="11"/>
        <v>Deuterium</v>
      </c>
      <c r="F357" t="s">
        <v>22</v>
      </c>
      <c r="G357" t="s">
        <v>23</v>
      </c>
      <c r="H357" s="2">
        <v>20.463518987012545</v>
      </c>
      <c r="I357">
        <v>2.5606783126612429</v>
      </c>
      <c r="J357">
        <v>0.66262728115743696</v>
      </c>
      <c r="K357">
        <v>0.23848179925714522</v>
      </c>
    </row>
    <row r="358" spans="1:11" x14ac:dyDescent="0.25">
      <c r="A358" t="s">
        <v>11</v>
      </c>
      <c r="B358" t="str">
        <f t="shared" si="10"/>
        <v>Drosophila</v>
      </c>
      <c r="C358" t="s">
        <v>17</v>
      </c>
      <c r="D358" t="s">
        <v>13</v>
      </c>
      <c r="E358" t="str">
        <f t="shared" si="11"/>
        <v>Deuterium</v>
      </c>
      <c r="F358" t="s">
        <v>22</v>
      </c>
      <c r="G358" t="s">
        <v>23</v>
      </c>
      <c r="H358" s="2">
        <v>21.43351509714789</v>
      </c>
      <c r="I358">
        <v>2.9293876138543675</v>
      </c>
      <c r="J358">
        <v>1.1203168939554293</v>
      </c>
      <c r="K358">
        <v>0.40955654332933522</v>
      </c>
    </row>
    <row r="359" spans="1:11" x14ac:dyDescent="0.25">
      <c r="A359" t="s">
        <v>11</v>
      </c>
      <c r="B359" t="str">
        <f t="shared" si="10"/>
        <v>Drosophila</v>
      </c>
      <c r="C359" t="s">
        <v>17</v>
      </c>
      <c r="D359" t="s">
        <v>13</v>
      </c>
      <c r="E359" t="str">
        <f t="shared" si="11"/>
        <v>Deuterium</v>
      </c>
      <c r="F359" t="s">
        <v>22</v>
      </c>
      <c r="G359" t="s">
        <v>23</v>
      </c>
      <c r="H359" s="2">
        <v>20.531687332108913</v>
      </c>
      <c r="I359">
        <v>2.6354643692836222</v>
      </c>
      <c r="J359">
        <v>0.77413158389907888</v>
      </c>
      <c r="K359">
        <v>0.27301240619166739</v>
      </c>
    </row>
    <row r="360" spans="1:11" x14ac:dyDescent="0.25">
      <c r="A360" t="s">
        <v>11</v>
      </c>
      <c r="B360" t="str">
        <f t="shared" si="10"/>
        <v>Drosophila</v>
      </c>
      <c r="C360" t="s">
        <v>17</v>
      </c>
      <c r="D360" t="s">
        <v>13</v>
      </c>
      <c r="E360" t="str">
        <f t="shared" si="11"/>
        <v>Deuterium</v>
      </c>
      <c r="F360" t="s">
        <v>22</v>
      </c>
      <c r="G360" t="s">
        <v>23</v>
      </c>
      <c r="H360" s="2">
        <v>20.5264362273773</v>
      </c>
      <c r="I360">
        <v>2.6213524789454117</v>
      </c>
      <c r="J360">
        <v>0.70273903751619204</v>
      </c>
      <c r="K360">
        <v>0.2299557455224521</v>
      </c>
    </row>
    <row r="361" spans="1:11" x14ac:dyDescent="0.25">
      <c r="A361" t="s">
        <v>11</v>
      </c>
      <c r="B361" t="str">
        <f t="shared" si="10"/>
        <v>Drosophila</v>
      </c>
      <c r="C361" t="s">
        <v>17</v>
      </c>
      <c r="D361" t="s">
        <v>13</v>
      </c>
      <c r="E361" t="str">
        <f t="shared" si="11"/>
        <v>Deuterium</v>
      </c>
      <c r="F361" t="s">
        <v>22</v>
      </c>
      <c r="G361" t="s">
        <v>23</v>
      </c>
      <c r="H361" s="2">
        <v>20.407984315773721</v>
      </c>
      <c r="I361">
        <v>2.5689878165128524</v>
      </c>
      <c r="J361">
        <v>0.66088007418936401</v>
      </c>
      <c r="K361">
        <v>0.20520259586525824</v>
      </c>
    </row>
    <row r="362" spans="1:11" x14ac:dyDescent="0.25">
      <c r="A362" t="s">
        <v>11</v>
      </c>
      <c r="B362" t="str">
        <f t="shared" si="10"/>
        <v>Drosophila</v>
      </c>
      <c r="C362" t="s">
        <v>17</v>
      </c>
      <c r="D362" t="s">
        <v>13</v>
      </c>
      <c r="E362" t="str">
        <f t="shared" si="11"/>
        <v>Deuterium</v>
      </c>
      <c r="F362" t="s">
        <v>22</v>
      </c>
      <c r="G362" t="s">
        <v>23</v>
      </c>
      <c r="H362" s="2">
        <v>21.600388262030492</v>
      </c>
      <c r="I362">
        <v>3.0721398803410875</v>
      </c>
      <c r="J362">
        <v>1.0943887523272531</v>
      </c>
      <c r="K362">
        <v>0.57295152025124407</v>
      </c>
    </row>
    <row r="363" spans="1:11" x14ac:dyDescent="0.25">
      <c r="A363" t="s">
        <v>11</v>
      </c>
      <c r="B363" t="str">
        <f t="shared" si="10"/>
        <v>Drosophila</v>
      </c>
      <c r="C363" t="s">
        <v>17</v>
      </c>
      <c r="D363" t="s">
        <v>13</v>
      </c>
      <c r="E363" t="str">
        <f t="shared" si="11"/>
        <v>Deuterium</v>
      </c>
      <c r="F363" t="s">
        <v>22</v>
      </c>
      <c r="G363" t="s">
        <v>23</v>
      </c>
      <c r="H363" s="2">
        <v>20.484371585699726</v>
      </c>
      <c r="I363">
        <v>2.5981573790072088</v>
      </c>
      <c r="J363">
        <v>0.75393470399196427</v>
      </c>
      <c r="K363">
        <v>0.25455306773628533</v>
      </c>
    </row>
    <row r="364" spans="1:11" x14ac:dyDescent="0.25">
      <c r="A364" t="s">
        <v>11</v>
      </c>
      <c r="B364" t="str">
        <f t="shared" si="10"/>
        <v>Drosophila</v>
      </c>
      <c r="C364" t="s">
        <v>17</v>
      </c>
      <c r="D364" t="s">
        <v>16</v>
      </c>
      <c r="E364" t="str">
        <f t="shared" si="11"/>
        <v>Water</v>
      </c>
      <c r="F364" t="s">
        <v>22</v>
      </c>
      <c r="G364" t="s">
        <v>23</v>
      </c>
      <c r="H364" s="2">
        <v>21.769041769041767</v>
      </c>
      <c r="I364">
        <v>3.1470106470106467</v>
      </c>
      <c r="J364">
        <v>2.3266448266448267</v>
      </c>
      <c r="K364">
        <v>0.81627081627081621</v>
      </c>
    </row>
    <row r="365" spans="1:11" x14ac:dyDescent="0.25">
      <c r="A365" t="s">
        <v>11</v>
      </c>
      <c r="B365" t="str">
        <f t="shared" si="10"/>
        <v>Drosophila</v>
      </c>
      <c r="C365" t="s">
        <v>17</v>
      </c>
      <c r="D365" t="s">
        <v>16</v>
      </c>
      <c r="E365" t="str">
        <f t="shared" si="11"/>
        <v>Water</v>
      </c>
      <c r="F365" t="s">
        <v>22</v>
      </c>
      <c r="G365" t="s">
        <v>23</v>
      </c>
      <c r="H365" s="2">
        <v>19.100539210538852</v>
      </c>
      <c r="I365">
        <v>2.120577277184744</v>
      </c>
      <c r="J365">
        <v>0.18322944478586223</v>
      </c>
      <c r="K365">
        <v>1.9704682243349959E-2</v>
      </c>
    </row>
    <row r="366" spans="1:11" x14ac:dyDescent="0.25">
      <c r="A366" t="s">
        <v>11</v>
      </c>
      <c r="B366" t="str">
        <f t="shared" si="10"/>
        <v>Drosophila</v>
      </c>
      <c r="C366" t="s">
        <v>17</v>
      </c>
      <c r="D366" t="s">
        <v>16</v>
      </c>
      <c r="E366" t="str">
        <f t="shared" si="11"/>
        <v>Water</v>
      </c>
      <c r="F366" t="s">
        <v>22</v>
      </c>
      <c r="G366" t="s">
        <v>23</v>
      </c>
      <c r="H366" s="2">
        <v>19.589285834878439</v>
      </c>
      <c r="I366">
        <v>2.3525871855919882</v>
      </c>
      <c r="J366">
        <v>0.43025340229593539</v>
      </c>
      <c r="K366">
        <v>0.17528286497441664</v>
      </c>
    </row>
    <row r="367" spans="1:11" x14ac:dyDescent="0.25">
      <c r="A367" t="s">
        <v>11</v>
      </c>
      <c r="B367" t="str">
        <f t="shared" si="10"/>
        <v>Drosophila</v>
      </c>
      <c r="C367" t="s">
        <v>17</v>
      </c>
      <c r="D367" t="s">
        <v>16</v>
      </c>
      <c r="E367" t="str">
        <f t="shared" si="11"/>
        <v>Water</v>
      </c>
      <c r="F367" t="s">
        <v>22</v>
      </c>
      <c r="G367" t="s">
        <v>23</v>
      </c>
      <c r="H367" s="2">
        <v>19.413369004910614</v>
      </c>
      <c r="I367">
        <v>2.3132458978749226</v>
      </c>
      <c r="J367">
        <v>0.46445341296259679</v>
      </c>
      <c r="K367">
        <v>0.15199299447157374</v>
      </c>
    </row>
    <row r="368" spans="1:11" x14ac:dyDescent="0.25">
      <c r="A368" t="s">
        <v>11</v>
      </c>
      <c r="B368" t="str">
        <f t="shared" si="10"/>
        <v>Drosophila</v>
      </c>
      <c r="C368" t="s">
        <v>17</v>
      </c>
      <c r="D368" t="s">
        <v>16</v>
      </c>
      <c r="E368" t="str">
        <f t="shared" si="11"/>
        <v>Water</v>
      </c>
      <c r="F368" t="s">
        <v>22</v>
      </c>
      <c r="G368" t="s">
        <v>23</v>
      </c>
      <c r="H368" s="2">
        <v>20.039590051403213</v>
      </c>
      <c r="I368">
        <v>2.5883592477890232</v>
      </c>
      <c r="J368">
        <v>1.2020688994604261</v>
      </c>
      <c r="K368">
        <v>0.40420165384246992</v>
      </c>
    </row>
    <row r="369" spans="1:11" x14ac:dyDescent="0.25">
      <c r="A369" t="s">
        <v>11</v>
      </c>
      <c r="B369" t="str">
        <f t="shared" si="10"/>
        <v>Drosophila</v>
      </c>
      <c r="C369" t="s">
        <v>17</v>
      </c>
      <c r="D369" t="s">
        <v>16</v>
      </c>
      <c r="E369" t="str">
        <f t="shared" si="11"/>
        <v>Water</v>
      </c>
      <c r="F369" t="s">
        <v>22</v>
      </c>
      <c r="G369" t="s">
        <v>23</v>
      </c>
      <c r="H369" s="2">
        <v>19.353632800723545</v>
      </c>
      <c r="I369">
        <v>2.3311727464576424</v>
      </c>
      <c r="J369">
        <v>0.57401266204401569</v>
      </c>
      <c r="K369">
        <v>0.18962918299668374</v>
      </c>
    </row>
    <row r="370" spans="1:11" x14ac:dyDescent="0.25">
      <c r="A370" t="s">
        <v>11</v>
      </c>
      <c r="B370" t="str">
        <f t="shared" si="10"/>
        <v>Drosophila</v>
      </c>
      <c r="C370" t="s">
        <v>17</v>
      </c>
      <c r="D370" t="s">
        <v>16</v>
      </c>
      <c r="E370" t="str">
        <f t="shared" si="11"/>
        <v>Water</v>
      </c>
      <c r="F370" t="s">
        <v>22</v>
      </c>
      <c r="G370" t="s">
        <v>23</v>
      </c>
      <c r="H370" s="2">
        <v>19.483871634291695</v>
      </c>
      <c r="I370">
        <v>2.3579975445417709</v>
      </c>
      <c r="J370">
        <v>0.66087297911138587</v>
      </c>
      <c r="K370">
        <v>0.22729346858442659</v>
      </c>
    </row>
    <row r="371" spans="1:11" x14ac:dyDescent="0.25">
      <c r="A371" t="s">
        <v>11</v>
      </c>
      <c r="B371" t="str">
        <f t="shared" si="10"/>
        <v>Drosophila</v>
      </c>
      <c r="C371" t="s">
        <v>17</v>
      </c>
      <c r="D371" t="s">
        <v>16</v>
      </c>
      <c r="E371" t="str">
        <f t="shared" si="11"/>
        <v>Water</v>
      </c>
      <c r="F371" t="s">
        <v>22</v>
      </c>
      <c r="G371" t="s">
        <v>23</v>
      </c>
      <c r="H371" s="2">
        <v>21.52057588064072</v>
      </c>
      <c r="I371">
        <v>2.981367542223694</v>
      </c>
      <c r="J371">
        <v>2.4846182001986996</v>
      </c>
      <c r="K371">
        <v>0.85841772262213933</v>
      </c>
    </row>
    <row r="372" spans="1:11" x14ac:dyDescent="0.25">
      <c r="A372" t="s">
        <v>11</v>
      </c>
      <c r="B372" t="str">
        <f t="shared" si="10"/>
        <v>Drosophila</v>
      </c>
      <c r="C372" t="s">
        <v>17</v>
      </c>
      <c r="D372" t="s">
        <v>16</v>
      </c>
      <c r="E372" t="str">
        <f t="shared" si="11"/>
        <v>Water</v>
      </c>
      <c r="F372" t="s">
        <v>22</v>
      </c>
      <c r="G372" t="s">
        <v>23</v>
      </c>
      <c r="H372" s="2">
        <v>19.623720147249315</v>
      </c>
      <c r="I372">
        <v>2.38911835460208</v>
      </c>
      <c r="J372">
        <v>0.68342654691730431</v>
      </c>
      <c r="K372">
        <v>0.23553422792023818</v>
      </c>
    </row>
    <row r="373" spans="1:11" x14ac:dyDescent="0.25">
      <c r="A373" t="s">
        <v>11</v>
      </c>
      <c r="B373" t="str">
        <f t="shared" si="10"/>
        <v>Drosophila</v>
      </c>
      <c r="C373" t="s">
        <v>17</v>
      </c>
      <c r="D373" t="s">
        <v>16</v>
      </c>
      <c r="E373" t="str">
        <f t="shared" si="11"/>
        <v>Water</v>
      </c>
      <c r="F373" t="s">
        <v>22</v>
      </c>
      <c r="G373" t="s">
        <v>23</v>
      </c>
      <c r="H373" s="2">
        <v>19.734975089865674</v>
      </c>
      <c r="I373">
        <v>2.4944293792436572</v>
      </c>
      <c r="J373">
        <v>0.91757583401652276</v>
      </c>
      <c r="K373">
        <v>0.36944777280275798</v>
      </c>
    </row>
    <row r="374" spans="1:11" x14ac:dyDescent="0.25">
      <c r="A374" t="s">
        <v>11</v>
      </c>
      <c r="B374" t="str">
        <f t="shared" si="10"/>
        <v>Drosophila</v>
      </c>
      <c r="C374" t="s">
        <v>17</v>
      </c>
      <c r="D374" t="s">
        <v>16</v>
      </c>
      <c r="E374" t="str">
        <f t="shared" si="11"/>
        <v>Water</v>
      </c>
      <c r="F374" t="s">
        <v>22</v>
      </c>
      <c r="G374" t="s">
        <v>23</v>
      </c>
      <c r="H374" s="2">
        <v>19.816066656186134</v>
      </c>
      <c r="I374">
        <v>2.5610610109902674</v>
      </c>
      <c r="J374">
        <v>1.2190764745394518</v>
      </c>
      <c r="K374">
        <v>0.4526875419816781</v>
      </c>
    </row>
    <row r="375" spans="1:11" x14ac:dyDescent="0.25">
      <c r="A375" t="s">
        <v>11</v>
      </c>
      <c r="B375" t="str">
        <f t="shared" si="10"/>
        <v>Drosophila</v>
      </c>
      <c r="C375" t="s">
        <v>17</v>
      </c>
      <c r="D375" t="s">
        <v>16</v>
      </c>
      <c r="E375" t="str">
        <f t="shared" si="11"/>
        <v>Water</v>
      </c>
      <c r="F375" t="s">
        <v>22</v>
      </c>
      <c r="G375" t="s">
        <v>23</v>
      </c>
      <c r="H375" s="2">
        <v>19.932484988021528</v>
      </c>
      <c r="I375">
        <v>2.6111508664945084</v>
      </c>
      <c r="J375">
        <v>1.2402383248809929</v>
      </c>
      <c r="K375">
        <v>0.43635854516038702</v>
      </c>
    </row>
    <row r="376" spans="1:11" x14ac:dyDescent="0.25">
      <c r="A376" t="s">
        <v>11</v>
      </c>
      <c r="B376" t="str">
        <f t="shared" si="10"/>
        <v>Drosophila</v>
      </c>
      <c r="C376" t="s">
        <v>17</v>
      </c>
      <c r="D376" t="s">
        <v>16</v>
      </c>
      <c r="E376" t="str">
        <f t="shared" si="11"/>
        <v>Water</v>
      </c>
      <c r="F376" t="s">
        <v>22</v>
      </c>
      <c r="G376" t="s">
        <v>23</v>
      </c>
      <c r="H376" s="2">
        <v>23.591210356433145</v>
      </c>
      <c r="I376">
        <v>3.4993165397383321</v>
      </c>
      <c r="J376">
        <v>1.6180203774538522</v>
      </c>
      <c r="K376">
        <v>0.60236396843447393</v>
      </c>
    </row>
    <row r="377" spans="1:11" x14ac:dyDescent="0.25">
      <c r="A377" t="s">
        <v>11</v>
      </c>
      <c r="B377" t="str">
        <f t="shared" si="10"/>
        <v>Drosophila</v>
      </c>
      <c r="C377" t="s">
        <v>17</v>
      </c>
      <c r="D377" t="s">
        <v>16</v>
      </c>
      <c r="E377" t="str">
        <f t="shared" si="11"/>
        <v>Water</v>
      </c>
      <c r="F377" t="s">
        <v>22</v>
      </c>
      <c r="G377" t="s">
        <v>23</v>
      </c>
      <c r="H377" s="2">
        <v>20.508789503418896</v>
      </c>
      <c r="I377">
        <v>2.5689704612692226</v>
      </c>
      <c r="J377">
        <v>0.63396639309801917</v>
      </c>
      <c r="K377">
        <v>0.21098538333673966</v>
      </c>
    </row>
    <row r="378" spans="1:11" x14ac:dyDescent="0.25">
      <c r="A378" t="s">
        <v>11</v>
      </c>
      <c r="B378" t="str">
        <f t="shared" si="10"/>
        <v>Drosophila</v>
      </c>
      <c r="C378" t="s">
        <v>17</v>
      </c>
      <c r="D378" t="s">
        <v>16</v>
      </c>
      <c r="E378" t="str">
        <f t="shared" si="11"/>
        <v>Water</v>
      </c>
      <c r="F378" t="s">
        <v>22</v>
      </c>
      <c r="G378" t="s">
        <v>23</v>
      </c>
      <c r="H378" s="2">
        <v>20.579078721987301</v>
      </c>
      <c r="I378">
        <v>2.6027856656308219</v>
      </c>
      <c r="J378">
        <v>0.72895479112257888</v>
      </c>
      <c r="K378">
        <v>0.24852674750119463</v>
      </c>
    </row>
    <row r="379" spans="1:11" x14ac:dyDescent="0.25">
      <c r="A379" t="s">
        <v>18</v>
      </c>
      <c r="B379" t="str">
        <f t="shared" si="10"/>
        <v>Eupelmus</v>
      </c>
      <c r="C379" t="s">
        <v>12</v>
      </c>
      <c r="D379" t="s">
        <v>13</v>
      </c>
      <c r="E379" t="str">
        <f t="shared" si="11"/>
        <v>Deuterium</v>
      </c>
      <c r="F379" t="s">
        <v>22</v>
      </c>
      <c r="G379" t="s">
        <v>23</v>
      </c>
      <c r="H379" s="2"/>
    </row>
    <row r="380" spans="1:11" x14ac:dyDescent="0.25">
      <c r="A380" t="s">
        <v>18</v>
      </c>
      <c r="B380" t="str">
        <f t="shared" si="10"/>
        <v>Eupelmus</v>
      </c>
      <c r="C380" t="s">
        <v>12</v>
      </c>
      <c r="D380" t="s">
        <v>13</v>
      </c>
      <c r="E380" t="str">
        <f t="shared" si="11"/>
        <v>Deuterium</v>
      </c>
      <c r="F380" t="s">
        <v>22</v>
      </c>
      <c r="G380" t="s">
        <v>23</v>
      </c>
      <c r="H380" s="2"/>
    </row>
    <row r="381" spans="1:11" x14ac:dyDescent="0.25">
      <c r="A381" t="s">
        <v>18</v>
      </c>
      <c r="B381" t="str">
        <f t="shared" si="10"/>
        <v>Eupelmus</v>
      </c>
      <c r="C381" t="s">
        <v>12</v>
      </c>
      <c r="D381" t="s">
        <v>13</v>
      </c>
      <c r="E381" t="str">
        <f t="shared" si="11"/>
        <v>Deuterium</v>
      </c>
      <c r="F381" t="s">
        <v>22</v>
      </c>
      <c r="G381" t="s">
        <v>23</v>
      </c>
      <c r="H381" s="2"/>
    </row>
    <row r="382" spans="1:11" x14ac:dyDescent="0.25">
      <c r="A382" t="s">
        <v>18</v>
      </c>
      <c r="B382" t="str">
        <f t="shared" si="10"/>
        <v>Eupelmus</v>
      </c>
      <c r="C382" t="s">
        <v>12</v>
      </c>
      <c r="D382" t="s">
        <v>13</v>
      </c>
      <c r="E382" t="str">
        <f t="shared" si="11"/>
        <v>Deuterium</v>
      </c>
      <c r="F382" t="s">
        <v>22</v>
      </c>
      <c r="G382" t="s">
        <v>23</v>
      </c>
      <c r="H382" s="2"/>
    </row>
    <row r="383" spans="1:11" x14ac:dyDescent="0.25">
      <c r="A383" t="s">
        <v>18</v>
      </c>
      <c r="B383" t="str">
        <f t="shared" si="10"/>
        <v>Eupelmus</v>
      </c>
      <c r="C383" t="s">
        <v>12</v>
      </c>
      <c r="D383" t="s">
        <v>13</v>
      </c>
      <c r="E383" t="str">
        <f t="shared" si="11"/>
        <v>Deuterium</v>
      </c>
      <c r="F383" t="s">
        <v>22</v>
      </c>
      <c r="G383" t="s">
        <v>23</v>
      </c>
      <c r="H383" s="2"/>
    </row>
    <row r="384" spans="1:11" x14ac:dyDescent="0.25">
      <c r="A384" t="s">
        <v>18</v>
      </c>
      <c r="B384" t="str">
        <f t="shared" si="10"/>
        <v>Eupelmus</v>
      </c>
      <c r="C384" t="s">
        <v>12</v>
      </c>
      <c r="D384" t="s">
        <v>13</v>
      </c>
      <c r="E384" t="str">
        <f t="shared" si="11"/>
        <v>Deuterium</v>
      </c>
      <c r="F384" t="s">
        <v>22</v>
      </c>
      <c r="G384" t="s">
        <v>23</v>
      </c>
      <c r="H384" s="2"/>
    </row>
    <row r="385" spans="1:11" x14ac:dyDescent="0.25">
      <c r="A385" t="s">
        <v>18</v>
      </c>
      <c r="B385" t="str">
        <f t="shared" si="10"/>
        <v>Eupelmus</v>
      </c>
      <c r="C385" t="s">
        <v>12</v>
      </c>
      <c r="D385" t="s">
        <v>13</v>
      </c>
      <c r="E385" t="str">
        <f t="shared" si="11"/>
        <v>Deuterium</v>
      </c>
      <c r="F385" t="s">
        <v>22</v>
      </c>
      <c r="G385" t="s">
        <v>23</v>
      </c>
      <c r="H385" s="2"/>
    </row>
    <row r="386" spans="1:11" x14ac:dyDescent="0.25">
      <c r="A386" t="s">
        <v>18</v>
      </c>
      <c r="B386" t="str">
        <f t="shared" si="10"/>
        <v>Eupelmus</v>
      </c>
      <c r="C386" t="s">
        <v>12</v>
      </c>
      <c r="D386" t="s">
        <v>13</v>
      </c>
      <c r="E386" t="str">
        <f t="shared" si="11"/>
        <v>Deuterium</v>
      </c>
      <c r="F386" t="s">
        <v>22</v>
      </c>
      <c r="G386" t="s">
        <v>23</v>
      </c>
      <c r="H386" s="2"/>
    </row>
    <row r="387" spans="1:11" x14ac:dyDescent="0.25">
      <c r="A387" t="s">
        <v>18</v>
      </c>
      <c r="B387" t="str">
        <f t="shared" ref="B387:B450" si="12">IF(A387 = "dmel", "Drosophila", IF(A387 = "evuil", "Eupelmus", "Gelis"))</f>
        <v>Eupelmus</v>
      </c>
      <c r="C387" t="s">
        <v>12</v>
      </c>
      <c r="D387" t="s">
        <v>13</v>
      </c>
      <c r="E387" t="str">
        <f t="shared" ref="E387:E450" si="13">IF(D387="d", "Deuterium", "Water")</f>
        <v>Deuterium</v>
      </c>
      <c r="F387" t="s">
        <v>22</v>
      </c>
      <c r="G387" t="s">
        <v>23</v>
      </c>
      <c r="H387" s="2"/>
    </row>
    <row r="388" spans="1:11" x14ac:dyDescent="0.25">
      <c r="A388" t="s">
        <v>18</v>
      </c>
      <c r="B388" t="str">
        <f t="shared" si="12"/>
        <v>Eupelmus</v>
      </c>
      <c r="C388" t="s">
        <v>12</v>
      </c>
      <c r="D388" t="s">
        <v>13</v>
      </c>
      <c r="E388" t="str">
        <f t="shared" si="13"/>
        <v>Deuterium</v>
      </c>
      <c r="F388" t="s">
        <v>22</v>
      </c>
      <c r="G388" t="s">
        <v>23</v>
      </c>
      <c r="H388" s="2"/>
    </row>
    <row r="389" spans="1:11" x14ac:dyDescent="0.25">
      <c r="A389" t="s">
        <v>18</v>
      </c>
      <c r="B389" t="str">
        <f t="shared" si="12"/>
        <v>Eupelmus</v>
      </c>
      <c r="C389" t="s">
        <v>12</v>
      </c>
      <c r="D389" t="s">
        <v>13</v>
      </c>
      <c r="E389" t="str">
        <f t="shared" si="13"/>
        <v>Deuterium</v>
      </c>
      <c r="F389" t="s">
        <v>22</v>
      </c>
      <c r="G389" t="s">
        <v>23</v>
      </c>
      <c r="H389" s="2"/>
    </row>
    <row r="390" spans="1:11" x14ac:dyDescent="0.25">
      <c r="A390" t="s">
        <v>18</v>
      </c>
      <c r="B390" t="str">
        <f t="shared" si="12"/>
        <v>Eupelmus</v>
      </c>
      <c r="C390" t="s">
        <v>12</v>
      </c>
      <c r="D390" t="s">
        <v>13</v>
      </c>
      <c r="E390" t="str">
        <f t="shared" si="13"/>
        <v>Deuterium</v>
      </c>
      <c r="F390" t="s">
        <v>22</v>
      </c>
      <c r="G390" t="s">
        <v>23</v>
      </c>
      <c r="H390" s="2"/>
    </row>
    <row r="391" spans="1:11" x14ac:dyDescent="0.25">
      <c r="A391" t="s">
        <v>18</v>
      </c>
      <c r="B391" t="str">
        <f t="shared" si="12"/>
        <v>Eupelmus</v>
      </c>
      <c r="C391" t="s">
        <v>12</v>
      </c>
      <c r="D391" t="s">
        <v>13</v>
      </c>
      <c r="E391" t="str">
        <f t="shared" si="13"/>
        <v>Deuterium</v>
      </c>
      <c r="F391" t="s">
        <v>22</v>
      </c>
      <c r="G391" t="s">
        <v>23</v>
      </c>
      <c r="H391" s="2"/>
    </row>
    <row r="392" spans="1:11" x14ac:dyDescent="0.25">
      <c r="A392" t="s">
        <v>18</v>
      </c>
      <c r="B392" t="str">
        <f t="shared" si="12"/>
        <v>Eupelmus</v>
      </c>
      <c r="C392" t="s">
        <v>12</v>
      </c>
      <c r="D392" t="s">
        <v>16</v>
      </c>
      <c r="E392" t="str">
        <f t="shared" si="13"/>
        <v>Water</v>
      </c>
      <c r="F392" t="s">
        <v>22</v>
      </c>
      <c r="G392" t="s">
        <v>23</v>
      </c>
      <c r="H392" s="2"/>
    </row>
    <row r="393" spans="1:11" x14ac:dyDescent="0.25">
      <c r="A393" t="s">
        <v>18</v>
      </c>
      <c r="B393" t="str">
        <f t="shared" si="12"/>
        <v>Eupelmus</v>
      </c>
      <c r="C393" t="s">
        <v>12</v>
      </c>
      <c r="D393" t="s">
        <v>16</v>
      </c>
      <c r="E393" t="str">
        <f t="shared" si="13"/>
        <v>Water</v>
      </c>
      <c r="F393" t="s">
        <v>22</v>
      </c>
      <c r="G393" t="s">
        <v>23</v>
      </c>
      <c r="H393" s="2"/>
    </row>
    <row r="394" spans="1:11" x14ac:dyDescent="0.25">
      <c r="A394" t="s">
        <v>18</v>
      </c>
      <c r="B394" t="str">
        <f t="shared" si="12"/>
        <v>Eupelmus</v>
      </c>
      <c r="C394" t="s">
        <v>12</v>
      </c>
      <c r="D394" t="s">
        <v>16</v>
      </c>
      <c r="E394" t="str">
        <f t="shared" si="13"/>
        <v>Water</v>
      </c>
      <c r="F394" t="s">
        <v>22</v>
      </c>
      <c r="G394" t="s">
        <v>23</v>
      </c>
      <c r="H394" s="2"/>
    </row>
    <row r="395" spans="1:11" x14ac:dyDescent="0.25">
      <c r="A395" t="s">
        <v>18</v>
      </c>
      <c r="B395" t="str">
        <f t="shared" si="12"/>
        <v>Eupelmus</v>
      </c>
      <c r="C395" t="s">
        <v>12</v>
      </c>
      <c r="D395" t="s">
        <v>16</v>
      </c>
      <c r="E395" t="str">
        <f t="shared" si="13"/>
        <v>Water</v>
      </c>
      <c r="F395" t="s">
        <v>22</v>
      </c>
      <c r="G395" t="s">
        <v>23</v>
      </c>
      <c r="H395" s="2"/>
    </row>
    <row r="396" spans="1:11" x14ac:dyDescent="0.25">
      <c r="A396" t="s">
        <v>18</v>
      </c>
      <c r="B396" t="str">
        <f t="shared" si="12"/>
        <v>Eupelmus</v>
      </c>
      <c r="C396" t="s">
        <v>12</v>
      </c>
      <c r="D396" t="s">
        <v>16</v>
      </c>
      <c r="E396" t="str">
        <f t="shared" si="13"/>
        <v>Water</v>
      </c>
      <c r="F396" t="s">
        <v>22</v>
      </c>
      <c r="G396" t="s">
        <v>23</v>
      </c>
      <c r="H396" s="2"/>
    </row>
    <row r="397" spans="1:11" x14ac:dyDescent="0.25">
      <c r="A397" t="s">
        <v>18</v>
      </c>
      <c r="B397" t="str">
        <f t="shared" si="12"/>
        <v>Eupelmus</v>
      </c>
      <c r="C397" t="s">
        <v>12</v>
      </c>
      <c r="D397" t="s">
        <v>16</v>
      </c>
      <c r="E397" t="str">
        <f t="shared" si="13"/>
        <v>Water</v>
      </c>
      <c r="F397" t="s">
        <v>22</v>
      </c>
      <c r="G397" t="s">
        <v>23</v>
      </c>
      <c r="H397" s="2"/>
    </row>
    <row r="398" spans="1:11" x14ac:dyDescent="0.25">
      <c r="A398" t="s">
        <v>18</v>
      </c>
      <c r="B398" t="str">
        <f t="shared" si="12"/>
        <v>Eupelmus</v>
      </c>
      <c r="C398" t="s">
        <v>12</v>
      </c>
      <c r="D398" t="s">
        <v>16</v>
      </c>
      <c r="E398" t="str">
        <f t="shared" si="13"/>
        <v>Water</v>
      </c>
      <c r="F398" t="s">
        <v>22</v>
      </c>
      <c r="G398" t="s">
        <v>23</v>
      </c>
      <c r="H398" s="2"/>
    </row>
    <row r="399" spans="1:11" x14ac:dyDescent="0.25">
      <c r="A399" t="s">
        <v>18</v>
      </c>
      <c r="B399" t="str">
        <f t="shared" si="12"/>
        <v>Eupelmus</v>
      </c>
      <c r="C399" t="s">
        <v>17</v>
      </c>
      <c r="D399" t="s">
        <v>13</v>
      </c>
      <c r="E399" t="str">
        <f t="shared" si="13"/>
        <v>Deuterium</v>
      </c>
      <c r="F399" t="s">
        <v>22</v>
      </c>
      <c r="G399" t="s">
        <v>23</v>
      </c>
      <c r="H399" s="2">
        <v>32.369849781833928</v>
      </c>
      <c r="I399">
        <v>6.263864370649169</v>
      </c>
      <c r="J399">
        <v>4.5611697698431204</v>
      </c>
      <c r="K399">
        <v>1.636745162042434</v>
      </c>
    </row>
    <row r="400" spans="1:11" x14ac:dyDescent="0.25">
      <c r="A400" t="s">
        <v>18</v>
      </c>
      <c r="B400" t="str">
        <f t="shared" si="12"/>
        <v>Eupelmus</v>
      </c>
      <c r="C400" t="s">
        <v>17</v>
      </c>
      <c r="D400" t="s">
        <v>13</v>
      </c>
      <c r="E400" t="str">
        <f t="shared" si="13"/>
        <v>Deuterium</v>
      </c>
      <c r="F400" t="s">
        <v>22</v>
      </c>
      <c r="G400" t="s">
        <v>23</v>
      </c>
      <c r="H400" s="2"/>
    </row>
    <row r="401" spans="1:11" x14ac:dyDescent="0.25">
      <c r="A401" t="s">
        <v>18</v>
      </c>
      <c r="B401" t="str">
        <f t="shared" si="12"/>
        <v>Eupelmus</v>
      </c>
      <c r="C401" t="s">
        <v>17</v>
      </c>
      <c r="D401" t="s">
        <v>13</v>
      </c>
      <c r="E401" t="str">
        <f t="shared" si="13"/>
        <v>Deuterium</v>
      </c>
      <c r="F401" t="s">
        <v>22</v>
      </c>
      <c r="G401" t="s">
        <v>23</v>
      </c>
      <c r="H401" s="2">
        <v>25.901864610569309</v>
      </c>
      <c r="I401">
        <v>4.325056778059813</v>
      </c>
      <c r="J401">
        <v>2.4772410634196618</v>
      </c>
      <c r="K401">
        <v>1.0195240185506804</v>
      </c>
    </row>
    <row r="402" spans="1:11" x14ac:dyDescent="0.25">
      <c r="A402" t="s">
        <v>18</v>
      </c>
      <c r="B402" t="str">
        <f t="shared" si="12"/>
        <v>Eupelmus</v>
      </c>
      <c r="C402" t="s">
        <v>17</v>
      </c>
      <c r="D402" t="s">
        <v>13</v>
      </c>
      <c r="E402" t="str">
        <f t="shared" si="13"/>
        <v>Deuterium</v>
      </c>
      <c r="F402" t="s">
        <v>22</v>
      </c>
      <c r="G402" t="s">
        <v>23</v>
      </c>
      <c r="H402" s="2">
        <v>27.281694442380871</v>
      </c>
      <c r="I402">
        <v>4.789143946710249</v>
      </c>
      <c r="J402">
        <v>2.5402603405723529</v>
      </c>
      <c r="K402">
        <v>0.88857522554870449</v>
      </c>
    </row>
    <row r="403" spans="1:11" x14ac:dyDescent="0.25">
      <c r="A403" t="s">
        <v>18</v>
      </c>
      <c r="B403" t="str">
        <f t="shared" si="12"/>
        <v>Eupelmus</v>
      </c>
      <c r="C403" t="s">
        <v>17</v>
      </c>
      <c r="D403" t="s">
        <v>13</v>
      </c>
      <c r="E403" t="str">
        <f t="shared" si="13"/>
        <v>Deuterium</v>
      </c>
      <c r="F403" t="s">
        <v>22</v>
      </c>
      <c r="G403" t="s">
        <v>23</v>
      </c>
      <c r="H403" s="2"/>
    </row>
    <row r="404" spans="1:11" x14ac:dyDescent="0.25">
      <c r="A404" t="s">
        <v>18</v>
      </c>
      <c r="B404" t="str">
        <f t="shared" si="12"/>
        <v>Eupelmus</v>
      </c>
      <c r="C404" t="s">
        <v>17</v>
      </c>
      <c r="D404" t="s">
        <v>13</v>
      </c>
      <c r="E404" t="str">
        <f t="shared" si="13"/>
        <v>Deuterium</v>
      </c>
      <c r="F404" t="s">
        <v>22</v>
      </c>
      <c r="G404" t="s">
        <v>23</v>
      </c>
      <c r="H404" s="2"/>
    </row>
    <row r="405" spans="1:11" x14ac:dyDescent="0.25">
      <c r="A405" t="s">
        <v>18</v>
      </c>
      <c r="B405" t="str">
        <f t="shared" si="12"/>
        <v>Eupelmus</v>
      </c>
      <c r="C405" t="s">
        <v>17</v>
      </c>
      <c r="D405" t="s">
        <v>13</v>
      </c>
      <c r="E405" t="str">
        <f t="shared" si="13"/>
        <v>Deuterium</v>
      </c>
      <c r="F405" t="s">
        <v>22</v>
      </c>
      <c r="G405" t="s">
        <v>23</v>
      </c>
      <c r="H405" s="2">
        <v>23.710042932139888</v>
      </c>
      <c r="I405">
        <v>3.9231093346087715</v>
      </c>
      <c r="J405">
        <v>2.7558561944131279</v>
      </c>
      <c r="K405">
        <v>1.0357236400077439</v>
      </c>
    </row>
    <row r="406" spans="1:11" x14ac:dyDescent="0.25">
      <c r="A406" t="s">
        <v>18</v>
      </c>
      <c r="B406" t="str">
        <f t="shared" si="12"/>
        <v>Eupelmus</v>
      </c>
      <c r="C406" t="s">
        <v>17</v>
      </c>
      <c r="D406" t="s">
        <v>13</v>
      </c>
      <c r="E406" t="str">
        <f t="shared" si="13"/>
        <v>Deuterium</v>
      </c>
      <c r="F406" t="s">
        <v>22</v>
      </c>
      <c r="G406" t="s">
        <v>23</v>
      </c>
      <c r="H406" s="2">
        <v>22.180571260016713</v>
      </c>
      <c r="I406">
        <v>3.367582714714124</v>
      </c>
      <c r="J406">
        <v>1.9504940760041296</v>
      </c>
      <c r="K406">
        <v>0.72841387673500158</v>
      </c>
    </row>
    <row r="407" spans="1:11" x14ac:dyDescent="0.25">
      <c r="A407" t="s">
        <v>18</v>
      </c>
      <c r="B407" t="str">
        <f t="shared" si="12"/>
        <v>Eupelmus</v>
      </c>
      <c r="C407" t="s">
        <v>17</v>
      </c>
      <c r="D407" t="s">
        <v>13</v>
      </c>
      <c r="E407" t="str">
        <f t="shared" si="13"/>
        <v>Deuterium</v>
      </c>
      <c r="F407" t="s">
        <v>22</v>
      </c>
      <c r="G407" t="s">
        <v>23</v>
      </c>
      <c r="H407" s="2"/>
    </row>
    <row r="408" spans="1:11" x14ac:dyDescent="0.25">
      <c r="A408" t="s">
        <v>18</v>
      </c>
      <c r="B408" t="str">
        <f t="shared" si="12"/>
        <v>Eupelmus</v>
      </c>
      <c r="C408" t="s">
        <v>17</v>
      </c>
      <c r="D408" t="s">
        <v>13</v>
      </c>
      <c r="E408" t="str">
        <f t="shared" si="13"/>
        <v>Deuterium</v>
      </c>
      <c r="F408" t="s">
        <v>22</v>
      </c>
      <c r="G408" t="s">
        <v>23</v>
      </c>
      <c r="H408" s="2">
        <v>22.17237849857057</v>
      </c>
      <c r="I408">
        <v>3.1796844668760809</v>
      </c>
      <c r="J408">
        <v>1.7019023753220626</v>
      </c>
      <c r="K408">
        <v>0.60565418416687256</v>
      </c>
    </row>
    <row r="409" spans="1:11" x14ac:dyDescent="0.25">
      <c r="A409" t="s">
        <v>18</v>
      </c>
      <c r="B409" t="str">
        <f t="shared" si="12"/>
        <v>Eupelmus</v>
      </c>
      <c r="C409" t="s">
        <v>17</v>
      </c>
      <c r="D409" t="s">
        <v>13</v>
      </c>
      <c r="E409" t="str">
        <f t="shared" si="13"/>
        <v>Deuterium</v>
      </c>
      <c r="F409" t="s">
        <v>22</v>
      </c>
      <c r="G409" t="s">
        <v>23</v>
      </c>
      <c r="H409" s="2">
        <v>23.654557178710434</v>
      </c>
      <c r="I409">
        <v>3.585064088587453</v>
      </c>
      <c r="J409">
        <v>2.310714832460417</v>
      </c>
      <c r="K409">
        <v>0.83178311475637978</v>
      </c>
    </row>
    <row r="410" spans="1:11" x14ac:dyDescent="0.25">
      <c r="A410" t="s">
        <v>18</v>
      </c>
      <c r="B410" t="str">
        <f t="shared" si="12"/>
        <v>Eupelmus</v>
      </c>
      <c r="C410" t="s">
        <v>17</v>
      </c>
      <c r="D410" t="s">
        <v>13</v>
      </c>
      <c r="E410" t="str">
        <f t="shared" si="13"/>
        <v>Deuterium</v>
      </c>
      <c r="F410" t="s">
        <v>22</v>
      </c>
      <c r="G410" t="s">
        <v>23</v>
      </c>
      <c r="H410" s="2"/>
    </row>
    <row r="411" spans="1:11" x14ac:dyDescent="0.25">
      <c r="A411" t="s">
        <v>18</v>
      </c>
      <c r="B411" t="str">
        <f t="shared" si="12"/>
        <v>Eupelmus</v>
      </c>
      <c r="C411" t="s">
        <v>17</v>
      </c>
      <c r="D411" t="s">
        <v>16</v>
      </c>
      <c r="E411" t="str">
        <f t="shared" si="13"/>
        <v>Water</v>
      </c>
      <c r="F411" t="s">
        <v>22</v>
      </c>
      <c r="G411" t="s">
        <v>23</v>
      </c>
      <c r="H411" s="2">
        <v>23.722974454269277</v>
      </c>
      <c r="I411">
        <v>3.9994153817244151</v>
      </c>
      <c r="J411">
        <v>1.8498992577435822</v>
      </c>
      <c r="K411">
        <v>0.68623049967463212</v>
      </c>
    </row>
    <row r="412" spans="1:11" x14ac:dyDescent="0.25">
      <c r="A412" t="s">
        <v>18</v>
      </c>
      <c r="B412" t="str">
        <f t="shared" si="12"/>
        <v>Eupelmus</v>
      </c>
      <c r="C412" t="s">
        <v>17</v>
      </c>
      <c r="D412" t="s">
        <v>16</v>
      </c>
      <c r="E412" t="str">
        <f t="shared" si="13"/>
        <v>Water</v>
      </c>
      <c r="F412" t="s">
        <v>22</v>
      </c>
      <c r="G412" t="s">
        <v>23</v>
      </c>
      <c r="H412" s="2">
        <v>24.42139529789857</v>
      </c>
      <c r="I412">
        <v>3.9469932570861017</v>
      </c>
      <c r="J412">
        <v>1.5426941066063939</v>
      </c>
      <c r="K412">
        <v>0.57213747160555362</v>
      </c>
    </row>
    <row r="413" spans="1:11" x14ac:dyDescent="0.25">
      <c r="A413" t="s">
        <v>18</v>
      </c>
      <c r="B413" t="str">
        <f t="shared" si="12"/>
        <v>Eupelmus</v>
      </c>
      <c r="C413" t="s">
        <v>17</v>
      </c>
      <c r="D413" t="s">
        <v>16</v>
      </c>
      <c r="E413" t="str">
        <f t="shared" si="13"/>
        <v>Water</v>
      </c>
      <c r="F413" t="s">
        <v>22</v>
      </c>
      <c r="G413" t="s">
        <v>23</v>
      </c>
      <c r="H413" s="2"/>
    </row>
    <row r="414" spans="1:11" x14ac:dyDescent="0.25">
      <c r="A414" t="s">
        <v>18</v>
      </c>
      <c r="B414" t="str">
        <f t="shared" si="12"/>
        <v>Eupelmus</v>
      </c>
      <c r="C414" t="s">
        <v>17</v>
      </c>
      <c r="D414" t="s">
        <v>16</v>
      </c>
      <c r="E414" t="str">
        <f t="shared" si="13"/>
        <v>Water</v>
      </c>
      <c r="F414" t="s">
        <v>22</v>
      </c>
      <c r="G414" t="s">
        <v>23</v>
      </c>
      <c r="H414" s="2">
        <v>31.891223733003709</v>
      </c>
      <c r="I414">
        <v>5.9190358467243511</v>
      </c>
      <c r="J414">
        <v>4.2070457354758952</v>
      </c>
      <c r="K414">
        <v>1.5834363411619283</v>
      </c>
    </row>
    <row r="415" spans="1:11" x14ac:dyDescent="0.25">
      <c r="A415" t="s">
        <v>18</v>
      </c>
      <c r="B415" t="str">
        <f t="shared" si="12"/>
        <v>Eupelmus</v>
      </c>
      <c r="C415" t="s">
        <v>17</v>
      </c>
      <c r="D415" t="s">
        <v>16</v>
      </c>
      <c r="E415" t="str">
        <f t="shared" si="13"/>
        <v>Water</v>
      </c>
      <c r="F415" t="s">
        <v>22</v>
      </c>
      <c r="G415" t="s">
        <v>23</v>
      </c>
      <c r="H415" s="2">
        <v>19.285290360478069</v>
      </c>
      <c r="I415">
        <v>2.1413161740662359</v>
      </c>
      <c r="J415">
        <v>0.18117964985595866</v>
      </c>
      <c r="K415">
        <v>1.6544638041963673E-2</v>
      </c>
    </row>
    <row r="416" spans="1:11" x14ac:dyDescent="0.25">
      <c r="A416" t="s">
        <v>18</v>
      </c>
      <c r="B416" t="str">
        <f t="shared" si="12"/>
        <v>Eupelmus</v>
      </c>
      <c r="C416" t="s">
        <v>17</v>
      </c>
      <c r="D416" t="s">
        <v>16</v>
      </c>
      <c r="E416" t="str">
        <f t="shared" si="13"/>
        <v>Water</v>
      </c>
      <c r="F416" t="s">
        <v>22</v>
      </c>
      <c r="G416" t="s">
        <v>23</v>
      </c>
      <c r="H416" s="2">
        <v>26.549196438894665</v>
      </c>
      <c r="I416">
        <v>4.5910509885535902</v>
      </c>
      <c r="J416">
        <v>2.6111689212625735</v>
      </c>
      <c r="K416">
        <v>0.9485489651982888</v>
      </c>
    </row>
    <row r="417" spans="1:11" x14ac:dyDescent="0.25">
      <c r="A417" t="s">
        <v>18</v>
      </c>
      <c r="B417" t="str">
        <f t="shared" si="12"/>
        <v>Eupelmus</v>
      </c>
      <c r="C417" t="s">
        <v>17</v>
      </c>
      <c r="D417" t="s">
        <v>16</v>
      </c>
      <c r="E417" t="str">
        <f t="shared" si="13"/>
        <v>Water</v>
      </c>
      <c r="F417" t="s">
        <v>22</v>
      </c>
      <c r="G417" t="s">
        <v>23</v>
      </c>
      <c r="H417" s="2">
        <v>22.657173700714544</v>
      </c>
      <c r="I417">
        <v>3.4219229253414212</v>
      </c>
      <c r="J417">
        <v>1.6267128177887444</v>
      </c>
      <c r="K417">
        <v>0.60087847061578625</v>
      </c>
    </row>
    <row r="418" spans="1:11" x14ac:dyDescent="0.25">
      <c r="A418" t="s">
        <v>18</v>
      </c>
      <c r="B418" t="str">
        <f t="shared" si="12"/>
        <v>Eupelmus</v>
      </c>
      <c r="C418" t="s">
        <v>17</v>
      </c>
      <c r="D418" t="s">
        <v>16</v>
      </c>
      <c r="E418" t="str">
        <f t="shared" si="13"/>
        <v>Water</v>
      </c>
      <c r="F418" t="s">
        <v>22</v>
      </c>
      <c r="G418" t="s">
        <v>23</v>
      </c>
      <c r="H418" s="2">
        <v>21.977181494628525</v>
      </c>
      <c r="I418">
        <v>3.1039361100618681</v>
      </c>
      <c r="J418">
        <v>1.3884424716059056</v>
      </c>
      <c r="K418">
        <v>0.48916906949954603</v>
      </c>
    </row>
    <row r="419" spans="1:11" x14ac:dyDescent="0.25">
      <c r="A419" t="s">
        <v>18</v>
      </c>
      <c r="B419" t="str">
        <f t="shared" si="12"/>
        <v>Eupelmus</v>
      </c>
      <c r="C419" t="s">
        <v>17</v>
      </c>
      <c r="D419" t="s">
        <v>16</v>
      </c>
      <c r="E419" t="str">
        <f t="shared" si="13"/>
        <v>Water</v>
      </c>
      <c r="F419" t="s">
        <v>22</v>
      </c>
      <c r="G419" t="s">
        <v>23</v>
      </c>
      <c r="H419" s="2"/>
    </row>
    <row r="420" spans="1:11" x14ac:dyDescent="0.25">
      <c r="A420" t="s">
        <v>18</v>
      </c>
      <c r="B420" t="str">
        <f t="shared" si="12"/>
        <v>Eupelmus</v>
      </c>
      <c r="C420" t="s">
        <v>17</v>
      </c>
      <c r="D420" t="s">
        <v>16</v>
      </c>
      <c r="E420" t="str">
        <f t="shared" si="13"/>
        <v>Water</v>
      </c>
      <c r="F420" t="s">
        <v>22</v>
      </c>
      <c r="G420" t="s">
        <v>23</v>
      </c>
      <c r="H420" s="2"/>
    </row>
    <row r="421" spans="1:11" x14ac:dyDescent="0.25">
      <c r="A421" t="s">
        <v>18</v>
      </c>
      <c r="B421" t="str">
        <f t="shared" si="12"/>
        <v>Eupelmus</v>
      </c>
      <c r="C421" t="s">
        <v>17</v>
      </c>
      <c r="D421" t="s">
        <v>16</v>
      </c>
      <c r="E421" t="str">
        <f t="shared" si="13"/>
        <v>Water</v>
      </c>
      <c r="F421" t="s">
        <v>22</v>
      </c>
      <c r="G421" t="s">
        <v>23</v>
      </c>
      <c r="H421" s="2"/>
    </row>
    <row r="422" spans="1:11" x14ac:dyDescent="0.25">
      <c r="A422" t="s">
        <v>18</v>
      </c>
      <c r="B422" t="str">
        <f t="shared" si="12"/>
        <v>Eupelmus</v>
      </c>
      <c r="C422" t="s">
        <v>17</v>
      </c>
      <c r="D422" t="s">
        <v>16</v>
      </c>
      <c r="E422" t="str">
        <f t="shared" si="13"/>
        <v>Water</v>
      </c>
      <c r="F422" t="s">
        <v>22</v>
      </c>
      <c r="G422" t="s">
        <v>23</v>
      </c>
      <c r="H422" s="2">
        <v>23.307719150815068</v>
      </c>
      <c r="I422">
        <v>3.8481807758319859</v>
      </c>
      <c r="J422">
        <v>2.0813006972090271</v>
      </c>
      <c r="K422">
        <v>0.84783181523604689</v>
      </c>
    </row>
    <row r="423" spans="1:11" x14ac:dyDescent="0.25">
      <c r="A423" t="s">
        <v>18</v>
      </c>
      <c r="B423" t="str">
        <f t="shared" si="12"/>
        <v>Eupelmus</v>
      </c>
      <c r="C423" t="s">
        <v>17</v>
      </c>
      <c r="D423" t="s">
        <v>16</v>
      </c>
      <c r="E423" t="str">
        <f t="shared" si="13"/>
        <v>Water</v>
      </c>
      <c r="F423" t="s">
        <v>22</v>
      </c>
      <c r="G423" t="s">
        <v>23</v>
      </c>
      <c r="H423" s="2">
        <v>23.468198291757624</v>
      </c>
      <c r="I423">
        <v>3.6708136405061143</v>
      </c>
      <c r="J423">
        <v>2.1906195027870208</v>
      </c>
      <c r="K423">
        <v>0.88294512854205964</v>
      </c>
    </row>
    <row r="424" spans="1:11" x14ac:dyDescent="0.25">
      <c r="A424" t="s">
        <v>19</v>
      </c>
      <c r="B424" t="str">
        <f t="shared" si="12"/>
        <v>Gelis</v>
      </c>
      <c r="C424" t="s">
        <v>12</v>
      </c>
      <c r="D424" t="s">
        <v>13</v>
      </c>
      <c r="E424" t="str">
        <f t="shared" si="13"/>
        <v>Deuterium</v>
      </c>
      <c r="F424" t="s">
        <v>22</v>
      </c>
      <c r="G424" t="s">
        <v>23</v>
      </c>
      <c r="H424" s="2"/>
    </row>
    <row r="425" spans="1:11" x14ac:dyDescent="0.25">
      <c r="A425" t="s">
        <v>19</v>
      </c>
      <c r="B425" t="str">
        <f t="shared" si="12"/>
        <v>Gelis</v>
      </c>
      <c r="C425" t="s">
        <v>12</v>
      </c>
      <c r="D425" t="s">
        <v>13</v>
      </c>
      <c r="E425" t="str">
        <f t="shared" si="13"/>
        <v>Deuterium</v>
      </c>
      <c r="F425" t="s">
        <v>22</v>
      </c>
      <c r="G425" t="s">
        <v>23</v>
      </c>
      <c r="H425" s="2"/>
    </row>
    <row r="426" spans="1:11" x14ac:dyDescent="0.25">
      <c r="A426" t="s">
        <v>19</v>
      </c>
      <c r="B426" t="str">
        <f t="shared" si="12"/>
        <v>Gelis</v>
      </c>
      <c r="C426" t="s">
        <v>12</v>
      </c>
      <c r="D426" t="s">
        <v>13</v>
      </c>
      <c r="E426" t="str">
        <f t="shared" si="13"/>
        <v>Deuterium</v>
      </c>
      <c r="F426" t="s">
        <v>22</v>
      </c>
      <c r="G426" t="s">
        <v>23</v>
      </c>
      <c r="H426" s="2"/>
    </row>
    <row r="427" spans="1:11" x14ac:dyDescent="0.25">
      <c r="A427" t="s">
        <v>19</v>
      </c>
      <c r="B427" t="str">
        <f t="shared" si="12"/>
        <v>Gelis</v>
      </c>
      <c r="C427" t="s">
        <v>12</v>
      </c>
      <c r="D427" t="s">
        <v>13</v>
      </c>
      <c r="E427" t="str">
        <f t="shared" si="13"/>
        <v>Deuterium</v>
      </c>
      <c r="F427" t="s">
        <v>22</v>
      </c>
      <c r="G427" t="s">
        <v>23</v>
      </c>
      <c r="H427" s="2"/>
    </row>
    <row r="428" spans="1:11" x14ac:dyDescent="0.25">
      <c r="A428" t="s">
        <v>19</v>
      </c>
      <c r="B428" t="str">
        <f t="shared" si="12"/>
        <v>Gelis</v>
      </c>
      <c r="C428" t="s">
        <v>12</v>
      </c>
      <c r="D428" t="s">
        <v>13</v>
      </c>
      <c r="E428" t="str">
        <f t="shared" si="13"/>
        <v>Deuterium</v>
      </c>
      <c r="F428" t="s">
        <v>22</v>
      </c>
      <c r="G428" t="s">
        <v>23</v>
      </c>
      <c r="H428" s="2"/>
    </row>
    <row r="429" spans="1:11" x14ac:dyDescent="0.25">
      <c r="A429" t="s">
        <v>19</v>
      </c>
      <c r="B429" t="str">
        <f t="shared" si="12"/>
        <v>Gelis</v>
      </c>
      <c r="C429" t="s">
        <v>12</v>
      </c>
      <c r="D429" t="s">
        <v>13</v>
      </c>
      <c r="E429" t="str">
        <f t="shared" si="13"/>
        <v>Deuterium</v>
      </c>
      <c r="F429" t="s">
        <v>22</v>
      </c>
      <c r="G429" t="s">
        <v>23</v>
      </c>
      <c r="H429" s="2"/>
    </row>
    <row r="430" spans="1:11" x14ac:dyDescent="0.25">
      <c r="A430" t="s">
        <v>19</v>
      </c>
      <c r="B430" t="str">
        <f t="shared" si="12"/>
        <v>Gelis</v>
      </c>
      <c r="C430" t="s">
        <v>12</v>
      </c>
      <c r="D430" t="s">
        <v>13</v>
      </c>
      <c r="E430" t="str">
        <f t="shared" si="13"/>
        <v>Deuterium</v>
      </c>
      <c r="F430" t="s">
        <v>22</v>
      </c>
      <c r="G430" t="s">
        <v>23</v>
      </c>
      <c r="H430" s="2"/>
    </row>
    <row r="431" spans="1:11" x14ac:dyDescent="0.25">
      <c r="A431" t="s">
        <v>19</v>
      </c>
      <c r="B431" t="str">
        <f t="shared" si="12"/>
        <v>Gelis</v>
      </c>
      <c r="C431" t="s">
        <v>12</v>
      </c>
      <c r="D431" t="s">
        <v>13</v>
      </c>
      <c r="E431" t="str">
        <f t="shared" si="13"/>
        <v>Deuterium</v>
      </c>
      <c r="F431" t="s">
        <v>22</v>
      </c>
      <c r="G431" t="s">
        <v>23</v>
      </c>
      <c r="H431" s="2"/>
    </row>
    <row r="432" spans="1:11" x14ac:dyDescent="0.25">
      <c r="A432" t="s">
        <v>19</v>
      </c>
      <c r="B432" t="str">
        <f t="shared" si="12"/>
        <v>Gelis</v>
      </c>
      <c r="C432" t="s">
        <v>12</v>
      </c>
      <c r="D432" t="s">
        <v>13</v>
      </c>
      <c r="E432" t="str">
        <f t="shared" si="13"/>
        <v>Deuterium</v>
      </c>
      <c r="F432" t="s">
        <v>22</v>
      </c>
      <c r="G432" t="s">
        <v>23</v>
      </c>
      <c r="H432" s="2"/>
    </row>
    <row r="433" spans="1:11" x14ac:dyDescent="0.25">
      <c r="A433" t="s">
        <v>19</v>
      </c>
      <c r="B433" t="str">
        <f t="shared" si="12"/>
        <v>Gelis</v>
      </c>
      <c r="C433" t="s">
        <v>12</v>
      </c>
      <c r="D433" t="s">
        <v>13</v>
      </c>
      <c r="E433" t="str">
        <f t="shared" si="13"/>
        <v>Deuterium</v>
      </c>
      <c r="F433" t="s">
        <v>22</v>
      </c>
      <c r="G433" t="s">
        <v>23</v>
      </c>
      <c r="H433" s="2"/>
    </row>
    <row r="434" spans="1:11" x14ac:dyDescent="0.25">
      <c r="A434" t="s">
        <v>19</v>
      </c>
      <c r="B434" t="str">
        <f t="shared" si="12"/>
        <v>Gelis</v>
      </c>
      <c r="C434" t="s">
        <v>12</v>
      </c>
      <c r="D434" t="s">
        <v>13</v>
      </c>
      <c r="E434" t="str">
        <f t="shared" si="13"/>
        <v>Deuterium</v>
      </c>
      <c r="F434" t="s">
        <v>22</v>
      </c>
      <c r="G434" t="s">
        <v>23</v>
      </c>
      <c r="H434" s="2"/>
    </row>
    <row r="435" spans="1:11" x14ac:dyDescent="0.25">
      <c r="A435" t="s">
        <v>19</v>
      </c>
      <c r="B435" t="str">
        <f t="shared" si="12"/>
        <v>Gelis</v>
      </c>
      <c r="C435" t="s">
        <v>12</v>
      </c>
      <c r="D435" t="s">
        <v>13</v>
      </c>
      <c r="E435" t="str">
        <f t="shared" si="13"/>
        <v>Deuterium</v>
      </c>
      <c r="F435" t="s">
        <v>22</v>
      </c>
      <c r="G435" t="s">
        <v>23</v>
      </c>
      <c r="H435" s="2"/>
    </row>
    <row r="436" spans="1:11" x14ac:dyDescent="0.25">
      <c r="A436" t="s">
        <v>19</v>
      </c>
      <c r="B436" t="str">
        <f t="shared" si="12"/>
        <v>Gelis</v>
      </c>
      <c r="C436" t="s">
        <v>12</v>
      </c>
      <c r="D436" t="s">
        <v>13</v>
      </c>
      <c r="E436" t="str">
        <f t="shared" si="13"/>
        <v>Deuterium</v>
      </c>
      <c r="F436" t="s">
        <v>22</v>
      </c>
      <c r="G436" t="s">
        <v>23</v>
      </c>
      <c r="H436" s="2"/>
    </row>
    <row r="437" spans="1:11" x14ac:dyDescent="0.25">
      <c r="A437" t="s">
        <v>19</v>
      </c>
      <c r="B437" t="str">
        <f t="shared" si="12"/>
        <v>Gelis</v>
      </c>
      <c r="C437" t="s">
        <v>12</v>
      </c>
      <c r="D437" t="s">
        <v>13</v>
      </c>
      <c r="E437" t="str">
        <f t="shared" si="13"/>
        <v>Deuterium</v>
      </c>
      <c r="F437" t="s">
        <v>22</v>
      </c>
      <c r="G437" t="s">
        <v>23</v>
      </c>
      <c r="H437" s="2"/>
    </row>
    <row r="438" spans="1:11" x14ac:dyDescent="0.25">
      <c r="A438" t="s">
        <v>19</v>
      </c>
      <c r="B438" t="str">
        <f t="shared" si="12"/>
        <v>Gelis</v>
      </c>
      <c r="C438" t="s">
        <v>12</v>
      </c>
      <c r="D438" t="s">
        <v>13</v>
      </c>
      <c r="E438" t="str">
        <f t="shared" si="13"/>
        <v>Deuterium</v>
      </c>
      <c r="F438" t="s">
        <v>22</v>
      </c>
      <c r="G438" t="s">
        <v>23</v>
      </c>
      <c r="H438" s="2"/>
    </row>
    <row r="439" spans="1:11" x14ac:dyDescent="0.25">
      <c r="A439" t="s">
        <v>19</v>
      </c>
      <c r="B439" t="str">
        <f t="shared" si="12"/>
        <v>Gelis</v>
      </c>
      <c r="C439" t="s">
        <v>12</v>
      </c>
      <c r="D439" t="s">
        <v>16</v>
      </c>
      <c r="E439" t="str">
        <f t="shared" si="13"/>
        <v>Water</v>
      </c>
      <c r="F439" t="s">
        <v>22</v>
      </c>
      <c r="G439" t="s">
        <v>23</v>
      </c>
      <c r="H439" s="2">
        <v>37.065918913595127</v>
      </c>
      <c r="I439">
        <v>7.1955783692339779</v>
      </c>
      <c r="J439">
        <v>5.4876423762789246</v>
      </c>
      <c r="K439">
        <v>2.2142915078270744</v>
      </c>
    </row>
    <row r="440" spans="1:11" x14ac:dyDescent="0.25">
      <c r="A440" t="s">
        <v>19</v>
      </c>
      <c r="B440" t="str">
        <f t="shared" si="12"/>
        <v>Gelis</v>
      </c>
      <c r="C440" t="s">
        <v>12</v>
      </c>
      <c r="D440" t="s">
        <v>16</v>
      </c>
      <c r="E440" t="str">
        <f t="shared" si="13"/>
        <v>Water</v>
      </c>
      <c r="F440" t="s">
        <v>22</v>
      </c>
      <c r="G440" t="s">
        <v>23</v>
      </c>
      <c r="H440" s="2">
        <v>32.547688850927614</v>
      </c>
      <c r="I440">
        <v>5.8073054933554946</v>
      </c>
      <c r="J440">
        <v>3.603499619104781</v>
      </c>
      <c r="K440">
        <v>1.3627584508722117</v>
      </c>
    </row>
    <row r="441" spans="1:11" x14ac:dyDescent="0.25">
      <c r="A441" t="s">
        <v>19</v>
      </c>
      <c r="B441" t="str">
        <f t="shared" si="12"/>
        <v>Gelis</v>
      </c>
      <c r="C441" t="s">
        <v>12</v>
      </c>
      <c r="D441" t="s">
        <v>16</v>
      </c>
      <c r="E441" t="str">
        <f t="shared" si="13"/>
        <v>Water</v>
      </c>
      <c r="F441" t="s">
        <v>22</v>
      </c>
      <c r="G441" t="s">
        <v>23</v>
      </c>
      <c r="H441" s="2">
        <v>48.810410329551047</v>
      </c>
      <c r="I441">
        <v>10.409067386941651</v>
      </c>
      <c r="J441">
        <v>9.1355438034053194</v>
      </c>
      <c r="K441">
        <v>3.4154160723977331</v>
      </c>
    </row>
    <row r="442" spans="1:11" x14ac:dyDescent="0.25">
      <c r="A442" t="s">
        <v>19</v>
      </c>
      <c r="B442" t="str">
        <f t="shared" si="12"/>
        <v>Gelis</v>
      </c>
      <c r="C442" t="s">
        <v>12</v>
      </c>
      <c r="D442" t="s">
        <v>16</v>
      </c>
      <c r="E442" t="str">
        <f t="shared" si="13"/>
        <v>Water</v>
      </c>
      <c r="F442" t="s">
        <v>22</v>
      </c>
      <c r="G442" t="s">
        <v>23</v>
      </c>
      <c r="H442" s="2">
        <v>31.691832361588677</v>
      </c>
      <c r="I442">
        <v>5.5389445358050526</v>
      </c>
      <c r="J442">
        <v>3.7559176757861166</v>
      </c>
      <c r="K442">
        <v>1.50545671998804</v>
      </c>
    </row>
    <row r="443" spans="1:11" x14ac:dyDescent="0.25">
      <c r="A443" t="s">
        <v>19</v>
      </c>
      <c r="B443" t="str">
        <f t="shared" si="12"/>
        <v>Gelis</v>
      </c>
      <c r="C443" t="s">
        <v>12</v>
      </c>
      <c r="D443" t="s">
        <v>16</v>
      </c>
      <c r="E443" t="str">
        <f t="shared" si="13"/>
        <v>Water</v>
      </c>
      <c r="F443" t="s">
        <v>22</v>
      </c>
      <c r="G443" t="s">
        <v>23</v>
      </c>
      <c r="H443" s="2">
        <v>25.115991637980564</v>
      </c>
      <c r="I443">
        <v>5.3310287891004071</v>
      </c>
      <c r="J443">
        <v>2.6375122509378306</v>
      </c>
      <c r="K443">
        <v>1.7370984951261783</v>
      </c>
    </row>
    <row r="444" spans="1:11" x14ac:dyDescent="0.25">
      <c r="A444" t="s">
        <v>19</v>
      </c>
      <c r="B444" t="str">
        <f t="shared" si="12"/>
        <v>Gelis</v>
      </c>
      <c r="C444" t="s">
        <v>12</v>
      </c>
      <c r="D444" t="s">
        <v>16</v>
      </c>
      <c r="E444" t="str">
        <f t="shared" si="13"/>
        <v>Water</v>
      </c>
      <c r="F444" t="s">
        <v>22</v>
      </c>
      <c r="G444" t="s">
        <v>23</v>
      </c>
      <c r="H444" s="2">
        <v>26.35091159957306</v>
      </c>
      <c r="I444">
        <v>4.0807206018900182</v>
      </c>
      <c r="J444">
        <v>2.110433280977464</v>
      </c>
      <c r="K444">
        <v>0.70159757716705584</v>
      </c>
    </row>
    <row r="445" spans="1:11" x14ac:dyDescent="0.25">
      <c r="A445" t="s">
        <v>19</v>
      </c>
      <c r="B445" t="str">
        <f t="shared" si="12"/>
        <v>Gelis</v>
      </c>
      <c r="C445" t="s">
        <v>12</v>
      </c>
      <c r="D445" t="s">
        <v>16</v>
      </c>
      <c r="E445" t="str">
        <f t="shared" si="13"/>
        <v>Water</v>
      </c>
      <c r="F445" t="s">
        <v>22</v>
      </c>
      <c r="G445" t="s">
        <v>23</v>
      </c>
      <c r="H445" s="2">
        <v>30.370601058860167</v>
      </c>
      <c r="I445">
        <v>5.3497352849579567</v>
      </c>
      <c r="J445">
        <v>3.2849579570227343</v>
      </c>
      <c r="K445">
        <v>1.2432264092183121</v>
      </c>
    </row>
    <row r="446" spans="1:11" x14ac:dyDescent="0.25">
      <c r="A446" t="s">
        <v>19</v>
      </c>
      <c r="B446" t="str">
        <f t="shared" si="12"/>
        <v>Gelis</v>
      </c>
      <c r="C446" t="s">
        <v>12</v>
      </c>
      <c r="D446" t="s">
        <v>16</v>
      </c>
      <c r="E446" t="str">
        <f t="shared" si="13"/>
        <v>Water</v>
      </c>
      <c r="F446" t="s">
        <v>22</v>
      </c>
      <c r="G446" t="s">
        <v>23</v>
      </c>
      <c r="H446" s="2">
        <v>29.756017786638218</v>
      </c>
      <c r="I446">
        <v>5.2495502721729448</v>
      </c>
      <c r="J446">
        <v>3.4303914773656463</v>
      </c>
      <c r="K446">
        <v>1.352687853844297</v>
      </c>
    </row>
    <row r="447" spans="1:11" x14ac:dyDescent="0.25">
      <c r="A447" t="s">
        <v>19</v>
      </c>
      <c r="B447" t="str">
        <f t="shared" si="12"/>
        <v>Gelis</v>
      </c>
      <c r="C447" t="s">
        <v>12</v>
      </c>
      <c r="D447" t="s">
        <v>16</v>
      </c>
      <c r="E447" t="str">
        <f t="shared" si="13"/>
        <v>Water</v>
      </c>
      <c r="F447" t="s">
        <v>22</v>
      </c>
      <c r="G447" t="s">
        <v>23</v>
      </c>
      <c r="H447" s="2">
        <v>26.688462155032958</v>
      </c>
      <c r="I447">
        <v>4.181138968098594</v>
      </c>
      <c r="J447">
        <v>2.2924125468173888</v>
      </c>
      <c r="K447">
        <v>0.85643638907375641</v>
      </c>
    </row>
    <row r="448" spans="1:11" x14ac:dyDescent="0.25">
      <c r="A448" t="s">
        <v>19</v>
      </c>
      <c r="B448" t="str">
        <f t="shared" si="12"/>
        <v>Gelis</v>
      </c>
      <c r="C448" t="s">
        <v>12</v>
      </c>
      <c r="D448" t="s">
        <v>16</v>
      </c>
      <c r="E448" t="str">
        <f t="shared" si="13"/>
        <v>Water</v>
      </c>
      <c r="F448" t="s">
        <v>22</v>
      </c>
      <c r="G448" t="s">
        <v>23</v>
      </c>
      <c r="H448" s="2">
        <v>32.294151596767989</v>
      </c>
      <c r="I448">
        <v>5.7536552520200086</v>
      </c>
      <c r="J448">
        <v>3.7846287033474417</v>
      </c>
      <c r="K448">
        <v>1.4433435936898809</v>
      </c>
    </row>
    <row r="449" spans="1:11" x14ac:dyDescent="0.25">
      <c r="A449" t="s">
        <v>19</v>
      </c>
      <c r="B449" t="str">
        <f t="shared" si="12"/>
        <v>Gelis</v>
      </c>
      <c r="C449" t="s">
        <v>12</v>
      </c>
      <c r="D449" t="s">
        <v>16</v>
      </c>
      <c r="E449" t="str">
        <f t="shared" si="13"/>
        <v>Water</v>
      </c>
      <c r="F449" t="s">
        <v>22</v>
      </c>
      <c r="G449" t="s">
        <v>23</v>
      </c>
      <c r="H449" s="2">
        <v>30.16503822204222</v>
      </c>
      <c r="I449">
        <v>6.1813395433605018</v>
      </c>
      <c r="J449">
        <v>8.0013162557586188</v>
      </c>
      <c r="K449">
        <v>3.3817647952209793</v>
      </c>
    </row>
    <row r="450" spans="1:11" x14ac:dyDescent="0.25">
      <c r="A450" t="s">
        <v>19</v>
      </c>
      <c r="B450" t="str">
        <f t="shared" si="12"/>
        <v>Gelis</v>
      </c>
      <c r="C450" t="s">
        <v>12</v>
      </c>
      <c r="D450" t="s">
        <v>16</v>
      </c>
      <c r="E450" t="str">
        <f t="shared" si="13"/>
        <v>Water</v>
      </c>
      <c r="F450" t="s">
        <v>22</v>
      </c>
      <c r="G450" t="s">
        <v>23</v>
      </c>
      <c r="H450" s="2">
        <v>22.762364359226801</v>
      </c>
      <c r="I450">
        <v>3.4087057570328767</v>
      </c>
      <c r="J450">
        <v>1.9566702712008477</v>
      </c>
      <c r="K450">
        <v>0.81613109744616064</v>
      </c>
    </row>
    <row r="451" spans="1:11" x14ac:dyDescent="0.25">
      <c r="A451" t="s">
        <v>19</v>
      </c>
      <c r="B451" t="str">
        <f t="shared" ref="B451:B514" si="14">IF(A451 = "dmel", "Drosophila", IF(A451 = "evuil", "Eupelmus", "Gelis"))</f>
        <v>Gelis</v>
      </c>
      <c r="C451" t="s">
        <v>12</v>
      </c>
      <c r="D451" t="s">
        <v>16</v>
      </c>
      <c r="E451" t="str">
        <f t="shared" ref="E451:E514" si="15">IF(D451="d", "Deuterium", "Water")</f>
        <v>Water</v>
      </c>
      <c r="F451" t="s">
        <v>22</v>
      </c>
      <c r="G451" t="s">
        <v>23</v>
      </c>
      <c r="H451" s="2">
        <v>26.723273236310995</v>
      </c>
      <c r="I451">
        <v>4.2557803733682134</v>
      </c>
      <c r="J451">
        <v>2.1335851358153515</v>
      </c>
      <c r="K451">
        <v>0.79619063015530678</v>
      </c>
    </row>
    <row r="452" spans="1:11" x14ac:dyDescent="0.25">
      <c r="A452" t="s">
        <v>19</v>
      </c>
      <c r="B452" t="str">
        <f t="shared" si="14"/>
        <v>Gelis</v>
      </c>
      <c r="C452" t="s">
        <v>12</v>
      </c>
      <c r="D452" t="s">
        <v>16</v>
      </c>
      <c r="E452" t="str">
        <f t="shared" si="15"/>
        <v>Water</v>
      </c>
      <c r="F452" t="s">
        <v>22</v>
      </c>
      <c r="G452" t="s">
        <v>23</v>
      </c>
      <c r="H452" s="2">
        <v>22.835356637125901</v>
      </c>
      <c r="I452">
        <v>3.0966094413772254</v>
      </c>
      <c r="J452">
        <v>1.3595646847305531</v>
      </c>
      <c r="K452">
        <v>0.48328586657332423</v>
      </c>
    </row>
    <row r="453" spans="1:11" x14ac:dyDescent="0.25">
      <c r="A453" t="s">
        <v>19</v>
      </c>
      <c r="B453" t="str">
        <f t="shared" si="14"/>
        <v>Gelis</v>
      </c>
      <c r="C453" t="s">
        <v>12</v>
      </c>
      <c r="D453" t="s">
        <v>16</v>
      </c>
      <c r="E453" t="str">
        <f t="shared" si="15"/>
        <v>Water</v>
      </c>
      <c r="F453" t="s">
        <v>22</v>
      </c>
      <c r="G453" t="s">
        <v>23</v>
      </c>
      <c r="H453" s="2">
        <v>25.055749845710761</v>
      </c>
      <c r="I453">
        <v>4.0041143797572518</v>
      </c>
      <c r="J453">
        <v>2.6850442295823909</v>
      </c>
      <c r="K453">
        <v>1.0146060481382431</v>
      </c>
    </row>
    <row r="454" spans="1:11" x14ac:dyDescent="0.25">
      <c r="A454" t="s">
        <v>19</v>
      </c>
      <c r="B454" t="str">
        <f t="shared" si="14"/>
        <v>Gelis</v>
      </c>
      <c r="C454" t="s">
        <v>17</v>
      </c>
      <c r="D454" t="s">
        <v>13</v>
      </c>
      <c r="E454" t="str">
        <f t="shared" si="15"/>
        <v>Deuterium</v>
      </c>
      <c r="F454" t="s">
        <v>22</v>
      </c>
      <c r="G454" t="s">
        <v>23</v>
      </c>
      <c r="H454" s="2"/>
    </row>
    <row r="455" spans="1:11" x14ac:dyDescent="0.25">
      <c r="A455" t="s">
        <v>19</v>
      </c>
      <c r="B455" t="str">
        <f t="shared" si="14"/>
        <v>Gelis</v>
      </c>
      <c r="C455" t="s">
        <v>17</v>
      </c>
      <c r="D455" t="s">
        <v>13</v>
      </c>
      <c r="E455" t="str">
        <f t="shared" si="15"/>
        <v>Deuterium</v>
      </c>
      <c r="F455" t="s">
        <v>22</v>
      </c>
      <c r="G455" t="s">
        <v>23</v>
      </c>
      <c r="H455" s="2">
        <v>28.305668362049705</v>
      </c>
      <c r="I455">
        <v>5.2064030280329616</v>
      </c>
      <c r="J455">
        <v>3.6076173954185231</v>
      </c>
      <c r="K455">
        <v>1.4897028479806542</v>
      </c>
    </row>
    <row r="456" spans="1:11" x14ac:dyDescent="0.25">
      <c r="A456" t="s">
        <v>19</v>
      </c>
      <c r="B456" t="str">
        <f t="shared" si="14"/>
        <v>Gelis</v>
      </c>
      <c r="C456" t="s">
        <v>17</v>
      </c>
      <c r="D456" t="s">
        <v>13</v>
      </c>
      <c r="E456" t="str">
        <f t="shared" si="15"/>
        <v>Deuterium</v>
      </c>
      <c r="F456" t="s">
        <v>22</v>
      </c>
      <c r="G456" t="s">
        <v>23</v>
      </c>
      <c r="H456" s="2"/>
    </row>
    <row r="457" spans="1:11" x14ac:dyDescent="0.25">
      <c r="A457" t="s">
        <v>19</v>
      </c>
      <c r="B457" t="str">
        <f t="shared" si="14"/>
        <v>Gelis</v>
      </c>
      <c r="C457" t="s">
        <v>17</v>
      </c>
      <c r="D457" t="s">
        <v>13</v>
      </c>
      <c r="E457" t="str">
        <f t="shared" si="15"/>
        <v>Deuterium</v>
      </c>
      <c r="F457" t="s">
        <v>22</v>
      </c>
      <c r="G457" t="s">
        <v>23</v>
      </c>
      <c r="H457" s="2"/>
    </row>
    <row r="458" spans="1:11" x14ac:dyDescent="0.25">
      <c r="A458" t="s">
        <v>19</v>
      </c>
      <c r="B458" t="str">
        <f t="shared" si="14"/>
        <v>Gelis</v>
      </c>
      <c r="C458" t="s">
        <v>17</v>
      </c>
      <c r="D458" t="s">
        <v>13</v>
      </c>
      <c r="E458" t="str">
        <f t="shared" si="15"/>
        <v>Deuterium</v>
      </c>
      <c r="F458" t="s">
        <v>22</v>
      </c>
      <c r="G458" t="s">
        <v>23</v>
      </c>
      <c r="H458" s="2">
        <v>23.653511272749689</v>
      </c>
      <c r="I458">
        <v>4.0529503320953602</v>
      </c>
      <c r="J458">
        <v>4.5075588294216455</v>
      </c>
      <c r="K458">
        <v>1.9941132052210631</v>
      </c>
    </row>
    <row r="459" spans="1:11" x14ac:dyDescent="0.25">
      <c r="A459" t="s">
        <v>19</v>
      </c>
      <c r="B459" t="str">
        <f t="shared" si="14"/>
        <v>Gelis</v>
      </c>
      <c r="C459" t="s">
        <v>17</v>
      </c>
      <c r="D459" t="s">
        <v>16</v>
      </c>
      <c r="E459" t="str">
        <f t="shared" si="15"/>
        <v>Water</v>
      </c>
      <c r="F459" t="s">
        <v>22</v>
      </c>
      <c r="G459" t="s">
        <v>23</v>
      </c>
      <c r="H459" s="2">
        <v>25.639742906548054</v>
      </c>
      <c r="I459">
        <v>4.599188698328458</v>
      </c>
      <c r="J459">
        <v>4.5817881262846516</v>
      </c>
      <c r="K459">
        <v>1.6867679524964383</v>
      </c>
    </row>
    <row r="460" spans="1:11" x14ac:dyDescent="0.25">
      <c r="A460" t="s">
        <v>19</v>
      </c>
      <c r="B460" t="str">
        <f t="shared" si="14"/>
        <v>Gelis</v>
      </c>
      <c r="C460" t="s">
        <v>17</v>
      </c>
      <c r="D460" t="s">
        <v>16</v>
      </c>
      <c r="E460" t="str">
        <f t="shared" si="15"/>
        <v>Water</v>
      </c>
      <c r="F460" t="s">
        <v>22</v>
      </c>
      <c r="G460" t="s">
        <v>23</v>
      </c>
      <c r="H460" s="2">
        <v>25.567897528269789</v>
      </c>
      <c r="I460">
        <v>4.7153007104973481</v>
      </c>
      <c r="J460">
        <v>6.9888922245571905</v>
      </c>
      <c r="K460">
        <v>2.5157610327229061</v>
      </c>
    </row>
    <row r="461" spans="1:11" x14ac:dyDescent="0.25">
      <c r="A461" t="s">
        <v>19</v>
      </c>
      <c r="B461" t="str">
        <f t="shared" si="14"/>
        <v>Gelis</v>
      </c>
      <c r="C461" t="s">
        <v>17</v>
      </c>
      <c r="D461" t="s">
        <v>16</v>
      </c>
      <c r="E461" t="str">
        <f t="shared" si="15"/>
        <v>Water</v>
      </c>
      <c r="F461" t="s">
        <v>22</v>
      </c>
      <c r="G461" t="s">
        <v>23</v>
      </c>
      <c r="H461" s="2">
        <v>23.908607670613314</v>
      </c>
      <c r="I461">
        <v>3.6744733114123442</v>
      </c>
      <c r="J461">
        <v>1.8516954108885799</v>
      </c>
      <c r="K461">
        <v>0.67420038210103583</v>
      </c>
    </row>
    <row r="462" spans="1:11" x14ac:dyDescent="0.25">
      <c r="A462" t="s">
        <v>19</v>
      </c>
      <c r="B462" t="str">
        <f t="shared" si="14"/>
        <v>Gelis</v>
      </c>
      <c r="C462" t="s">
        <v>17</v>
      </c>
      <c r="D462" t="s">
        <v>16</v>
      </c>
      <c r="E462" t="str">
        <f t="shared" si="15"/>
        <v>Water</v>
      </c>
      <c r="F462" t="s">
        <v>22</v>
      </c>
      <c r="G462" t="s">
        <v>23</v>
      </c>
      <c r="H462" s="2">
        <v>21.478459304335797</v>
      </c>
      <c r="I462">
        <v>3.5059816056980844</v>
      </c>
      <c r="J462">
        <v>2.8326187677200747</v>
      </c>
      <c r="K462">
        <v>1.0848143281930709</v>
      </c>
    </row>
    <row r="463" spans="1:11" x14ac:dyDescent="0.25">
      <c r="A463" t="s">
        <v>19</v>
      </c>
      <c r="B463" t="str">
        <f t="shared" si="14"/>
        <v>Gelis</v>
      </c>
      <c r="C463" t="s">
        <v>17</v>
      </c>
      <c r="D463" t="s">
        <v>16</v>
      </c>
      <c r="E463" t="str">
        <f t="shared" si="15"/>
        <v>Water</v>
      </c>
      <c r="F463" t="s">
        <v>22</v>
      </c>
      <c r="G463" t="s">
        <v>23</v>
      </c>
      <c r="H463" s="2">
        <v>23.152819322291176</v>
      </c>
      <c r="I463">
        <v>4.0403589445957406</v>
      </c>
      <c r="J463">
        <v>4.5567510454335753</v>
      </c>
      <c r="K463">
        <v>1.797699302052175</v>
      </c>
    </row>
    <row r="464" spans="1:11" x14ac:dyDescent="0.25">
      <c r="A464" t="s">
        <v>20</v>
      </c>
      <c r="B464" t="str">
        <f t="shared" si="14"/>
        <v>Gelis</v>
      </c>
      <c r="C464" t="s">
        <v>12</v>
      </c>
      <c r="D464" t="s">
        <v>13</v>
      </c>
      <c r="E464" t="str">
        <f t="shared" si="15"/>
        <v>Deuterium</v>
      </c>
      <c r="F464" t="s">
        <v>22</v>
      </c>
      <c r="G464" t="s">
        <v>23</v>
      </c>
      <c r="H464" s="2">
        <v>124.24985738733599</v>
      </c>
      <c r="I464">
        <v>107.56132344552195</v>
      </c>
      <c r="J464">
        <v>76.076725613234458</v>
      </c>
      <c r="K464">
        <v>40.95407872219053</v>
      </c>
    </row>
    <row r="465" spans="1:11" x14ac:dyDescent="0.25">
      <c r="A465" t="s">
        <v>20</v>
      </c>
      <c r="B465" t="str">
        <f t="shared" si="14"/>
        <v>Gelis</v>
      </c>
      <c r="C465" t="s">
        <v>12</v>
      </c>
      <c r="D465" t="s">
        <v>13</v>
      </c>
      <c r="E465" t="str">
        <f t="shared" si="15"/>
        <v>Deuterium</v>
      </c>
      <c r="F465" t="s">
        <v>22</v>
      </c>
      <c r="G465" t="s">
        <v>23</v>
      </c>
      <c r="H465" s="2"/>
    </row>
    <row r="466" spans="1:11" x14ac:dyDescent="0.25">
      <c r="A466" t="s">
        <v>20</v>
      </c>
      <c r="B466" t="str">
        <f t="shared" si="14"/>
        <v>Gelis</v>
      </c>
      <c r="C466" t="s">
        <v>12</v>
      </c>
      <c r="D466" t="s">
        <v>13</v>
      </c>
      <c r="E466" t="str">
        <f t="shared" si="15"/>
        <v>Deuterium</v>
      </c>
      <c r="F466" t="s">
        <v>22</v>
      </c>
      <c r="G466" t="s">
        <v>23</v>
      </c>
      <c r="H466" s="2"/>
    </row>
    <row r="467" spans="1:11" x14ac:dyDescent="0.25">
      <c r="A467" t="s">
        <v>20</v>
      </c>
      <c r="B467" t="str">
        <f t="shared" si="14"/>
        <v>Gelis</v>
      </c>
      <c r="C467" t="s">
        <v>12</v>
      </c>
      <c r="D467" t="s">
        <v>13</v>
      </c>
      <c r="E467" t="str">
        <f t="shared" si="15"/>
        <v>Deuterium</v>
      </c>
      <c r="F467" t="s">
        <v>22</v>
      </c>
      <c r="G467" t="s">
        <v>23</v>
      </c>
      <c r="H467" s="2"/>
    </row>
    <row r="468" spans="1:11" x14ac:dyDescent="0.25">
      <c r="A468" t="s">
        <v>20</v>
      </c>
      <c r="B468" t="str">
        <f t="shared" si="14"/>
        <v>Gelis</v>
      </c>
      <c r="C468" t="s">
        <v>12</v>
      </c>
      <c r="D468" t="s">
        <v>13</v>
      </c>
      <c r="E468" t="str">
        <f t="shared" si="15"/>
        <v>Deuterium</v>
      </c>
      <c r="F468" t="s">
        <v>22</v>
      </c>
      <c r="G468" t="s">
        <v>23</v>
      </c>
      <c r="H468" s="2"/>
    </row>
    <row r="469" spans="1:11" x14ac:dyDescent="0.25">
      <c r="A469" t="s">
        <v>20</v>
      </c>
      <c r="B469" t="str">
        <f t="shared" si="14"/>
        <v>Gelis</v>
      </c>
      <c r="C469" t="s">
        <v>12</v>
      </c>
      <c r="D469" t="s">
        <v>13</v>
      </c>
      <c r="E469" t="str">
        <f t="shared" si="15"/>
        <v>Deuterium</v>
      </c>
      <c r="F469" t="s">
        <v>22</v>
      </c>
      <c r="G469" t="s">
        <v>23</v>
      </c>
      <c r="H469" s="2"/>
    </row>
    <row r="470" spans="1:11" x14ac:dyDescent="0.25">
      <c r="A470" t="s">
        <v>20</v>
      </c>
      <c r="B470" t="str">
        <f t="shared" si="14"/>
        <v>Gelis</v>
      </c>
      <c r="C470" t="s">
        <v>12</v>
      </c>
      <c r="D470" t="s">
        <v>13</v>
      </c>
      <c r="E470" t="str">
        <f t="shared" si="15"/>
        <v>Deuterium</v>
      </c>
      <c r="F470" t="s">
        <v>22</v>
      </c>
      <c r="G470" t="s">
        <v>23</v>
      </c>
      <c r="H470" s="2"/>
    </row>
    <row r="471" spans="1:11" x14ac:dyDescent="0.25">
      <c r="A471" t="s">
        <v>20</v>
      </c>
      <c r="B471" t="str">
        <f t="shared" si="14"/>
        <v>Gelis</v>
      </c>
      <c r="C471" t="s">
        <v>12</v>
      </c>
      <c r="D471" t="s">
        <v>13</v>
      </c>
      <c r="E471" t="str">
        <f t="shared" si="15"/>
        <v>Deuterium</v>
      </c>
      <c r="F471" t="s">
        <v>22</v>
      </c>
      <c r="G471" t="s">
        <v>23</v>
      </c>
      <c r="H471" s="2"/>
    </row>
    <row r="472" spans="1:11" x14ac:dyDescent="0.25">
      <c r="A472" t="s">
        <v>20</v>
      </c>
      <c r="B472" t="str">
        <f t="shared" si="14"/>
        <v>Gelis</v>
      </c>
      <c r="C472" t="s">
        <v>12</v>
      </c>
      <c r="D472" t="s">
        <v>16</v>
      </c>
      <c r="E472" t="str">
        <f t="shared" si="15"/>
        <v>Water</v>
      </c>
      <c r="F472" t="s">
        <v>22</v>
      </c>
      <c r="G472" t="s">
        <v>23</v>
      </c>
      <c r="H472" s="2">
        <v>24.40272056130495</v>
      </c>
      <c r="I472">
        <v>3.7348693749186523</v>
      </c>
      <c r="J472">
        <v>1.3802580719368713</v>
      </c>
      <c r="K472">
        <v>0.60265215377769976</v>
      </c>
    </row>
    <row r="473" spans="1:11" x14ac:dyDescent="0.25">
      <c r="A473" t="s">
        <v>20</v>
      </c>
      <c r="B473" t="str">
        <f t="shared" si="14"/>
        <v>Gelis</v>
      </c>
      <c r="C473" t="s">
        <v>12</v>
      </c>
      <c r="D473" t="s">
        <v>16</v>
      </c>
      <c r="E473" t="str">
        <f t="shared" si="15"/>
        <v>Water</v>
      </c>
      <c r="F473" t="s">
        <v>22</v>
      </c>
      <c r="G473" t="s">
        <v>23</v>
      </c>
      <c r="H473" s="2">
        <v>26.721884238559454</v>
      </c>
      <c r="I473">
        <v>4.3200245721685286</v>
      </c>
      <c r="J473">
        <v>1.7528612265840147</v>
      </c>
      <c r="K473">
        <v>0.65932991975651212</v>
      </c>
    </row>
    <row r="474" spans="1:11" x14ac:dyDescent="0.25">
      <c r="A474" t="s">
        <v>20</v>
      </c>
      <c r="B474" t="str">
        <f t="shared" si="14"/>
        <v>Gelis</v>
      </c>
      <c r="C474" t="s">
        <v>12</v>
      </c>
      <c r="D474" t="s">
        <v>16</v>
      </c>
      <c r="E474" t="str">
        <f t="shared" si="15"/>
        <v>Water</v>
      </c>
      <c r="F474" t="s">
        <v>22</v>
      </c>
      <c r="G474" t="s">
        <v>23</v>
      </c>
      <c r="H474" s="2">
        <v>30.082120662369245</v>
      </c>
      <c r="I474">
        <v>5.3489404408075041</v>
      </c>
      <c r="J474">
        <v>2.3632608947388736</v>
      </c>
      <c r="K474">
        <v>0.87910603311846225</v>
      </c>
    </row>
    <row r="475" spans="1:11" x14ac:dyDescent="0.25">
      <c r="A475" t="s">
        <v>20</v>
      </c>
      <c r="B475" t="str">
        <f t="shared" si="14"/>
        <v>Gelis</v>
      </c>
      <c r="C475" t="s">
        <v>12</v>
      </c>
      <c r="D475" t="s">
        <v>16</v>
      </c>
      <c r="E475" t="str">
        <f t="shared" si="15"/>
        <v>Water</v>
      </c>
      <c r="F475" t="s">
        <v>22</v>
      </c>
      <c r="G475" t="s">
        <v>23</v>
      </c>
      <c r="H475" s="2">
        <v>25.522472113293137</v>
      </c>
      <c r="I475">
        <v>3.9405634690598346</v>
      </c>
      <c r="J475">
        <v>2.1043549245418518</v>
      </c>
      <c r="K475">
        <v>0.8209722502079555</v>
      </c>
    </row>
    <row r="476" spans="1:11" x14ac:dyDescent="0.25">
      <c r="A476" t="s">
        <v>20</v>
      </c>
      <c r="B476" t="str">
        <f t="shared" si="14"/>
        <v>Gelis</v>
      </c>
      <c r="C476" t="s">
        <v>12</v>
      </c>
      <c r="D476" t="s">
        <v>16</v>
      </c>
      <c r="E476" t="str">
        <f t="shared" si="15"/>
        <v>Water</v>
      </c>
      <c r="F476" t="s">
        <v>22</v>
      </c>
      <c r="G476" t="s">
        <v>23</v>
      </c>
      <c r="H476" s="2">
        <v>25.789091951038245</v>
      </c>
      <c r="I476">
        <v>4.1023827219083264</v>
      </c>
      <c r="J476">
        <v>1.8987455116897538</v>
      </c>
      <c r="K476">
        <v>0.76961649011900191</v>
      </c>
    </row>
    <row r="477" spans="1:11" x14ac:dyDescent="0.25">
      <c r="A477" t="s">
        <v>20</v>
      </c>
      <c r="B477" t="str">
        <f t="shared" si="14"/>
        <v>Gelis</v>
      </c>
      <c r="C477" t="s">
        <v>12</v>
      </c>
      <c r="D477" t="s">
        <v>16</v>
      </c>
      <c r="E477" t="str">
        <f t="shared" si="15"/>
        <v>Water</v>
      </c>
      <c r="F477" t="s">
        <v>22</v>
      </c>
      <c r="G477" t="s">
        <v>23</v>
      </c>
      <c r="H477" s="2">
        <v>28.256556610498794</v>
      </c>
      <c r="I477">
        <v>4.5147757836155424</v>
      </c>
      <c r="J477">
        <v>1.3037100761444014</v>
      </c>
      <c r="K477">
        <v>0.48088657118208683</v>
      </c>
    </row>
    <row r="478" spans="1:11" x14ac:dyDescent="0.25">
      <c r="A478" t="s">
        <v>20</v>
      </c>
      <c r="B478" t="str">
        <f t="shared" si="14"/>
        <v>Gelis</v>
      </c>
      <c r="C478" t="s">
        <v>12</v>
      </c>
      <c r="D478" t="s">
        <v>16</v>
      </c>
      <c r="E478" t="str">
        <f t="shared" si="15"/>
        <v>Water</v>
      </c>
      <c r="F478" t="s">
        <v>22</v>
      </c>
      <c r="G478" t="s">
        <v>23</v>
      </c>
      <c r="H478" s="2">
        <v>31.06130155375795</v>
      </c>
      <c r="I478">
        <v>5.8911156917427387</v>
      </c>
      <c r="J478">
        <v>3.1516862690755403</v>
      </c>
      <c r="K478">
        <v>1.2125201364951241</v>
      </c>
    </row>
    <row r="479" spans="1:11" x14ac:dyDescent="0.25">
      <c r="A479" t="s">
        <v>20</v>
      </c>
      <c r="B479" t="str">
        <f t="shared" si="14"/>
        <v>Gelis</v>
      </c>
      <c r="C479" t="s">
        <v>12</v>
      </c>
      <c r="D479" t="s">
        <v>16</v>
      </c>
      <c r="E479" t="str">
        <f t="shared" si="15"/>
        <v>Water</v>
      </c>
      <c r="F479" t="s">
        <v>22</v>
      </c>
      <c r="G479" t="s">
        <v>23</v>
      </c>
      <c r="H479" s="2">
        <v>25.7747861450007</v>
      </c>
      <c r="I479">
        <v>4.2240118596870806</v>
      </c>
      <c r="J479">
        <v>3.2994771320391849</v>
      </c>
      <c r="K479">
        <v>1.1479055231684596</v>
      </c>
    </row>
    <row r="480" spans="1:11" x14ac:dyDescent="0.25">
      <c r="A480" t="s">
        <v>20</v>
      </c>
      <c r="B480" t="str">
        <f t="shared" si="14"/>
        <v>Gelis</v>
      </c>
      <c r="C480" t="s">
        <v>17</v>
      </c>
      <c r="D480" t="s">
        <v>13</v>
      </c>
      <c r="E480" t="str">
        <f t="shared" si="15"/>
        <v>Deuterium</v>
      </c>
      <c r="F480" t="s">
        <v>22</v>
      </c>
      <c r="G480" t="s">
        <v>23</v>
      </c>
      <c r="H480" s="2"/>
    </row>
    <row r="481" spans="1:11" x14ac:dyDescent="0.25">
      <c r="A481" t="s">
        <v>20</v>
      </c>
      <c r="B481" t="str">
        <f t="shared" si="14"/>
        <v>Gelis</v>
      </c>
      <c r="C481" t="s">
        <v>17</v>
      </c>
      <c r="D481" t="s">
        <v>13</v>
      </c>
      <c r="E481" t="str">
        <f t="shared" si="15"/>
        <v>Deuterium</v>
      </c>
      <c r="F481" t="s">
        <v>22</v>
      </c>
      <c r="G481" t="s">
        <v>23</v>
      </c>
      <c r="H481" s="2">
        <v>26.375058166589106</v>
      </c>
      <c r="I481">
        <v>5.5672405770125639</v>
      </c>
      <c r="J481">
        <v>6.1610051186598414</v>
      </c>
      <c r="K481">
        <v>3.1140065146579805</v>
      </c>
    </row>
    <row r="482" spans="1:11" x14ac:dyDescent="0.25">
      <c r="A482" t="s">
        <v>20</v>
      </c>
      <c r="B482" t="str">
        <f t="shared" si="14"/>
        <v>Gelis</v>
      </c>
      <c r="C482" t="s">
        <v>17</v>
      </c>
      <c r="D482" t="s">
        <v>13</v>
      </c>
      <c r="E482" t="str">
        <f t="shared" si="15"/>
        <v>Deuterium</v>
      </c>
      <c r="F482" t="s">
        <v>22</v>
      </c>
      <c r="G482" t="s">
        <v>23</v>
      </c>
      <c r="H482" s="2">
        <v>21.966258391685486</v>
      </c>
      <c r="I482">
        <v>3.3528727504960885</v>
      </c>
      <c r="J482">
        <v>2.5188361502026173</v>
      </c>
      <c r="K482">
        <v>0.98913547582662387</v>
      </c>
    </row>
    <row r="483" spans="1:11" x14ac:dyDescent="0.25">
      <c r="A483" t="s">
        <v>20</v>
      </c>
      <c r="B483" t="str">
        <f t="shared" si="14"/>
        <v>Gelis</v>
      </c>
      <c r="C483" t="s">
        <v>17</v>
      </c>
      <c r="D483" t="s">
        <v>13</v>
      </c>
      <c r="E483" t="str">
        <f t="shared" si="15"/>
        <v>Deuterium</v>
      </c>
      <c r="F483" t="s">
        <v>22</v>
      </c>
      <c r="G483" t="s">
        <v>23</v>
      </c>
      <c r="H483" s="2">
        <v>20.709219858156029</v>
      </c>
      <c r="I483">
        <v>2.9434146044501261</v>
      </c>
      <c r="J483">
        <v>2.0990472711776698</v>
      </c>
      <c r="K483">
        <v>0.82610416095942529</v>
      </c>
    </row>
    <row r="484" spans="1:11" x14ac:dyDescent="0.25">
      <c r="A484" t="s">
        <v>20</v>
      </c>
      <c r="B484" t="str">
        <f t="shared" si="14"/>
        <v>Gelis</v>
      </c>
      <c r="C484" t="s">
        <v>17</v>
      </c>
      <c r="D484" t="s">
        <v>13</v>
      </c>
      <c r="E484" t="str">
        <f t="shared" si="15"/>
        <v>Deuterium</v>
      </c>
      <c r="F484" t="s">
        <v>22</v>
      </c>
      <c r="G484" t="s">
        <v>23</v>
      </c>
      <c r="H484" s="2">
        <v>26.321448902570157</v>
      </c>
      <c r="I484">
        <v>5.5746484218516095</v>
      </c>
      <c r="J484">
        <v>6.8418056463345218</v>
      </c>
      <c r="K484">
        <v>2.7409390878998079</v>
      </c>
    </row>
    <row r="485" spans="1:11" x14ac:dyDescent="0.25">
      <c r="A485" t="s">
        <v>20</v>
      </c>
      <c r="B485" t="str">
        <f t="shared" si="14"/>
        <v>Gelis</v>
      </c>
      <c r="C485" t="s">
        <v>17</v>
      </c>
      <c r="D485" t="s">
        <v>16</v>
      </c>
      <c r="E485" t="str">
        <f t="shared" si="15"/>
        <v>Water</v>
      </c>
      <c r="F485" t="s">
        <v>22</v>
      </c>
      <c r="G485" t="s">
        <v>23</v>
      </c>
      <c r="H485" s="2">
        <v>24.457204077874685</v>
      </c>
      <c r="I485">
        <v>4.5315298726082665</v>
      </c>
      <c r="J485">
        <v>5.2413077322262582</v>
      </c>
      <c r="K485">
        <v>1.8899509516714934</v>
      </c>
    </row>
    <row r="486" spans="1:11" x14ac:dyDescent="0.25">
      <c r="A486" t="s">
        <v>20</v>
      </c>
      <c r="B486" t="str">
        <f t="shared" si="14"/>
        <v>Gelis</v>
      </c>
      <c r="C486" t="s">
        <v>17</v>
      </c>
      <c r="D486" t="s">
        <v>16</v>
      </c>
      <c r="E486" t="str">
        <f t="shared" si="15"/>
        <v>Water</v>
      </c>
      <c r="F486" t="s">
        <v>22</v>
      </c>
      <c r="G486" t="s">
        <v>23</v>
      </c>
      <c r="H486" s="2">
        <v>19.704257800827076</v>
      </c>
      <c r="I486">
        <v>2.4966502472551304</v>
      </c>
      <c r="J486">
        <v>1.1165842482897785</v>
      </c>
      <c r="K486">
        <v>0.39361602997265571</v>
      </c>
    </row>
    <row r="487" spans="1:11" x14ac:dyDescent="0.25">
      <c r="A487" t="s">
        <v>20</v>
      </c>
      <c r="B487" t="str">
        <f t="shared" si="14"/>
        <v>Gelis</v>
      </c>
      <c r="C487" t="s">
        <v>17</v>
      </c>
      <c r="D487" t="s">
        <v>16</v>
      </c>
      <c r="E487" t="str">
        <f t="shared" si="15"/>
        <v>Water</v>
      </c>
      <c r="F487" t="s">
        <v>22</v>
      </c>
      <c r="G487" t="s">
        <v>23</v>
      </c>
      <c r="H487" s="2">
        <v>20.521056947513021</v>
      </c>
      <c r="I487">
        <v>2.8721853993324871</v>
      </c>
      <c r="J487">
        <v>2.0014938080091094</v>
      </c>
      <c r="K487">
        <v>0.71608768548551371</v>
      </c>
    </row>
    <row r="488" spans="1:11" x14ac:dyDescent="0.25">
      <c r="A488" t="s">
        <v>11</v>
      </c>
      <c r="B488" t="str">
        <f t="shared" si="14"/>
        <v>Drosophila</v>
      </c>
      <c r="C488" t="s">
        <v>12</v>
      </c>
      <c r="D488" t="s">
        <v>13</v>
      </c>
      <c r="E488" t="str">
        <f t="shared" si="15"/>
        <v>Deuterium</v>
      </c>
      <c r="F488" t="s">
        <v>24</v>
      </c>
      <c r="G488" t="s">
        <v>23</v>
      </c>
      <c r="H488" s="2">
        <v>50.847383115580996</v>
      </c>
      <c r="I488">
        <v>33.729118141572449</v>
      </c>
      <c r="J488">
        <v>20.758996745283749</v>
      </c>
      <c r="K488">
        <v>10.356167764426415</v>
      </c>
    </row>
    <row r="489" spans="1:11" x14ac:dyDescent="0.25">
      <c r="A489" t="s">
        <v>11</v>
      </c>
      <c r="B489" t="str">
        <f t="shared" si="14"/>
        <v>Drosophila</v>
      </c>
      <c r="C489" t="s">
        <v>12</v>
      </c>
      <c r="D489" t="s">
        <v>13</v>
      </c>
      <c r="E489" t="str">
        <f t="shared" si="15"/>
        <v>Deuterium</v>
      </c>
      <c r="F489" t="s">
        <v>24</v>
      </c>
      <c r="G489" t="s">
        <v>23</v>
      </c>
      <c r="H489" s="2">
        <v>65.027995218794075</v>
      </c>
      <c r="I489">
        <v>40.07405476817442</v>
      </c>
      <c r="J489">
        <v>21.78324600742345</v>
      </c>
      <c r="K489">
        <v>9.8146533775505009</v>
      </c>
    </row>
    <row r="490" spans="1:11" x14ac:dyDescent="0.25">
      <c r="A490" t="s">
        <v>11</v>
      </c>
      <c r="B490" t="str">
        <f t="shared" si="14"/>
        <v>Drosophila</v>
      </c>
      <c r="C490" t="s">
        <v>12</v>
      </c>
      <c r="D490" t="s">
        <v>13</v>
      </c>
      <c r="E490" t="str">
        <f t="shared" si="15"/>
        <v>Deuterium</v>
      </c>
      <c r="F490" t="s">
        <v>24</v>
      </c>
      <c r="G490" t="s">
        <v>23</v>
      </c>
      <c r="H490" s="2">
        <v>83.412432138838284</v>
      </c>
      <c r="I490">
        <v>69.815771076916675</v>
      </c>
      <c r="J490">
        <v>43.83172251054463</v>
      </c>
      <c r="K490">
        <v>21.09300325109864</v>
      </c>
    </row>
    <row r="491" spans="1:11" x14ac:dyDescent="0.25">
      <c r="A491" t="s">
        <v>11</v>
      </c>
      <c r="B491" t="str">
        <f t="shared" si="14"/>
        <v>Drosophila</v>
      </c>
      <c r="C491" t="s">
        <v>12</v>
      </c>
      <c r="D491" t="s">
        <v>13</v>
      </c>
      <c r="E491" t="str">
        <f t="shared" si="15"/>
        <v>Deuterium</v>
      </c>
      <c r="F491" t="s">
        <v>24</v>
      </c>
      <c r="G491" t="s">
        <v>23</v>
      </c>
      <c r="H491" s="2">
        <v>53.233490761454966</v>
      </c>
      <c r="I491">
        <v>34.810671969508654</v>
      </c>
      <c r="J491">
        <v>20.615626812494821</v>
      </c>
      <c r="K491">
        <v>10.066699809429116</v>
      </c>
    </row>
    <row r="492" spans="1:11" x14ac:dyDescent="0.25">
      <c r="A492" t="s">
        <v>11</v>
      </c>
      <c r="B492" t="str">
        <f t="shared" si="14"/>
        <v>Drosophila</v>
      </c>
      <c r="C492" t="s">
        <v>12</v>
      </c>
      <c r="D492" t="s">
        <v>13</v>
      </c>
      <c r="E492" t="str">
        <f t="shared" si="15"/>
        <v>Deuterium</v>
      </c>
      <c r="F492" t="s">
        <v>24</v>
      </c>
      <c r="G492" t="s">
        <v>23</v>
      </c>
      <c r="H492" s="2">
        <v>44.888562679059895</v>
      </c>
      <c r="I492">
        <v>26.122931077551247</v>
      </c>
      <c r="J492">
        <v>14.51321920786522</v>
      </c>
      <c r="K492">
        <v>6.615925961333855</v>
      </c>
    </row>
    <row r="493" spans="1:11" x14ac:dyDescent="0.25">
      <c r="A493" t="s">
        <v>11</v>
      </c>
      <c r="B493" t="str">
        <f t="shared" si="14"/>
        <v>Drosophila</v>
      </c>
      <c r="C493" t="s">
        <v>12</v>
      </c>
      <c r="D493" t="s">
        <v>13</v>
      </c>
      <c r="E493" t="str">
        <f t="shared" si="15"/>
        <v>Deuterium</v>
      </c>
      <c r="F493" t="s">
        <v>24</v>
      </c>
      <c r="G493" t="s">
        <v>23</v>
      </c>
      <c r="H493" s="2">
        <v>76.764864908270383</v>
      </c>
      <c r="I493">
        <v>45.292916067920217</v>
      </c>
      <c r="J493">
        <v>22.208286523405985</v>
      </c>
      <c r="K493">
        <v>9.650174022038966</v>
      </c>
    </row>
    <row r="494" spans="1:11" x14ac:dyDescent="0.25">
      <c r="A494" t="s">
        <v>11</v>
      </c>
      <c r="B494" t="str">
        <f t="shared" si="14"/>
        <v>Drosophila</v>
      </c>
      <c r="C494" t="s">
        <v>12</v>
      </c>
      <c r="D494" t="s">
        <v>13</v>
      </c>
      <c r="E494" t="str">
        <f t="shared" si="15"/>
        <v>Deuterium</v>
      </c>
      <c r="F494" t="s">
        <v>24</v>
      </c>
      <c r="G494" t="s">
        <v>23</v>
      </c>
      <c r="H494" s="2">
        <v>41.756336653883686</v>
      </c>
      <c r="I494">
        <v>22.501077855181649</v>
      </c>
      <c r="J494">
        <v>12.096485057523433</v>
      </c>
      <c r="K494">
        <v>5.3252853479770366</v>
      </c>
    </row>
    <row r="495" spans="1:11" x14ac:dyDescent="0.25">
      <c r="A495" t="s">
        <v>11</v>
      </c>
      <c r="B495" t="str">
        <f t="shared" si="14"/>
        <v>Drosophila</v>
      </c>
      <c r="C495" t="s">
        <v>12</v>
      </c>
      <c r="D495" t="s">
        <v>13</v>
      </c>
      <c r="E495" t="str">
        <f t="shared" si="15"/>
        <v>Deuterium</v>
      </c>
      <c r="F495" t="s">
        <v>24</v>
      </c>
      <c r="G495" t="s">
        <v>23</v>
      </c>
      <c r="H495" s="2">
        <v>80.833754950365517</v>
      </c>
      <c r="I495">
        <v>78.145641061428137</v>
      </c>
      <c r="J495">
        <v>59.025628500148294</v>
      </c>
      <c r="K495">
        <v>33.781817547410114</v>
      </c>
    </row>
    <row r="496" spans="1:11" x14ac:dyDescent="0.25">
      <c r="A496" t="s">
        <v>11</v>
      </c>
      <c r="B496" t="str">
        <f t="shared" si="14"/>
        <v>Drosophila</v>
      </c>
      <c r="C496" t="s">
        <v>12</v>
      </c>
      <c r="D496" t="s">
        <v>13</v>
      </c>
      <c r="E496" t="str">
        <f t="shared" si="15"/>
        <v>Deuterium</v>
      </c>
      <c r="F496" t="s">
        <v>24</v>
      </c>
      <c r="G496" t="s">
        <v>23</v>
      </c>
      <c r="H496" s="2">
        <v>62.829117892460594</v>
      </c>
      <c r="I496">
        <v>40.433425985810842</v>
      </c>
      <c r="J496">
        <v>22.602308577183791</v>
      </c>
      <c r="K496">
        <v>10.009676670830268</v>
      </c>
    </row>
    <row r="497" spans="1:11" x14ac:dyDescent="0.25">
      <c r="A497" t="s">
        <v>11</v>
      </c>
      <c r="B497" t="str">
        <f t="shared" si="14"/>
        <v>Drosophila</v>
      </c>
      <c r="C497" t="s">
        <v>12</v>
      </c>
      <c r="D497" t="s">
        <v>13</v>
      </c>
      <c r="E497" t="str">
        <f t="shared" si="15"/>
        <v>Deuterium</v>
      </c>
      <c r="F497" t="s">
        <v>24</v>
      </c>
      <c r="G497" t="s">
        <v>23</v>
      </c>
      <c r="H497" s="2">
        <v>35.700032772459913</v>
      </c>
      <c r="I497">
        <v>12.809722295996451</v>
      </c>
      <c r="J497">
        <v>4.8137431861846549</v>
      </c>
      <c r="K497">
        <v>1.6726983360209424</v>
      </c>
    </row>
    <row r="498" spans="1:11" x14ac:dyDescent="0.25">
      <c r="A498" t="s">
        <v>11</v>
      </c>
      <c r="B498" t="str">
        <f t="shared" si="14"/>
        <v>Drosophila</v>
      </c>
      <c r="C498" t="s">
        <v>12</v>
      </c>
      <c r="D498" t="s">
        <v>13</v>
      </c>
      <c r="E498" t="str">
        <f t="shared" si="15"/>
        <v>Deuterium</v>
      </c>
      <c r="F498" t="s">
        <v>24</v>
      </c>
      <c r="G498" t="s">
        <v>23</v>
      </c>
      <c r="H498" s="2">
        <v>45.325174778204868</v>
      </c>
      <c r="I498">
        <v>26.02837519118615</v>
      </c>
      <c r="J498">
        <v>14.716487970385096</v>
      </c>
      <c r="K498">
        <v>6.7088347671894812</v>
      </c>
    </row>
    <row r="499" spans="1:11" x14ac:dyDescent="0.25">
      <c r="A499" t="s">
        <v>11</v>
      </c>
      <c r="B499" t="str">
        <f t="shared" si="14"/>
        <v>Drosophila</v>
      </c>
      <c r="C499" t="s">
        <v>12</v>
      </c>
      <c r="D499" t="s">
        <v>13</v>
      </c>
      <c r="E499" t="str">
        <f t="shared" si="15"/>
        <v>Deuterium</v>
      </c>
      <c r="F499" t="s">
        <v>24</v>
      </c>
      <c r="G499" t="s">
        <v>23</v>
      </c>
      <c r="H499" s="2">
        <v>40.807790621151952</v>
      </c>
      <c r="I499">
        <v>14.378585024461097</v>
      </c>
      <c r="J499">
        <v>4.357371449061116</v>
      </c>
      <c r="K499">
        <v>1.1042116891524123</v>
      </c>
    </row>
    <row r="500" spans="1:11" x14ac:dyDescent="0.25">
      <c r="A500" t="s">
        <v>11</v>
      </c>
      <c r="B500" t="str">
        <f t="shared" si="14"/>
        <v>Drosophila</v>
      </c>
      <c r="C500" t="s">
        <v>12</v>
      </c>
      <c r="D500" t="s">
        <v>16</v>
      </c>
      <c r="E500" t="str">
        <f t="shared" si="15"/>
        <v>Water</v>
      </c>
      <c r="F500" t="s">
        <v>24</v>
      </c>
      <c r="G500" t="s">
        <v>23</v>
      </c>
      <c r="H500" s="2">
        <v>19.507499998278789</v>
      </c>
      <c r="I500">
        <v>2.3139940528769327</v>
      </c>
      <c r="J500">
        <v>0.29033361859512125</v>
      </c>
      <c r="K500">
        <v>0.11332443353274119</v>
      </c>
    </row>
    <row r="501" spans="1:11" x14ac:dyDescent="0.25">
      <c r="A501" t="s">
        <v>11</v>
      </c>
      <c r="B501" t="str">
        <f t="shared" si="14"/>
        <v>Drosophila</v>
      </c>
      <c r="C501" t="s">
        <v>12</v>
      </c>
      <c r="D501" t="s">
        <v>16</v>
      </c>
      <c r="E501" t="str">
        <f t="shared" si="15"/>
        <v>Water</v>
      </c>
      <c r="F501" t="s">
        <v>24</v>
      </c>
      <c r="G501" t="s">
        <v>23</v>
      </c>
      <c r="H501" s="2">
        <v>19.408306786650154</v>
      </c>
      <c r="I501">
        <v>2.3658704838481786</v>
      </c>
      <c r="J501">
        <v>0.34088197125003117</v>
      </c>
      <c r="K501">
        <v>0.18451082665362187</v>
      </c>
    </row>
    <row r="502" spans="1:11" x14ac:dyDescent="0.25">
      <c r="A502" t="s">
        <v>11</v>
      </c>
      <c r="B502" t="str">
        <f t="shared" si="14"/>
        <v>Drosophila</v>
      </c>
      <c r="C502" t="s">
        <v>12</v>
      </c>
      <c r="D502" t="s">
        <v>16</v>
      </c>
      <c r="E502" t="str">
        <f t="shared" si="15"/>
        <v>Water</v>
      </c>
      <c r="F502" t="s">
        <v>24</v>
      </c>
      <c r="G502" t="s">
        <v>23</v>
      </c>
      <c r="H502" s="2">
        <v>19.613927092546206</v>
      </c>
      <c r="I502">
        <v>2.2681937254645232</v>
      </c>
      <c r="J502">
        <v>0.23781567373167403</v>
      </c>
      <c r="K502">
        <v>7.0132613512584166E-2</v>
      </c>
    </row>
    <row r="503" spans="1:11" x14ac:dyDescent="0.25">
      <c r="A503" t="s">
        <v>11</v>
      </c>
      <c r="B503" t="str">
        <f t="shared" si="14"/>
        <v>Drosophila</v>
      </c>
      <c r="C503" t="s">
        <v>12</v>
      </c>
      <c r="D503" t="s">
        <v>16</v>
      </c>
      <c r="E503" t="str">
        <f t="shared" si="15"/>
        <v>Water</v>
      </c>
      <c r="F503" t="s">
        <v>24</v>
      </c>
      <c r="G503" t="s">
        <v>23</v>
      </c>
      <c r="H503" s="2">
        <v>20.051959767791971</v>
      </c>
      <c r="I503">
        <v>2.5675271954027026</v>
      </c>
      <c r="J503">
        <v>0.41893905222727951</v>
      </c>
      <c r="K503">
        <v>0.18140031671831397</v>
      </c>
    </row>
    <row r="504" spans="1:11" x14ac:dyDescent="0.25">
      <c r="A504" t="s">
        <v>11</v>
      </c>
      <c r="B504" t="str">
        <f t="shared" si="14"/>
        <v>Drosophila</v>
      </c>
      <c r="C504" t="s">
        <v>12</v>
      </c>
      <c r="D504" t="s">
        <v>16</v>
      </c>
      <c r="E504" t="str">
        <f t="shared" si="15"/>
        <v>Water</v>
      </c>
      <c r="F504" t="s">
        <v>24</v>
      </c>
      <c r="G504" t="s">
        <v>23</v>
      </c>
      <c r="H504" s="2">
        <v>19.495954283566324</v>
      </c>
      <c r="I504">
        <v>2.2604245652920625</v>
      </c>
      <c r="J504">
        <v>0.24505991613685119</v>
      </c>
      <c r="K504">
        <v>6.4971257104712285E-2</v>
      </c>
    </row>
    <row r="505" spans="1:11" x14ac:dyDescent="0.25">
      <c r="A505" t="s">
        <v>11</v>
      </c>
      <c r="B505" t="str">
        <f t="shared" si="14"/>
        <v>Drosophila</v>
      </c>
      <c r="C505" t="s">
        <v>12</v>
      </c>
      <c r="D505" t="s">
        <v>16</v>
      </c>
      <c r="E505" t="str">
        <f t="shared" si="15"/>
        <v>Water</v>
      </c>
      <c r="F505" t="s">
        <v>24</v>
      </c>
      <c r="G505" t="s">
        <v>23</v>
      </c>
      <c r="H505" s="2">
        <v>19.68509243694243</v>
      </c>
      <c r="I505">
        <v>2.279681202787454</v>
      </c>
      <c r="J505">
        <v>0.24384122784552573</v>
      </c>
      <c r="K505">
        <v>6.2837736788831186E-2</v>
      </c>
    </row>
    <row r="506" spans="1:11" x14ac:dyDescent="0.25">
      <c r="A506" t="s">
        <v>11</v>
      </c>
      <c r="B506" t="str">
        <f t="shared" si="14"/>
        <v>Drosophila</v>
      </c>
      <c r="C506" t="s">
        <v>12</v>
      </c>
      <c r="D506" t="s">
        <v>16</v>
      </c>
      <c r="E506" t="str">
        <f t="shared" si="15"/>
        <v>Water</v>
      </c>
      <c r="F506" t="s">
        <v>24</v>
      </c>
      <c r="G506" t="s">
        <v>23</v>
      </c>
      <c r="H506" s="2">
        <v>19.956218153360261</v>
      </c>
      <c r="I506">
        <v>2.3004247554620427</v>
      </c>
      <c r="J506">
        <v>0.21461922381409446</v>
      </c>
      <c r="K506">
        <v>3.5314644726361227E-2</v>
      </c>
    </row>
    <row r="507" spans="1:11" x14ac:dyDescent="0.25">
      <c r="A507" t="s">
        <v>11</v>
      </c>
      <c r="B507" t="str">
        <f t="shared" si="14"/>
        <v>Drosophila</v>
      </c>
      <c r="C507" t="s">
        <v>12</v>
      </c>
      <c r="D507" t="s">
        <v>16</v>
      </c>
      <c r="E507" t="str">
        <f t="shared" si="15"/>
        <v>Water</v>
      </c>
      <c r="F507" t="s">
        <v>24</v>
      </c>
      <c r="G507" t="s">
        <v>23</v>
      </c>
      <c r="H507" s="2">
        <v>19.644570457577711</v>
      </c>
      <c r="I507">
        <v>2.2964493658004996</v>
      </c>
      <c r="J507">
        <v>0.27093062948298124</v>
      </c>
      <c r="K507">
        <v>8.8515491826315823E-2</v>
      </c>
    </row>
    <row r="508" spans="1:11" x14ac:dyDescent="0.25">
      <c r="A508" t="s">
        <v>11</v>
      </c>
      <c r="B508" t="str">
        <f t="shared" si="14"/>
        <v>Drosophila</v>
      </c>
      <c r="C508" t="s">
        <v>12</v>
      </c>
      <c r="D508" t="s">
        <v>16</v>
      </c>
      <c r="E508" t="str">
        <f t="shared" si="15"/>
        <v>Water</v>
      </c>
      <c r="F508" t="s">
        <v>24</v>
      </c>
      <c r="G508" t="s">
        <v>23</v>
      </c>
      <c r="H508" s="2">
        <v>19.516709185199907</v>
      </c>
      <c r="I508">
        <v>2.2674354170102924</v>
      </c>
      <c r="J508">
        <v>0.26603784678446979</v>
      </c>
      <c r="K508">
        <v>0.10473971945572809</v>
      </c>
    </row>
    <row r="509" spans="1:11" x14ac:dyDescent="0.25">
      <c r="A509" t="s">
        <v>11</v>
      </c>
      <c r="B509" t="str">
        <f t="shared" si="14"/>
        <v>Drosophila</v>
      </c>
      <c r="C509" t="s">
        <v>12</v>
      </c>
      <c r="D509" t="s">
        <v>16</v>
      </c>
      <c r="E509" t="str">
        <f t="shared" si="15"/>
        <v>Water</v>
      </c>
      <c r="F509" t="s">
        <v>24</v>
      </c>
      <c r="G509" t="s">
        <v>23</v>
      </c>
      <c r="H509" s="2">
        <v>20.631776551412219</v>
      </c>
      <c r="I509">
        <v>3.3422472641770327</v>
      </c>
      <c r="J509">
        <v>1.0298927739943899</v>
      </c>
      <c r="K509">
        <v>0.53088520373758441</v>
      </c>
    </row>
    <row r="510" spans="1:11" x14ac:dyDescent="0.25">
      <c r="A510" t="s">
        <v>11</v>
      </c>
      <c r="B510" t="str">
        <f t="shared" si="14"/>
        <v>Drosophila</v>
      </c>
      <c r="C510" t="s">
        <v>17</v>
      </c>
      <c r="D510" t="s">
        <v>13</v>
      </c>
      <c r="E510" t="str">
        <f t="shared" si="15"/>
        <v>Deuterium</v>
      </c>
      <c r="F510" t="s">
        <v>24</v>
      </c>
      <c r="G510" t="s">
        <v>23</v>
      </c>
      <c r="H510" s="2">
        <v>19.841820968084878</v>
      </c>
      <c r="I510">
        <v>2.4291304735034904</v>
      </c>
      <c r="J510">
        <v>0.25627258309109857</v>
      </c>
      <c r="K510">
        <v>3.2637979448799828E-2</v>
      </c>
    </row>
    <row r="511" spans="1:11" x14ac:dyDescent="0.25">
      <c r="A511" t="s">
        <v>11</v>
      </c>
      <c r="B511" t="str">
        <f t="shared" si="14"/>
        <v>Drosophila</v>
      </c>
      <c r="C511" t="s">
        <v>17</v>
      </c>
      <c r="D511" t="s">
        <v>13</v>
      </c>
      <c r="E511" t="str">
        <f t="shared" si="15"/>
        <v>Deuterium</v>
      </c>
      <c r="F511" t="s">
        <v>24</v>
      </c>
      <c r="G511" t="s">
        <v>23</v>
      </c>
      <c r="H511" s="2">
        <v>19.734044384759738</v>
      </c>
      <c r="I511">
        <v>2.3285642959213537</v>
      </c>
      <c r="J511">
        <v>0.43450751510769076</v>
      </c>
      <c r="K511">
        <v>0.18690925055523991</v>
      </c>
    </row>
    <row r="512" spans="1:11" x14ac:dyDescent="0.25">
      <c r="A512" t="s">
        <v>11</v>
      </c>
      <c r="B512" t="str">
        <f t="shared" si="14"/>
        <v>Drosophila</v>
      </c>
      <c r="C512" t="s">
        <v>17</v>
      </c>
      <c r="D512" t="s">
        <v>13</v>
      </c>
      <c r="E512" t="str">
        <f t="shared" si="15"/>
        <v>Deuterium</v>
      </c>
      <c r="F512" t="s">
        <v>24</v>
      </c>
      <c r="G512" t="s">
        <v>23</v>
      </c>
      <c r="H512" s="2">
        <v>19.13598657119859</v>
      </c>
      <c r="I512">
        <v>2.2160515864656487</v>
      </c>
      <c r="J512">
        <v>0.2662588059986119</v>
      </c>
      <c r="K512">
        <v>9.8232480580791232E-2</v>
      </c>
    </row>
    <row r="513" spans="1:11" x14ac:dyDescent="0.25">
      <c r="A513" t="s">
        <v>11</v>
      </c>
      <c r="B513" t="str">
        <f t="shared" si="14"/>
        <v>Drosophila</v>
      </c>
      <c r="C513" t="s">
        <v>17</v>
      </c>
      <c r="D513" t="s">
        <v>13</v>
      </c>
      <c r="E513" t="str">
        <f t="shared" si="15"/>
        <v>Deuterium</v>
      </c>
      <c r="F513" t="s">
        <v>24</v>
      </c>
      <c r="G513" t="s">
        <v>23</v>
      </c>
      <c r="H513" s="2">
        <v>19.027968858455154</v>
      </c>
      <c r="I513">
        <v>2.1294896041629117</v>
      </c>
      <c r="J513">
        <v>0.20233252467232365</v>
      </c>
      <c r="K513">
        <v>4.2132536635635653E-2</v>
      </c>
    </row>
    <row r="514" spans="1:11" x14ac:dyDescent="0.25">
      <c r="A514" t="s">
        <v>11</v>
      </c>
      <c r="B514" t="str">
        <f t="shared" si="14"/>
        <v>Drosophila</v>
      </c>
      <c r="C514" t="s">
        <v>17</v>
      </c>
      <c r="D514" t="s">
        <v>13</v>
      </c>
      <c r="E514" t="str">
        <f t="shared" si="15"/>
        <v>Deuterium</v>
      </c>
      <c r="F514" t="s">
        <v>24</v>
      </c>
      <c r="G514" t="s">
        <v>23</v>
      </c>
      <c r="H514" s="2">
        <v>19.133526919492994</v>
      </c>
      <c r="I514">
        <v>2.166845919934032</v>
      </c>
      <c r="J514">
        <v>0.22442582765083896</v>
      </c>
      <c r="K514">
        <v>6.820098620615711E-2</v>
      </c>
    </row>
    <row r="515" spans="1:11" x14ac:dyDescent="0.25">
      <c r="A515" t="s">
        <v>11</v>
      </c>
      <c r="B515" t="str">
        <f t="shared" ref="B515:B578" si="16">IF(A515 = "dmel", "Drosophila", IF(A515 = "evuil", "Eupelmus", "Gelis"))</f>
        <v>Drosophila</v>
      </c>
      <c r="C515" t="s">
        <v>17</v>
      </c>
      <c r="D515" t="s">
        <v>13</v>
      </c>
      <c r="E515" t="str">
        <f t="shared" ref="E515:E578" si="17">IF(D515="d", "Deuterium", "Water")</f>
        <v>Deuterium</v>
      </c>
      <c r="F515" t="s">
        <v>24</v>
      </c>
      <c r="G515" t="s">
        <v>23</v>
      </c>
      <c r="H515" s="2">
        <v>18.909524920459425</v>
      </c>
      <c r="I515">
        <v>2.1499985268027708</v>
      </c>
      <c r="J515">
        <v>0.25696423801650659</v>
      </c>
      <c r="K515">
        <v>8.81503260113016E-2</v>
      </c>
    </row>
    <row r="516" spans="1:11" x14ac:dyDescent="0.25">
      <c r="A516" t="s">
        <v>11</v>
      </c>
      <c r="B516" t="str">
        <f t="shared" si="16"/>
        <v>Drosophila</v>
      </c>
      <c r="C516" t="s">
        <v>17</v>
      </c>
      <c r="D516" t="s">
        <v>13</v>
      </c>
      <c r="E516" t="str">
        <f t="shared" si="17"/>
        <v>Deuterium</v>
      </c>
      <c r="F516" t="s">
        <v>24</v>
      </c>
      <c r="G516" t="s">
        <v>23</v>
      </c>
      <c r="H516" s="2">
        <v>20.489972106173244</v>
      </c>
      <c r="I516">
        <v>2.7616150651907763</v>
      </c>
      <c r="J516">
        <v>0.78001741786467083</v>
      </c>
      <c r="K516">
        <v>0.39547808672750301</v>
      </c>
    </row>
    <row r="517" spans="1:11" x14ac:dyDescent="0.25">
      <c r="A517" t="s">
        <v>11</v>
      </c>
      <c r="B517" t="str">
        <f t="shared" si="16"/>
        <v>Drosophila</v>
      </c>
      <c r="C517" t="s">
        <v>17</v>
      </c>
      <c r="D517" t="s">
        <v>13</v>
      </c>
      <c r="E517" t="str">
        <f t="shared" si="17"/>
        <v>Deuterium</v>
      </c>
      <c r="F517" t="s">
        <v>24</v>
      </c>
      <c r="G517" t="s">
        <v>23</v>
      </c>
      <c r="H517" s="2">
        <v>19.12495782318236</v>
      </c>
      <c r="I517">
        <v>2.1913906358445434</v>
      </c>
      <c r="J517">
        <v>0.23908821778585676</v>
      </c>
      <c r="K517">
        <v>6.0651816286801767E-2</v>
      </c>
    </row>
    <row r="518" spans="1:11" x14ac:dyDescent="0.25">
      <c r="A518" t="s">
        <v>11</v>
      </c>
      <c r="B518" t="str">
        <f t="shared" si="16"/>
        <v>Drosophila</v>
      </c>
      <c r="C518" t="s">
        <v>17</v>
      </c>
      <c r="D518" t="s">
        <v>13</v>
      </c>
      <c r="E518" t="str">
        <f t="shared" si="17"/>
        <v>Deuterium</v>
      </c>
      <c r="F518" t="s">
        <v>24</v>
      </c>
      <c r="G518" t="s">
        <v>23</v>
      </c>
      <c r="H518" s="2">
        <v>19.503997589534094</v>
      </c>
      <c r="I518">
        <v>2.2752976294749527</v>
      </c>
      <c r="J518">
        <v>0.26571182319512859</v>
      </c>
      <c r="K518">
        <v>8.2509407123487324E-2</v>
      </c>
    </row>
    <row r="519" spans="1:11" x14ac:dyDescent="0.25">
      <c r="A519" t="s">
        <v>11</v>
      </c>
      <c r="B519" t="str">
        <f t="shared" si="16"/>
        <v>Drosophila</v>
      </c>
      <c r="C519" t="s">
        <v>17</v>
      </c>
      <c r="D519" t="s">
        <v>13</v>
      </c>
      <c r="E519" t="str">
        <f t="shared" si="17"/>
        <v>Deuterium</v>
      </c>
      <c r="F519" t="s">
        <v>24</v>
      </c>
      <c r="G519" t="s">
        <v>23</v>
      </c>
      <c r="H519" s="2">
        <v>19.092915594704955</v>
      </c>
      <c r="I519">
        <v>2.1858550206320935</v>
      </c>
      <c r="J519">
        <v>0.23758877396234709</v>
      </c>
      <c r="K519">
        <v>7.7387638447166063E-2</v>
      </c>
    </row>
    <row r="520" spans="1:11" x14ac:dyDescent="0.25">
      <c r="A520" t="s">
        <v>11</v>
      </c>
      <c r="B520" t="str">
        <f t="shared" si="16"/>
        <v>Drosophila</v>
      </c>
      <c r="C520" t="s">
        <v>17</v>
      </c>
      <c r="D520" t="s">
        <v>13</v>
      </c>
      <c r="E520" t="str">
        <f t="shared" si="17"/>
        <v>Deuterium</v>
      </c>
      <c r="F520" t="s">
        <v>24</v>
      </c>
      <c r="G520" t="s">
        <v>23</v>
      </c>
      <c r="H520" s="2">
        <v>19.027708444779098</v>
      </c>
      <c r="I520">
        <v>2.1606379721378643</v>
      </c>
      <c r="J520">
        <v>0.235838097949954</v>
      </c>
      <c r="K520">
        <v>6.4842073659642563E-2</v>
      </c>
    </row>
    <row r="521" spans="1:11" x14ac:dyDescent="0.25">
      <c r="A521" t="s">
        <v>11</v>
      </c>
      <c r="B521" t="str">
        <f t="shared" si="16"/>
        <v>Drosophila</v>
      </c>
      <c r="C521" t="s">
        <v>17</v>
      </c>
      <c r="D521" t="s">
        <v>13</v>
      </c>
      <c r="E521" t="str">
        <f t="shared" si="17"/>
        <v>Deuterium</v>
      </c>
      <c r="F521" t="s">
        <v>24</v>
      </c>
      <c r="G521" t="s">
        <v>23</v>
      </c>
      <c r="H521" s="2">
        <v>19.246505225595378</v>
      </c>
      <c r="I521">
        <v>2.2217280130471222</v>
      </c>
      <c r="J521">
        <v>0.22738066381714192</v>
      </c>
      <c r="K521">
        <v>5.0638663139293119E-2</v>
      </c>
    </row>
    <row r="522" spans="1:11" x14ac:dyDescent="0.25">
      <c r="A522" t="s">
        <v>11</v>
      </c>
      <c r="B522" t="str">
        <f t="shared" si="16"/>
        <v>Drosophila</v>
      </c>
      <c r="C522" t="s">
        <v>17</v>
      </c>
      <c r="D522" t="s">
        <v>13</v>
      </c>
      <c r="E522" t="str">
        <f t="shared" si="17"/>
        <v>Deuterium</v>
      </c>
      <c r="F522" t="s">
        <v>24</v>
      </c>
      <c r="G522" t="s">
        <v>23</v>
      </c>
      <c r="H522" s="2">
        <v>19.157877362670959</v>
      </c>
      <c r="I522">
        <v>2.2279325993555901</v>
      </c>
      <c r="J522">
        <v>0.28560111784225262</v>
      </c>
      <c r="K522">
        <v>0.11728023945550264</v>
      </c>
    </row>
    <row r="523" spans="1:11" x14ac:dyDescent="0.25">
      <c r="A523" t="s">
        <v>11</v>
      </c>
      <c r="B523" t="str">
        <f t="shared" si="16"/>
        <v>Drosophila</v>
      </c>
      <c r="C523" t="s">
        <v>17</v>
      </c>
      <c r="D523" t="s">
        <v>13</v>
      </c>
      <c r="E523" t="str">
        <f t="shared" si="17"/>
        <v>Deuterium</v>
      </c>
      <c r="F523" t="s">
        <v>24</v>
      </c>
      <c r="G523" t="s">
        <v>23</v>
      </c>
      <c r="H523" s="2">
        <v>19.091327711713671</v>
      </c>
      <c r="I523">
        <v>2.2252665547778627</v>
      </c>
      <c r="J523">
        <v>0.29361664094199852</v>
      </c>
      <c r="K523">
        <v>0.13610640552077688</v>
      </c>
    </row>
    <row r="524" spans="1:11" x14ac:dyDescent="0.25">
      <c r="A524" t="s">
        <v>11</v>
      </c>
      <c r="B524" t="str">
        <f t="shared" si="16"/>
        <v>Drosophila</v>
      </c>
      <c r="C524" t="s">
        <v>17</v>
      </c>
      <c r="D524" t="s">
        <v>13</v>
      </c>
      <c r="E524" t="str">
        <f t="shared" si="17"/>
        <v>Deuterium</v>
      </c>
      <c r="F524" t="s">
        <v>24</v>
      </c>
      <c r="G524" t="s">
        <v>23</v>
      </c>
      <c r="H524" s="2">
        <v>18.994807966983991</v>
      </c>
      <c r="I524">
        <v>2.3145275385340915</v>
      </c>
      <c r="J524">
        <v>0.41454280700725138</v>
      </c>
      <c r="K524">
        <v>0.25369733975060488</v>
      </c>
    </row>
    <row r="525" spans="1:11" x14ac:dyDescent="0.25">
      <c r="A525" t="s">
        <v>11</v>
      </c>
      <c r="B525" t="str">
        <f t="shared" si="16"/>
        <v>Drosophila</v>
      </c>
      <c r="C525" t="s">
        <v>17</v>
      </c>
      <c r="D525" t="s">
        <v>13</v>
      </c>
      <c r="E525" t="str">
        <f t="shared" si="17"/>
        <v>Deuterium</v>
      </c>
      <c r="F525" t="s">
        <v>24</v>
      </c>
      <c r="G525" t="s">
        <v>23</v>
      </c>
      <c r="H525" s="2">
        <v>19.10788372950455</v>
      </c>
      <c r="I525">
        <v>2.1581407569702544</v>
      </c>
      <c r="J525">
        <v>0.21488174193849138</v>
      </c>
      <c r="K525">
        <v>4.6574309119495519E-2</v>
      </c>
    </row>
    <row r="526" spans="1:11" x14ac:dyDescent="0.25">
      <c r="A526" t="s">
        <v>11</v>
      </c>
      <c r="B526" t="str">
        <f t="shared" si="16"/>
        <v>Drosophila</v>
      </c>
      <c r="C526" t="s">
        <v>17</v>
      </c>
      <c r="D526" t="s">
        <v>16</v>
      </c>
      <c r="E526" t="str">
        <f t="shared" si="17"/>
        <v>Water</v>
      </c>
      <c r="F526" t="s">
        <v>24</v>
      </c>
      <c r="G526" t="s">
        <v>23</v>
      </c>
      <c r="H526" s="2">
        <v>18.849700545294127</v>
      </c>
      <c r="I526">
        <v>2.0840630113095377</v>
      </c>
      <c r="J526">
        <v>0.1868317989981543</v>
      </c>
      <c r="K526">
        <v>2.6371118412741125E-2</v>
      </c>
    </row>
    <row r="527" spans="1:11" x14ac:dyDescent="0.25">
      <c r="A527" t="s">
        <v>11</v>
      </c>
      <c r="B527" t="str">
        <f t="shared" si="16"/>
        <v>Drosophila</v>
      </c>
      <c r="C527" t="s">
        <v>17</v>
      </c>
      <c r="D527" t="s">
        <v>16</v>
      </c>
      <c r="E527" t="str">
        <f t="shared" si="17"/>
        <v>Water</v>
      </c>
      <c r="F527" t="s">
        <v>24</v>
      </c>
      <c r="G527" t="s">
        <v>23</v>
      </c>
      <c r="H527" s="2">
        <v>19.820445828006005</v>
      </c>
      <c r="I527">
        <v>2.3498487170731321</v>
      </c>
      <c r="J527">
        <v>0.3142793611969219</v>
      </c>
      <c r="K527">
        <v>0.12130428912907094</v>
      </c>
    </row>
    <row r="528" spans="1:11" x14ac:dyDescent="0.25">
      <c r="A528" t="s">
        <v>11</v>
      </c>
      <c r="B528" t="str">
        <f t="shared" si="16"/>
        <v>Drosophila</v>
      </c>
      <c r="C528" t="s">
        <v>17</v>
      </c>
      <c r="D528" t="s">
        <v>16</v>
      </c>
      <c r="E528" t="str">
        <f t="shared" si="17"/>
        <v>Water</v>
      </c>
      <c r="F528" t="s">
        <v>24</v>
      </c>
      <c r="G528" t="s">
        <v>23</v>
      </c>
      <c r="H528" s="2">
        <v>19.389307532629378</v>
      </c>
      <c r="I528">
        <v>2.1763386593958205</v>
      </c>
      <c r="J528">
        <v>0.18678216128904737</v>
      </c>
      <c r="K528">
        <v>1.9682813669271781E-2</v>
      </c>
    </row>
    <row r="529" spans="1:11" x14ac:dyDescent="0.25">
      <c r="A529" t="s">
        <v>11</v>
      </c>
      <c r="B529" t="str">
        <f t="shared" si="16"/>
        <v>Drosophila</v>
      </c>
      <c r="C529" t="s">
        <v>17</v>
      </c>
      <c r="D529" t="s">
        <v>16</v>
      </c>
      <c r="E529" t="str">
        <f t="shared" si="17"/>
        <v>Water</v>
      </c>
      <c r="F529" t="s">
        <v>24</v>
      </c>
      <c r="G529" t="s">
        <v>23</v>
      </c>
      <c r="H529" s="2">
        <v>18.894388246651967</v>
      </c>
      <c r="I529">
        <v>2.1080226244585738</v>
      </c>
      <c r="J529">
        <v>0.19947736415912184</v>
      </c>
      <c r="K529">
        <v>4.3688254708661493E-2</v>
      </c>
    </row>
    <row r="530" spans="1:11" x14ac:dyDescent="0.25">
      <c r="A530" t="s">
        <v>11</v>
      </c>
      <c r="B530" t="str">
        <f t="shared" si="16"/>
        <v>Drosophila</v>
      </c>
      <c r="C530" t="s">
        <v>17</v>
      </c>
      <c r="D530" t="s">
        <v>16</v>
      </c>
      <c r="E530" t="str">
        <f t="shared" si="17"/>
        <v>Water</v>
      </c>
      <c r="F530" t="s">
        <v>24</v>
      </c>
      <c r="G530" t="s">
        <v>23</v>
      </c>
      <c r="H530" s="2">
        <v>18.87672542406073</v>
      </c>
      <c r="I530">
        <v>2.2019850912023666</v>
      </c>
      <c r="J530">
        <v>0.31133001625898948</v>
      </c>
      <c r="K530">
        <v>0.13199155872432639</v>
      </c>
    </row>
    <row r="531" spans="1:11" x14ac:dyDescent="0.25">
      <c r="A531" t="s">
        <v>11</v>
      </c>
      <c r="B531" t="str">
        <f t="shared" si="16"/>
        <v>Drosophila</v>
      </c>
      <c r="C531" t="s">
        <v>17</v>
      </c>
      <c r="D531" t="s">
        <v>16</v>
      </c>
      <c r="E531" t="str">
        <f t="shared" si="17"/>
        <v>Water</v>
      </c>
      <c r="F531" t="s">
        <v>24</v>
      </c>
      <c r="G531" t="s">
        <v>23</v>
      </c>
      <c r="H531" s="2">
        <v>18.896579689210355</v>
      </c>
      <c r="I531">
        <v>2.1326298407072515</v>
      </c>
      <c r="J531">
        <v>0.24677764037568908</v>
      </c>
      <c r="K531">
        <v>9.1099518971329757E-2</v>
      </c>
    </row>
    <row r="532" spans="1:11" x14ac:dyDescent="0.25">
      <c r="A532" t="s">
        <v>11</v>
      </c>
      <c r="B532" t="str">
        <f t="shared" si="16"/>
        <v>Drosophila</v>
      </c>
      <c r="C532" t="s">
        <v>17</v>
      </c>
      <c r="D532" t="s">
        <v>16</v>
      </c>
      <c r="E532" t="str">
        <f t="shared" si="17"/>
        <v>Water</v>
      </c>
      <c r="F532" t="s">
        <v>24</v>
      </c>
      <c r="G532" t="s">
        <v>23</v>
      </c>
      <c r="H532" s="2">
        <v>18.870431573487355</v>
      </c>
      <c r="I532">
        <v>2.1302676218247067</v>
      </c>
      <c r="J532">
        <v>0.21282523972410697</v>
      </c>
      <c r="K532">
        <v>5.6032005271126561E-2</v>
      </c>
    </row>
    <row r="533" spans="1:11" x14ac:dyDescent="0.25">
      <c r="A533" t="s">
        <v>11</v>
      </c>
      <c r="B533" t="str">
        <f t="shared" si="16"/>
        <v>Drosophila</v>
      </c>
      <c r="C533" t="s">
        <v>17</v>
      </c>
      <c r="D533" t="s">
        <v>16</v>
      </c>
      <c r="E533" t="str">
        <f t="shared" si="17"/>
        <v>Water</v>
      </c>
      <c r="F533" t="s">
        <v>24</v>
      </c>
      <c r="G533" t="s">
        <v>23</v>
      </c>
      <c r="H533" s="2">
        <v>19.211002370813155</v>
      </c>
      <c r="I533">
        <v>2.2672164855784898</v>
      </c>
      <c r="J533">
        <v>0.33461050124158698</v>
      </c>
      <c r="K533">
        <v>0.15775458151215183</v>
      </c>
    </row>
    <row r="534" spans="1:11" x14ac:dyDescent="0.25">
      <c r="A534" t="s">
        <v>11</v>
      </c>
      <c r="B534" t="str">
        <f t="shared" si="16"/>
        <v>Drosophila</v>
      </c>
      <c r="C534" t="s">
        <v>17</v>
      </c>
      <c r="D534" t="s">
        <v>16</v>
      </c>
      <c r="E534" t="str">
        <f t="shared" si="17"/>
        <v>Water</v>
      </c>
      <c r="F534" t="s">
        <v>24</v>
      </c>
      <c r="G534" t="s">
        <v>23</v>
      </c>
      <c r="H534" s="2">
        <v>18.84391769378152</v>
      </c>
      <c r="I534">
        <v>2.0920475984231737</v>
      </c>
      <c r="J534">
        <v>0.20459100151956719</v>
      </c>
      <c r="K534">
        <v>4.7458945992967419E-2</v>
      </c>
    </row>
    <row r="535" spans="1:11" x14ac:dyDescent="0.25">
      <c r="A535" t="s">
        <v>11</v>
      </c>
      <c r="B535" t="str">
        <f t="shared" si="16"/>
        <v>Drosophila</v>
      </c>
      <c r="C535" t="s">
        <v>17</v>
      </c>
      <c r="D535" t="s">
        <v>16</v>
      </c>
      <c r="E535" t="str">
        <f t="shared" si="17"/>
        <v>Water</v>
      </c>
      <c r="F535" t="s">
        <v>24</v>
      </c>
      <c r="G535" t="s">
        <v>23</v>
      </c>
      <c r="H535" s="2">
        <v>18.916111824066125</v>
      </c>
      <c r="I535">
        <v>2.1664946217651542</v>
      </c>
      <c r="J535">
        <v>0.23097623873653192</v>
      </c>
      <c r="K535">
        <v>7.642712967136335E-2</v>
      </c>
    </row>
    <row r="536" spans="1:11" x14ac:dyDescent="0.25">
      <c r="A536" t="s">
        <v>11</v>
      </c>
      <c r="B536" t="str">
        <f t="shared" si="16"/>
        <v>Drosophila</v>
      </c>
      <c r="C536" t="s">
        <v>17</v>
      </c>
      <c r="D536" t="s">
        <v>16</v>
      </c>
      <c r="E536" t="str">
        <f t="shared" si="17"/>
        <v>Water</v>
      </c>
      <c r="F536" t="s">
        <v>24</v>
      </c>
      <c r="G536" t="s">
        <v>23</v>
      </c>
      <c r="H536" s="2">
        <v>18.963370037152981</v>
      </c>
      <c r="I536">
        <v>2.1711120819768803</v>
      </c>
      <c r="J536">
        <v>0.24136587385212296</v>
      </c>
      <c r="K536">
        <v>7.8556777935755703E-2</v>
      </c>
    </row>
    <row r="537" spans="1:11" x14ac:dyDescent="0.25">
      <c r="A537" t="s">
        <v>11</v>
      </c>
      <c r="B537" t="str">
        <f t="shared" si="16"/>
        <v>Drosophila</v>
      </c>
      <c r="C537" t="s">
        <v>17</v>
      </c>
      <c r="D537" t="s">
        <v>16</v>
      </c>
      <c r="E537" t="str">
        <f t="shared" si="17"/>
        <v>Water</v>
      </c>
      <c r="F537" t="s">
        <v>24</v>
      </c>
      <c r="G537" t="s">
        <v>23</v>
      </c>
      <c r="H537" s="2">
        <v>18.91468947673183</v>
      </c>
      <c r="I537">
        <v>2.1467261839318041</v>
      </c>
      <c r="J537">
        <v>0.23484398707038723</v>
      </c>
      <c r="K537">
        <v>7.3370421678357556E-2</v>
      </c>
    </row>
    <row r="538" spans="1:11" x14ac:dyDescent="0.25">
      <c r="A538" t="s">
        <v>11</v>
      </c>
      <c r="B538" t="str">
        <f t="shared" si="16"/>
        <v>Drosophila</v>
      </c>
      <c r="C538" t="s">
        <v>17</v>
      </c>
      <c r="D538" t="s">
        <v>16</v>
      </c>
      <c r="E538" t="str">
        <f t="shared" si="17"/>
        <v>Water</v>
      </c>
      <c r="F538" t="s">
        <v>24</v>
      </c>
      <c r="G538" t="s">
        <v>23</v>
      </c>
      <c r="H538" s="2">
        <v>19.029511659403664</v>
      </c>
      <c r="I538">
        <v>2.2417071921292884</v>
      </c>
      <c r="J538">
        <v>0.30727423282316862</v>
      </c>
      <c r="K538">
        <v>0.12109394188192529</v>
      </c>
    </row>
    <row r="539" spans="1:11" x14ac:dyDescent="0.25">
      <c r="A539" t="s">
        <v>11</v>
      </c>
      <c r="B539" t="str">
        <f t="shared" si="16"/>
        <v>Drosophila</v>
      </c>
      <c r="C539" t="s">
        <v>17</v>
      </c>
      <c r="D539" t="s">
        <v>16</v>
      </c>
      <c r="E539" t="str">
        <f t="shared" si="17"/>
        <v>Water</v>
      </c>
      <c r="F539" t="s">
        <v>24</v>
      </c>
      <c r="G539" t="s">
        <v>23</v>
      </c>
      <c r="H539" s="2">
        <v>18.889258667443379</v>
      </c>
      <c r="I539">
        <v>2.1096524397755338</v>
      </c>
      <c r="J539">
        <v>0.20736859276912273</v>
      </c>
      <c r="K539">
        <v>4.2682617534938329E-2</v>
      </c>
    </row>
    <row r="540" spans="1:11" x14ac:dyDescent="0.25">
      <c r="A540" t="s">
        <v>11</v>
      </c>
      <c r="B540" t="str">
        <f t="shared" si="16"/>
        <v>Drosophila</v>
      </c>
      <c r="C540" t="s">
        <v>17</v>
      </c>
      <c r="D540" t="s">
        <v>16</v>
      </c>
      <c r="E540" t="str">
        <f t="shared" si="17"/>
        <v>Water</v>
      </c>
      <c r="F540" t="s">
        <v>24</v>
      </c>
      <c r="G540" t="s">
        <v>23</v>
      </c>
      <c r="H540" s="2">
        <v>18.908638662809722</v>
      </c>
      <c r="I540">
        <v>2.1190355085575123</v>
      </c>
      <c r="J540">
        <v>0.21844922071498332</v>
      </c>
      <c r="K540">
        <v>5.3986763334400258E-2</v>
      </c>
    </row>
    <row r="541" spans="1:11" x14ac:dyDescent="0.25">
      <c r="A541" t="s">
        <v>18</v>
      </c>
      <c r="B541" t="str">
        <f t="shared" si="16"/>
        <v>Eupelmus</v>
      </c>
      <c r="C541" t="s">
        <v>12</v>
      </c>
      <c r="D541" t="s">
        <v>13</v>
      </c>
      <c r="E541" t="str">
        <f t="shared" si="17"/>
        <v>Deuterium</v>
      </c>
      <c r="F541" t="s">
        <v>24</v>
      </c>
      <c r="G541" t="s">
        <v>23</v>
      </c>
      <c r="H541" s="2">
        <v>19.772358460894278</v>
      </c>
      <c r="I541">
        <v>2.4475782876570915</v>
      </c>
      <c r="J541">
        <v>0.27524413940017251</v>
      </c>
      <c r="K541">
        <v>4.7824501349737286E-2</v>
      </c>
    </row>
    <row r="542" spans="1:11" x14ac:dyDescent="0.25">
      <c r="A542" t="s">
        <v>18</v>
      </c>
      <c r="B542" t="str">
        <f t="shared" si="16"/>
        <v>Eupelmus</v>
      </c>
      <c r="C542" t="s">
        <v>12</v>
      </c>
      <c r="D542" t="s">
        <v>13</v>
      </c>
      <c r="E542" t="str">
        <f t="shared" si="17"/>
        <v>Deuterium</v>
      </c>
      <c r="F542" t="s">
        <v>24</v>
      </c>
      <c r="G542" t="s">
        <v>23</v>
      </c>
      <c r="H542" s="2">
        <v>19.195023805679856</v>
      </c>
      <c r="I542">
        <v>2.222904221865484</v>
      </c>
      <c r="J542">
        <v>0.23252295529568492</v>
      </c>
      <c r="K542">
        <v>4.7164590713906392E-2</v>
      </c>
    </row>
    <row r="543" spans="1:11" x14ac:dyDescent="0.25">
      <c r="A543" t="s">
        <v>18</v>
      </c>
      <c r="B543" t="str">
        <f t="shared" si="16"/>
        <v>Eupelmus</v>
      </c>
      <c r="C543" t="s">
        <v>12</v>
      </c>
      <c r="D543" t="s">
        <v>13</v>
      </c>
      <c r="E543" t="str">
        <f t="shared" si="17"/>
        <v>Deuterium</v>
      </c>
      <c r="F543" t="s">
        <v>24</v>
      </c>
      <c r="G543" t="s">
        <v>23</v>
      </c>
      <c r="H543" s="2">
        <v>19.51080216493742</v>
      </c>
      <c r="I543">
        <v>2.3619753214986616</v>
      </c>
      <c r="J543">
        <v>0.28175428199975294</v>
      </c>
      <c r="K543">
        <v>6.6905277582516867E-2</v>
      </c>
    </row>
    <row r="544" spans="1:11" x14ac:dyDescent="0.25">
      <c r="A544" t="s">
        <v>18</v>
      </c>
      <c r="B544" t="str">
        <f t="shared" si="16"/>
        <v>Eupelmus</v>
      </c>
      <c r="C544" t="s">
        <v>12</v>
      </c>
      <c r="D544" t="s">
        <v>13</v>
      </c>
      <c r="E544" t="str">
        <f t="shared" si="17"/>
        <v>Deuterium</v>
      </c>
      <c r="F544" t="s">
        <v>24</v>
      </c>
      <c r="G544" t="s">
        <v>23</v>
      </c>
      <c r="H544" s="2">
        <v>20.396708440575811</v>
      </c>
      <c r="I544">
        <v>2.524568758752562</v>
      </c>
      <c r="J544">
        <v>0.25705085366205749</v>
      </c>
      <c r="K544">
        <v>3.092119535202683E-2</v>
      </c>
    </row>
    <row r="545" spans="1:11" x14ac:dyDescent="0.25">
      <c r="A545" t="s">
        <v>18</v>
      </c>
      <c r="B545" t="str">
        <f t="shared" si="16"/>
        <v>Eupelmus</v>
      </c>
      <c r="C545" t="s">
        <v>12</v>
      </c>
      <c r="D545" t="s">
        <v>13</v>
      </c>
      <c r="E545" t="str">
        <f t="shared" si="17"/>
        <v>Deuterium</v>
      </c>
      <c r="F545" t="s">
        <v>24</v>
      </c>
      <c r="G545" t="s">
        <v>23</v>
      </c>
      <c r="H545" s="2">
        <v>19.786977191350228</v>
      </c>
      <c r="I545">
        <v>2.3266831258029046</v>
      </c>
      <c r="J545">
        <v>0.22094326065381811</v>
      </c>
      <c r="K545">
        <v>2.971542672808343E-2</v>
      </c>
    </row>
    <row r="546" spans="1:11" x14ac:dyDescent="0.25">
      <c r="A546" t="s">
        <v>18</v>
      </c>
      <c r="B546" t="str">
        <f t="shared" si="16"/>
        <v>Eupelmus</v>
      </c>
      <c r="C546" t="s">
        <v>12</v>
      </c>
      <c r="D546" t="s">
        <v>13</v>
      </c>
      <c r="E546" t="str">
        <f t="shared" si="17"/>
        <v>Deuterium</v>
      </c>
      <c r="F546" t="s">
        <v>24</v>
      </c>
      <c r="G546" t="s">
        <v>23</v>
      </c>
      <c r="H546" s="2">
        <v>20.348160123793445</v>
      </c>
      <c r="I546">
        <v>2.5131312222143904</v>
      </c>
      <c r="J546">
        <v>0.25763974337060858</v>
      </c>
      <c r="K546">
        <v>3.5652905663380238E-2</v>
      </c>
    </row>
    <row r="547" spans="1:11" x14ac:dyDescent="0.25">
      <c r="A547" t="s">
        <v>18</v>
      </c>
      <c r="B547" t="str">
        <f t="shared" si="16"/>
        <v>Eupelmus</v>
      </c>
      <c r="C547" t="s">
        <v>12</v>
      </c>
      <c r="D547" t="s">
        <v>13</v>
      </c>
      <c r="E547" t="str">
        <f t="shared" si="17"/>
        <v>Deuterium</v>
      </c>
      <c r="F547" t="s">
        <v>24</v>
      </c>
      <c r="G547" t="s">
        <v>23</v>
      </c>
      <c r="H547" s="2">
        <v>19.5303232813223</v>
      </c>
      <c r="I547">
        <v>2.3451634620922452</v>
      </c>
      <c r="J547">
        <v>0.23877202633641831</v>
      </c>
      <c r="K547">
        <v>3.5109361049348579E-2</v>
      </c>
    </row>
    <row r="548" spans="1:11" x14ac:dyDescent="0.25">
      <c r="A548" t="s">
        <v>18</v>
      </c>
      <c r="B548" t="str">
        <f t="shared" si="16"/>
        <v>Eupelmus</v>
      </c>
      <c r="C548" t="s">
        <v>12</v>
      </c>
      <c r="D548" t="s">
        <v>13</v>
      </c>
      <c r="E548" t="str">
        <f t="shared" si="17"/>
        <v>Deuterium</v>
      </c>
      <c r="F548" t="s">
        <v>24</v>
      </c>
      <c r="G548" t="s">
        <v>23</v>
      </c>
      <c r="H548" s="2">
        <v>19.564648683116477</v>
      </c>
      <c r="I548">
        <v>2.2480562603521714</v>
      </c>
      <c r="J548">
        <v>0.20745792115997436</v>
      </c>
      <c r="K548">
        <v>2.3886381813249282E-2</v>
      </c>
    </row>
    <row r="549" spans="1:11" x14ac:dyDescent="0.25">
      <c r="A549" t="s">
        <v>18</v>
      </c>
      <c r="B549" t="str">
        <f t="shared" si="16"/>
        <v>Eupelmus</v>
      </c>
      <c r="C549" t="s">
        <v>12</v>
      </c>
      <c r="D549" t="s">
        <v>13</v>
      </c>
      <c r="E549" t="str">
        <f t="shared" si="17"/>
        <v>Deuterium</v>
      </c>
      <c r="F549" t="s">
        <v>24</v>
      </c>
      <c r="G549" t="s">
        <v>23</v>
      </c>
      <c r="H549" s="2">
        <v>20.169795078018485</v>
      </c>
      <c r="I549">
        <v>2.4476212197009586</v>
      </c>
      <c r="J549">
        <v>0.2415427401603624</v>
      </c>
      <c r="K549">
        <v>2.9125526408635478E-2</v>
      </c>
    </row>
    <row r="550" spans="1:11" x14ac:dyDescent="0.25">
      <c r="A550" t="s">
        <v>18</v>
      </c>
      <c r="B550" t="str">
        <f t="shared" si="16"/>
        <v>Eupelmus</v>
      </c>
      <c r="C550" t="s">
        <v>12</v>
      </c>
      <c r="D550" t="s">
        <v>13</v>
      </c>
      <c r="E550" t="str">
        <f t="shared" si="17"/>
        <v>Deuterium</v>
      </c>
      <c r="F550" t="s">
        <v>24</v>
      </c>
      <c r="G550" t="s">
        <v>23</v>
      </c>
      <c r="H550" s="2">
        <v>19.84432072771682</v>
      </c>
      <c r="I550">
        <v>2.3770834832033536</v>
      </c>
      <c r="J550">
        <v>0.23755123029585659</v>
      </c>
      <c r="K550">
        <v>3.2040854277633611E-2</v>
      </c>
    </row>
    <row r="551" spans="1:11" x14ac:dyDescent="0.25">
      <c r="A551" t="s">
        <v>18</v>
      </c>
      <c r="B551" t="str">
        <f t="shared" si="16"/>
        <v>Eupelmus</v>
      </c>
      <c r="C551" t="s">
        <v>12</v>
      </c>
      <c r="D551" t="s">
        <v>13</v>
      </c>
      <c r="E551" t="str">
        <f t="shared" si="17"/>
        <v>Deuterium</v>
      </c>
      <c r="F551" t="s">
        <v>24</v>
      </c>
      <c r="G551" t="s">
        <v>23</v>
      </c>
      <c r="H551" s="2">
        <v>20.047584307685621</v>
      </c>
      <c r="I551">
        <v>2.3924453932539009</v>
      </c>
      <c r="J551">
        <v>0.22899774168980538</v>
      </c>
      <c r="K551">
        <v>2.4638158923346243E-2</v>
      </c>
    </row>
    <row r="552" spans="1:11" x14ac:dyDescent="0.25">
      <c r="A552" t="s">
        <v>18</v>
      </c>
      <c r="B552" t="str">
        <f t="shared" si="16"/>
        <v>Eupelmus</v>
      </c>
      <c r="C552" t="s">
        <v>12</v>
      </c>
      <c r="D552" t="s">
        <v>13</v>
      </c>
      <c r="E552" t="str">
        <f t="shared" si="17"/>
        <v>Deuterium</v>
      </c>
      <c r="F552" t="s">
        <v>24</v>
      </c>
      <c r="G552" t="s">
        <v>23</v>
      </c>
      <c r="H552" s="2">
        <v>21.015252657050461</v>
      </c>
      <c r="I552">
        <v>2.8477764624169155</v>
      </c>
      <c r="J552">
        <v>0.34209049808541003</v>
      </c>
      <c r="K552">
        <v>4.689412113152553E-2</v>
      </c>
    </row>
    <row r="553" spans="1:11" x14ac:dyDescent="0.25">
      <c r="A553" t="s">
        <v>18</v>
      </c>
      <c r="B553" t="str">
        <f t="shared" si="16"/>
        <v>Eupelmus</v>
      </c>
      <c r="C553" t="s">
        <v>12</v>
      </c>
      <c r="D553" t="s">
        <v>13</v>
      </c>
      <c r="E553" t="str">
        <f t="shared" si="17"/>
        <v>Deuterium</v>
      </c>
      <c r="F553" t="s">
        <v>24</v>
      </c>
      <c r="G553" t="s">
        <v>23</v>
      </c>
      <c r="H553" s="2">
        <v>20.601915988577087</v>
      </c>
      <c r="I553">
        <v>2.5627034893897944</v>
      </c>
      <c r="J553">
        <v>0.25821584504048528</v>
      </c>
      <c r="K553">
        <v>2.9357486158970537E-2</v>
      </c>
    </row>
    <row r="554" spans="1:11" x14ac:dyDescent="0.25">
      <c r="A554" t="s">
        <v>18</v>
      </c>
      <c r="B554" t="str">
        <f t="shared" si="16"/>
        <v>Eupelmus</v>
      </c>
      <c r="C554" t="s">
        <v>12</v>
      </c>
      <c r="D554" t="s">
        <v>16</v>
      </c>
      <c r="E554" t="str">
        <f t="shared" si="17"/>
        <v>Water</v>
      </c>
      <c r="F554" t="s">
        <v>24</v>
      </c>
      <c r="G554" t="s">
        <v>23</v>
      </c>
      <c r="H554" s="2">
        <v>19.169962148291216</v>
      </c>
      <c r="I554">
        <v>2.1261272853246425</v>
      </c>
      <c r="J554">
        <v>0.18615682776348835</v>
      </c>
      <c r="K554">
        <v>2.2390131068683945E-2</v>
      </c>
    </row>
    <row r="555" spans="1:11" x14ac:dyDescent="0.25">
      <c r="A555" t="s">
        <v>18</v>
      </c>
      <c r="B555" t="str">
        <f t="shared" si="16"/>
        <v>Eupelmus</v>
      </c>
      <c r="C555" t="s">
        <v>12</v>
      </c>
      <c r="D555" t="s">
        <v>16</v>
      </c>
      <c r="E555" t="str">
        <f t="shared" si="17"/>
        <v>Water</v>
      </c>
      <c r="F555" t="s">
        <v>24</v>
      </c>
      <c r="G555" t="s">
        <v>23</v>
      </c>
      <c r="H555" s="2">
        <v>19.090687706303768</v>
      </c>
      <c r="I555">
        <v>2.1172008713198611</v>
      </c>
      <c r="J555">
        <v>0.18461533765824775</v>
      </c>
      <c r="K555">
        <v>2.2967909568134624E-2</v>
      </c>
    </row>
    <row r="556" spans="1:11" x14ac:dyDescent="0.25">
      <c r="A556" t="s">
        <v>18</v>
      </c>
      <c r="B556" t="str">
        <f t="shared" si="16"/>
        <v>Eupelmus</v>
      </c>
      <c r="C556" t="s">
        <v>12</v>
      </c>
      <c r="D556" t="s">
        <v>16</v>
      </c>
      <c r="E556" t="str">
        <f t="shared" si="17"/>
        <v>Water</v>
      </c>
      <c r="F556" t="s">
        <v>24</v>
      </c>
      <c r="G556" t="s">
        <v>23</v>
      </c>
      <c r="H556" s="2">
        <v>18.79711967268836</v>
      </c>
      <c r="I556">
        <v>2.1005976418192684</v>
      </c>
      <c r="J556">
        <v>0.21510326119937753</v>
      </c>
      <c r="K556">
        <v>4.6221574910551816E-2</v>
      </c>
    </row>
    <row r="557" spans="1:11" x14ac:dyDescent="0.25">
      <c r="A557" t="s">
        <v>18</v>
      </c>
      <c r="B557" t="str">
        <f t="shared" si="16"/>
        <v>Eupelmus</v>
      </c>
      <c r="C557" t="s">
        <v>12</v>
      </c>
      <c r="D557" t="s">
        <v>16</v>
      </c>
      <c r="E557" t="str">
        <f t="shared" si="17"/>
        <v>Water</v>
      </c>
      <c r="F557" t="s">
        <v>24</v>
      </c>
      <c r="G557" t="s">
        <v>23</v>
      </c>
      <c r="H557" s="2">
        <v>18.95318334304071</v>
      </c>
      <c r="I557">
        <v>2.1139360336402069</v>
      </c>
      <c r="J557">
        <v>0.19225125405791016</v>
      </c>
      <c r="K557">
        <v>3.1560269278177358E-2</v>
      </c>
    </row>
    <row r="558" spans="1:11" x14ac:dyDescent="0.25">
      <c r="A558" t="s">
        <v>18</v>
      </c>
      <c r="B558" t="str">
        <f t="shared" si="16"/>
        <v>Eupelmus</v>
      </c>
      <c r="C558" t="s">
        <v>12</v>
      </c>
      <c r="D558" t="s">
        <v>16</v>
      </c>
      <c r="E558" t="str">
        <f t="shared" si="17"/>
        <v>Water</v>
      </c>
      <c r="F558" t="s">
        <v>24</v>
      </c>
      <c r="G558" t="s">
        <v>23</v>
      </c>
      <c r="H558" s="2">
        <v>19.191826873585978</v>
      </c>
      <c r="I558">
        <v>2.1340086412200687</v>
      </c>
      <c r="J558">
        <v>0.18544977538133794</v>
      </c>
      <c r="K558">
        <v>2.3241222287210001E-2</v>
      </c>
    </row>
    <row r="559" spans="1:11" x14ac:dyDescent="0.25">
      <c r="A559" t="s">
        <v>18</v>
      </c>
      <c r="B559" t="str">
        <f t="shared" si="16"/>
        <v>Eupelmus</v>
      </c>
      <c r="C559" t="s">
        <v>12</v>
      </c>
      <c r="D559" t="s">
        <v>16</v>
      </c>
      <c r="E559" t="str">
        <f t="shared" si="17"/>
        <v>Water</v>
      </c>
      <c r="F559" t="s">
        <v>24</v>
      </c>
      <c r="G559" t="s">
        <v>23</v>
      </c>
      <c r="H559" s="2">
        <v>19.116302547400334</v>
      </c>
      <c r="I559">
        <v>2.1131888463931592</v>
      </c>
      <c r="J559">
        <v>0.18458649012505396</v>
      </c>
      <c r="K559">
        <v>2.2602092139005495E-2</v>
      </c>
    </row>
    <row r="560" spans="1:11" x14ac:dyDescent="0.25">
      <c r="A560" t="s">
        <v>18</v>
      </c>
      <c r="B560" t="str">
        <f t="shared" si="16"/>
        <v>Eupelmus</v>
      </c>
      <c r="C560" t="s">
        <v>12</v>
      </c>
      <c r="D560" t="s">
        <v>16</v>
      </c>
      <c r="E560" t="str">
        <f t="shared" si="17"/>
        <v>Water</v>
      </c>
      <c r="F560" t="s">
        <v>24</v>
      </c>
      <c r="G560" t="s">
        <v>23</v>
      </c>
      <c r="H560" s="2">
        <v>19.0230597723843</v>
      </c>
      <c r="I560">
        <v>2.0925765736708621</v>
      </c>
      <c r="J560">
        <v>0.18198219604202043</v>
      </c>
      <c r="K560">
        <v>2.0452619979028908E-2</v>
      </c>
    </row>
    <row r="561" spans="1:11" x14ac:dyDescent="0.25">
      <c r="A561" t="s">
        <v>18</v>
      </c>
      <c r="B561" t="str">
        <f t="shared" si="16"/>
        <v>Eupelmus</v>
      </c>
      <c r="C561" t="s">
        <v>17</v>
      </c>
      <c r="D561" t="s">
        <v>13</v>
      </c>
      <c r="E561" t="str">
        <f t="shared" si="17"/>
        <v>Deuterium</v>
      </c>
      <c r="F561" t="s">
        <v>24</v>
      </c>
      <c r="G561" t="s">
        <v>23</v>
      </c>
      <c r="H561" s="2">
        <v>19.271064757052226</v>
      </c>
      <c r="I561">
        <v>2.1392249255229694</v>
      </c>
      <c r="J561">
        <v>0.18131305868178829</v>
      </c>
      <c r="K561">
        <v>1.7176734515461731E-2</v>
      </c>
    </row>
    <row r="562" spans="1:11" x14ac:dyDescent="0.25">
      <c r="A562" t="s">
        <v>18</v>
      </c>
      <c r="B562" t="str">
        <f t="shared" si="16"/>
        <v>Eupelmus</v>
      </c>
      <c r="C562" t="s">
        <v>17</v>
      </c>
      <c r="D562" t="s">
        <v>13</v>
      </c>
      <c r="E562" t="str">
        <f t="shared" si="17"/>
        <v>Deuterium</v>
      </c>
      <c r="F562" t="s">
        <v>24</v>
      </c>
      <c r="G562" t="s">
        <v>23</v>
      </c>
      <c r="H562" s="2">
        <v>19.513629923749715</v>
      </c>
      <c r="I562">
        <v>2.2068048076185431</v>
      </c>
      <c r="J562">
        <v>0.19430159012215031</v>
      </c>
      <c r="K562">
        <v>1.8331975950787258E-2</v>
      </c>
    </row>
    <row r="563" spans="1:11" x14ac:dyDescent="0.25">
      <c r="A563" t="s">
        <v>18</v>
      </c>
      <c r="B563" t="str">
        <f t="shared" si="16"/>
        <v>Eupelmus</v>
      </c>
      <c r="C563" t="s">
        <v>17</v>
      </c>
      <c r="D563" t="s">
        <v>13</v>
      </c>
      <c r="E563" t="str">
        <f t="shared" si="17"/>
        <v>Deuterium</v>
      </c>
      <c r="F563" t="s">
        <v>24</v>
      </c>
      <c r="G563" t="s">
        <v>23</v>
      </c>
      <c r="H563" s="2">
        <v>19.305015580580324</v>
      </c>
      <c r="I563">
        <v>2.149241053718022</v>
      </c>
      <c r="J563">
        <v>0.18208126264430347</v>
      </c>
      <c r="K563">
        <v>1.6395412576730037E-2</v>
      </c>
    </row>
    <row r="564" spans="1:11" x14ac:dyDescent="0.25">
      <c r="A564" t="s">
        <v>18</v>
      </c>
      <c r="B564" t="str">
        <f t="shared" si="16"/>
        <v>Eupelmus</v>
      </c>
      <c r="C564" t="s">
        <v>17</v>
      </c>
      <c r="D564" t="s">
        <v>13</v>
      </c>
      <c r="E564" t="str">
        <f t="shared" si="17"/>
        <v>Deuterium</v>
      </c>
      <c r="F564" t="s">
        <v>24</v>
      </c>
      <c r="G564" t="s">
        <v>23</v>
      </c>
      <c r="H564" s="2">
        <v>19.520135289700097</v>
      </c>
      <c r="I564">
        <v>2.2018089897169495</v>
      </c>
      <c r="J564">
        <v>0.19289729074487411</v>
      </c>
      <c r="K564">
        <v>1.8282490788690629E-2</v>
      </c>
    </row>
    <row r="565" spans="1:11" x14ac:dyDescent="0.25">
      <c r="A565" t="s">
        <v>18</v>
      </c>
      <c r="B565" t="str">
        <f t="shared" si="16"/>
        <v>Eupelmus</v>
      </c>
      <c r="C565" t="s">
        <v>17</v>
      </c>
      <c r="D565" t="s">
        <v>13</v>
      </c>
      <c r="E565" t="str">
        <f t="shared" si="17"/>
        <v>Deuterium</v>
      </c>
      <c r="F565" t="s">
        <v>24</v>
      </c>
      <c r="G565" t="s">
        <v>23</v>
      </c>
      <c r="H565" s="2">
        <v>19.8060597606597</v>
      </c>
      <c r="I565">
        <v>2.2518508235556927</v>
      </c>
      <c r="J565">
        <v>0.19574903797109622</v>
      </c>
      <c r="K565">
        <v>1.710919917006681E-2</v>
      </c>
    </row>
    <row r="566" spans="1:11" x14ac:dyDescent="0.25">
      <c r="A566" t="s">
        <v>18</v>
      </c>
      <c r="B566" t="str">
        <f t="shared" si="16"/>
        <v>Eupelmus</v>
      </c>
      <c r="C566" t="s">
        <v>17</v>
      </c>
      <c r="D566" t="s">
        <v>13</v>
      </c>
      <c r="E566" t="str">
        <f t="shared" si="17"/>
        <v>Deuterium</v>
      </c>
      <c r="F566" t="s">
        <v>24</v>
      </c>
      <c r="G566" t="s">
        <v>23</v>
      </c>
      <c r="H566" s="2">
        <v>18.735962138762197</v>
      </c>
      <c r="I566">
        <v>2.0551417014592155</v>
      </c>
      <c r="J566">
        <v>0.19278643037327367</v>
      </c>
      <c r="K566">
        <v>3.1535248097408881E-2</v>
      </c>
    </row>
    <row r="567" spans="1:11" x14ac:dyDescent="0.25">
      <c r="A567" t="s">
        <v>18</v>
      </c>
      <c r="B567" t="str">
        <f t="shared" si="16"/>
        <v>Eupelmus</v>
      </c>
      <c r="C567" t="s">
        <v>17</v>
      </c>
      <c r="D567" t="s">
        <v>13</v>
      </c>
      <c r="E567" t="str">
        <f t="shared" si="17"/>
        <v>Deuterium</v>
      </c>
      <c r="F567" t="s">
        <v>24</v>
      </c>
      <c r="G567" t="s">
        <v>23</v>
      </c>
      <c r="H567" s="2">
        <v>19.307076110538244</v>
      </c>
      <c r="I567">
        <v>2.1426686623416336</v>
      </c>
      <c r="J567">
        <v>0.18179129830919591</v>
      </c>
      <c r="K567">
        <v>1.7180393018593604E-2</v>
      </c>
    </row>
    <row r="568" spans="1:11" x14ac:dyDescent="0.25">
      <c r="A568" t="s">
        <v>18</v>
      </c>
      <c r="B568" t="str">
        <f t="shared" si="16"/>
        <v>Eupelmus</v>
      </c>
      <c r="C568" t="s">
        <v>17</v>
      </c>
      <c r="D568" t="s">
        <v>13</v>
      </c>
      <c r="E568" t="str">
        <f t="shared" si="17"/>
        <v>Deuterium</v>
      </c>
      <c r="F568" t="s">
        <v>24</v>
      </c>
      <c r="G568" t="s">
        <v>23</v>
      </c>
      <c r="H568" s="2">
        <v>19.372110399358206</v>
      </c>
      <c r="I568">
        <v>2.1585853386965561</v>
      </c>
      <c r="J568">
        <v>0.18283133638744756</v>
      </c>
      <c r="K568">
        <v>1.6229875004840053E-2</v>
      </c>
    </row>
    <row r="569" spans="1:11" x14ac:dyDescent="0.25">
      <c r="A569" t="s">
        <v>18</v>
      </c>
      <c r="B569" t="str">
        <f t="shared" si="16"/>
        <v>Eupelmus</v>
      </c>
      <c r="C569" t="s">
        <v>17</v>
      </c>
      <c r="D569" t="s">
        <v>13</v>
      </c>
      <c r="E569" t="str">
        <f t="shared" si="17"/>
        <v>Deuterium</v>
      </c>
      <c r="F569" t="s">
        <v>24</v>
      </c>
      <c r="G569" t="s">
        <v>23</v>
      </c>
      <c r="H569" s="2">
        <v>19.525595069761458</v>
      </c>
      <c r="I569">
        <v>2.1829402718259123</v>
      </c>
      <c r="J569">
        <v>0.18569336419144428</v>
      </c>
      <c r="K569">
        <v>1.5917554923193314E-2</v>
      </c>
    </row>
    <row r="570" spans="1:11" x14ac:dyDescent="0.25">
      <c r="A570" t="s">
        <v>18</v>
      </c>
      <c r="B570" t="str">
        <f t="shared" si="16"/>
        <v>Eupelmus</v>
      </c>
      <c r="C570" t="s">
        <v>17</v>
      </c>
      <c r="D570" t="s">
        <v>13</v>
      </c>
      <c r="E570" t="str">
        <f t="shared" si="17"/>
        <v>Deuterium</v>
      </c>
      <c r="F570" t="s">
        <v>24</v>
      </c>
      <c r="G570" t="s">
        <v>23</v>
      </c>
      <c r="H570" s="2">
        <v>19.315113577846795</v>
      </c>
      <c r="I570">
        <v>2.1436965305165985</v>
      </c>
      <c r="J570">
        <v>0.18166919750140662</v>
      </c>
      <c r="K570">
        <v>1.7114506640303978E-2</v>
      </c>
    </row>
    <row r="571" spans="1:11" x14ac:dyDescent="0.25">
      <c r="A571" t="s">
        <v>18</v>
      </c>
      <c r="B571" t="str">
        <f t="shared" si="16"/>
        <v>Eupelmus</v>
      </c>
      <c r="C571" t="s">
        <v>17</v>
      </c>
      <c r="D571" t="s">
        <v>13</v>
      </c>
      <c r="E571" t="str">
        <f t="shared" si="17"/>
        <v>Deuterium</v>
      </c>
      <c r="F571" t="s">
        <v>24</v>
      </c>
      <c r="G571" t="s">
        <v>23</v>
      </c>
      <c r="H571" s="2">
        <v>19.206197617110522</v>
      </c>
      <c r="I571">
        <v>2.119030848654571</v>
      </c>
      <c r="J571">
        <v>0.1786346926287021</v>
      </c>
      <c r="K571">
        <v>1.6888752680845685E-2</v>
      </c>
    </row>
    <row r="572" spans="1:11" x14ac:dyDescent="0.25">
      <c r="A572" t="s">
        <v>18</v>
      </c>
      <c r="B572" t="str">
        <f t="shared" si="16"/>
        <v>Eupelmus</v>
      </c>
      <c r="C572" t="s">
        <v>17</v>
      </c>
      <c r="D572" t="s">
        <v>13</v>
      </c>
      <c r="E572" t="str">
        <f t="shared" si="17"/>
        <v>Deuterium</v>
      </c>
      <c r="F572" t="s">
        <v>24</v>
      </c>
      <c r="G572" t="s">
        <v>23</v>
      </c>
      <c r="H572" s="2">
        <v>19.312634458365359</v>
      </c>
      <c r="I572">
        <v>2.1438694464958488</v>
      </c>
      <c r="J572">
        <v>0.18211718965218984</v>
      </c>
      <c r="K572">
        <v>1.8168256654446178E-2</v>
      </c>
    </row>
    <row r="573" spans="1:11" x14ac:dyDescent="0.25">
      <c r="A573" t="s">
        <v>18</v>
      </c>
      <c r="B573" t="str">
        <f t="shared" si="16"/>
        <v>Eupelmus</v>
      </c>
      <c r="C573" t="s">
        <v>17</v>
      </c>
      <c r="D573" t="s">
        <v>16</v>
      </c>
      <c r="E573" t="str">
        <f t="shared" si="17"/>
        <v>Water</v>
      </c>
      <c r="F573" t="s">
        <v>24</v>
      </c>
      <c r="G573" t="s">
        <v>23</v>
      </c>
      <c r="H573" s="2">
        <v>19.637738836447909</v>
      </c>
      <c r="I573">
        <v>2.2195434877713116</v>
      </c>
      <c r="J573">
        <v>0.19383332794844788</v>
      </c>
      <c r="K573">
        <v>1.714680678492992E-2</v>
      </c>
    </row>
    <row r="574" spans="1:11" x14ac:dyDescent="0.25">
      <c r="A574" t="s">
        <v>18</v>
      </c>
      <c r="B574" t="str">
        <f t="shared" si="16"/>
        <v>Eupelmus</v>
      </c>
      <c r="C574" t="s">
        <v>17</v>
      </c>
      <c r="D574" t="s">
        <v>16</v>
      </c>
      <c r="E574" t="str">
        <f t="shared" si="17"/>
        <v>Water</v>
      </c>
      <c r="F574" t="s">
        <v>24</v>
      </c>
      <c r="G574" t="s">
        <v>23</v>
      </c>
      <c r="H574" s="2">
        <v>19.71957728880739</v>
      </c>
      <c r="I574">
        <v>2.2457754659673252</v>
      </c>
      <c r="J574">
        <v>0.19789385978981908</v>
      </c>
      <c r="K574">
        <v>1.9144593416920753E-2</v>
      </c>
    </row>
    <row r="575" spans="1:11" x14ac:dyDescent="0.25">
      <c r="A575" t="s">
        <v>18</v>
      </c>
      <c r="B575" t="str">
        <f t="shared" si="16"/>
        <v>Eupelmus</v>
      </c>
      <c r="C575" t="s">
        <v>17</v>
      </c>
      <c r="D575" t="s">
        <v>16</v>
      </c>
      <c r="E575" t="str">
        <f t="shared" si="17"/>
        <v>Water</v>
      </c>
      <c r="F575" t="s">
        <v>24</v>
      </c>
      <c r="G575" t="s">
        <v>23</v>
      </c>
      <c r="H575" s="2">
        <v>19.396536546790781</v>
      </c>
      <c r="I575">
        <v>2.1721864759867349</v>
      </c>
      <c r="J575">
        <v>0.18648535885330414</v>
      </c>
      <c r="K575">
        <v>1.7500121359035073E-2</v>
      </c>
    </row>
    <row r="576" spans="1:11" x14ac:dyDescent="0.25">
      <c r="A576" t="s">
        <v>18</v>
      </c>
      <c r="B576" t="str">
        <f t="shared" si="16"/>
        <v>Eupelmus</v>
      </c>
      <c r="C576" t="s">
        <v>17</v>
      </c>
      <c r="D576" t="s">
        <v>16</v>
      </c>
      <c r="E576" t="str">
        <f t="shared" si="17"/>
        <v>Water</v>
      </c>
      <c r="F576" t="s">
        <v>24</v>
      </c>
      <c r="G576" t="s">
        <v>23</v>
      </c>
      <c r="H576" s="2">
        <v>19.20505095907594</v>
      </c>
      <c r="I576">
        <v>2.1291255945225527</v>
      </c>
      <c r="J576">
        <v>0.17974807923482988</v>
      </c>
      <c r="K576">
        <v>1.7527831495322218E-2</v>
      </c>
    </row>
    <row r="577" spans="1:11" x14ac:dyDescent="0.25">
      <c r="A577" t="s">
        <v>18</v>
      </c>
      <c r="B577" t="str">
        <f t="shared" si="16"/>
        <v>Eupelmus</v>
      </c>
      <c r="C577" t="s">
        <v>17</v>
      </c>
      <c r="D577" t="s">
        <v>16</v>
      </c>
      <c r="E577" t="str">
        <f t="shared" si="17"/>
        <v>Water</v>
      </c>
      <c r="F577" t="s">
        <v>24</v>
      </c>
      <c r="G577" t="s">
        <v>23</v>
      </c>
      <c r="H577" s="2">
        <v>19.969218567058203</v>
      </c>
      <c r="I577">
        <v>2.3882992786191792</v>
      </c>
      <c r="J577">
        <v>0.36843297956717158</v>
      </c>
      <c r="K577">
        <v>0.14843071344940892</v>
      </c>
    </row>
    <row r="578" spans="1:11" x14ac:dyDescent="0.25">
      <c r="A578" t="s">
        <v>18</v>
      </c>
      <c r="B578" t="str">
        <f t="shared" si="16"/>
        <v>Eupelmus</v>
      </c>
      <c r="C578" t="s">
        <v>17</v>
      </c>
      <c r="D578" t="s">
        <v>16</v>
      </c>
      <c r="E578" t="str">
        <f t="shared" si="17"/>
        <v>Water</v>
      </c>
      <c r="F578" t="s">
        <v>24</v>
      </c>
      <c r="G578" t="s">
        <v>23</v>
      </c>
      <c r="H578" s="2">
        <v>19.452330356840086</v>
      </c>
      <c r="I578">
        <v>2.1831083230349266</v>
      </c>
      <c r="J578">
        <v>0.1866595039745168</v>
      </c>
      <c r="K578">
        <v>1.6619111319498715E-2</v>
      </c>
    </row>
    <row r="579" spans="1:11" x14ac:dyDescent="0.25">
      <c r="A579" t="s">
        <v>18</v>
      </c>
      <c r="B579" t="str">
        <f t="shared" ref="B579:B642" si="18">IF(A579 = "dmel", "Drosophila", IF(A579 = "evuil", "Eupelmus", "Gelis"))</f>
        <v>Eupelmus</v>
      </c>
      <c r="C579" t="s">
        <v>17</v>
      </c>
      <c r="D579" t="s">
        <v>16</v>
      </c>
      <c r="E579" t="str">
        <f t="shared" ref="E579:E642" si="19">IF(D579="d", "Deuterium", "Water")</f>
        <v>Water</v>
      </c>
      <c r="F579" t="s">
        <v>24</v>
      </c>
      <c r="G579" t="s">
        <v>23</v>
      </c>
      <c r="H579" s="2">
        <v>19.5375766035975</v>
      </c>
      <c r="I579">
        <v>2.181789732790663</v>
      </c>
      <c r="J579">
        <v>0.18420810093119036</v>
      </c>
      <c r="K579">
        <v>1.62454829274403E-2</v>
      </c>
    </row>
    <row r="580" spans="1:11" x14ac:dyDescent="0.25">
      <c r="A580" t="s">
        <v>18</v>
      </c>
      <c r="B580" t="str">
        <f t="shared" si="18"/>
        <v>Eupelmus</v>
      </c>
      <c r="C580" t="s">
        <v>17</v>
      </c>
      <c r="D580" t="s">
        <v>16</v>
      </c>
      <c r="E580" t="str">
        <f t="shared" si="19"/>
        <v>Water</v>
      </c>
      <c r="F580" t="s">
        <v>24</v>
      </c>
      <c r="G580" t="s">
        <v>23</v>
      </c>
      <c r="H580" s="2">
        <v>19.637652011285553</v>
      </c>
      <c r="I580">
        <v>2.198948235416688</v>
      </c>
      <c r="J580">
        <v>0.18570959052347313</v>
      </c>
      <c r="K580">
        <v>1.616269377113751E-2</v>
      </c>
    </row>
    <row r="581" spans="1:11" x14ac:dyDescent="0.25">
      <c r="A581" t="s">
        <v>18</v>
      </c>
      <c r="B581" t="str">
        <f t="shared" si="18"/>
        <v>Eupelmus</v>
      </c>
      <c r="C581" t="s">
        <v>17</v>
      </c>
      <c r="D581" t="s">
        <v>16</v>
      </c>
      <c r="E581" t="str">
        <f t="shared" si="19"/>
        <v>Water</v>
      </c>
      <c r="F581" t="s">
        <v>24</v>
      </c>
      <c r="G581" t="s">
        <v>23</v>
      </c>
      <c r="H581" s="2">
        <v>18.990689683529251</v>
      </c>
      <c r="I581">
        <v>2.2714594015526828</v>
      </c>
      <c r="J581">
        <v>0.33338445228268332</v>
      </c>
      <c r="K581">
        <v>0.10972052751792312</v>
      </c>
    </row>
    <row r="582" spans="1:11" x14ac:dyDescent="0.25">
      <c r="A582" t="s">
        <v>18</v>
      </c>
      <c r="B582" t="str">
        <f t="shared" si="18"/>
        <v>Eupelmus</v>
      </c>
      <c r="C582" t="s">
        <v>17</v>
      </c>
      <c r="D582" t="s">
        <v>16</v>
      </c>
      <c r="E582" t="str">
        <f t="shared" si="19"/>
        <v>Water</v>
      </c>
      <c r="F582" t="s">
        <v>24</v>
      </c>
      <c r="G582" t="s">
        <v>23</v>
      </c>
      <c r="H582" s="2">
        <v>19.166419964751004</v>
      </c>
      <c r="I582">
        <v>2.1234852907893105</v>
      </c>
      <c r="J582">
        <v>0.18048053395265526</v>
      </c>
      <c r="K582">
        <v>1.7374236891637296E-2</v>
      </c>
    </row>
    <row r="583" spans="1:11" x14ac:dyDescent="0.25">
      <c r="A583" t="s">
        <v>18</v>
      </c>
      <c r="B583" t="str">
        <f t="shared" si="18"/>
        <v>Eupelmus</v>
      </c>
      <c r="C583" t="s">
        <v>17</v>
      </c>
      <c r="D583" t="s">
        <v>16</v>
      </c>
      <c r="E583" t="str">
        <f t="shared" si="19"/>
        <v>Water</v>
      </c>
      <c r="F583" t="s">
        <v>24</v>
      </c>
      <c r="G583" t="s">
        <v>23</v>
      </c>
      <c r="H583" s="2">
        <v>19.263901253158647</v>
      </c>
      <c r="I583">
        <v>2.1367561073183823</v>
      </c>
      <c r="J583">
        <v>0.18041223612870402</v>
      </c>
      <c r="K583">
        <v>1.7530785263327499E-2</v>
      </c>
    </row>
    <row r="584" spans="1:11" x14ac:dyDescent="0.25">
      <c r="A584" t="s">
        <v>18</v>
      </c>
      <c r="B584" t="str">
        <f t="shared" si="18"/>
        <v>Eupelmus</v>
      </c>
      <c r="C584" t="s">
        <v>17</v>
      </c>
      <c r="D584" t="s">
        <v>16</v>
      </c>
      <c r="E584" t="str">
        <f t="shared" si="19"/>
        <v>Water</v>
      </c>
      <c r="F584" t="s">
        <v>24</v>
      </c>
      <c r="G584" t="s">
        <v>23</v>
      </c>
      <c r="H584" s="2">
        <v>19.584342823031022</v>
      </c>
      <c r="I584">
        <v>2.1910972514699187</v>
      </c>
      <c r="J584">
        <v>0.18496107800422046</v>
      </c>
      <c r="K584">
        <v>1.659984601321262E-2</v>
      </c>
    </row>
    <row r="585" spans="1:11" x14ac:dyDescent="0.25">
      <c r="A585" t="s">
        <v>18</v>
      </c>
      <c r="B585" t="str">
        <f t="shared" si="18"/>
        <v>Eupelmus</v>
      </c>
      <c r="C585" t="s">
        <v>17</v>
      </c>
      <c r="D585" t="s">
        <v>16</v>
      </c>
      <c r="E585" t="str">
        <f t="shared" si="19"/>
        <v>Water</v>
      </c>
      <c r="F585" t="s">
        <v>24</v>
      </c>
      <c r="G585" t="s">
        <v>23</v>
      </c>
      <c r="H585" s="2">
        <v>19.415875812488625</v>
      </c>
      <c r="I585">
        <v>2.1618892455876439</v>
      </c>
      <c r="J585">
        <v>0.18320943056580202</v>
      </c>
      <c r="K585">
        <v>1.710749496502742E-2</v>
      </c>
    </row>
    <row r="586" spans="1:11" x14ac:dyDescent="0.25">
      <c r="A586" t="s">
        <v>19</v>
      </c>
      <c r="B586" t="str">
        <f t="shared" si="18"/>
        <v>Gelis</v>
      </c>
      <c r="C586" t="s">
        <v>12</v>
      </c>
      <c r="D586" t="s">
        <v>13</v>
      </c>
      <c r="E586" t="str">
        <f t="shared" si="19"/>
        <v>Deuterium</v>
      </c>
      <c r="F586" t="s">
        <v>24</v>
      </c>
      <c r="G586" t="s">
        <v>23</v>
      </c>
      <c r="H586" s="2">
        <v>40.990112637929847</v>
      </c>
      <c r="I586">
        <v>36.847055584868436</v>
      </c>
      <c r="J586">
        <v>63.575049895620651</v>
      </c>
      <c r="K586">
        <v>104.74409855245348</v>
      </c>
    </row>
    <row r="587" spans="1:11" x14ac:dyDescent="0.25">
      <c r="A587" t="s">
        <v>19</v>
      </c>
      <c r="B587" t="str">
        <f t="shared" si="18"/>
        <v>Gelis</v>
      </c>
      <c r="C587" t="s">
        <v>12</v>
      </c>
      <c r="D587" t="s">
        <v>13</v>
      </c>
      <c r="E587" t="str">
        <f t="shared" si="19"/>
        <v>Deuterium</v>
      </c>
      <c r="F587" t="s">
        <v>24</v>
      </c>
      <c r="G587" t="s">
        <v>23</v>
      </c>
      <c r="H587" s="2">
        <v>25.007700770077008</v>
      </c>
      <c r="I587">
        <v>16.174817481748175</v>
      </c>
      <c r="J587">
        <v>25.866986698669866</v>
      </c>
      <c r="K587">
        <v>35.899589958995897</v>
      </c>
    </row>
    <row r="588" spans="1:11" x14ac:dyDescent="0.25">
      <c r="A588" t="s">
        <v>19</v>
      </c>
      <c r="B588" t="str">
        <f t="shared" si="18"/>
        <v>Gelis</v>
      </c>
      <c r="C588" t="s">
        <v>12</v>
      </c>
      <c r="D588" t="s">
        <v>13</v>
      </c>
      <c r="E588" t="str">
        <f t="shared" si="19"/>
        <v>Deuterium</v>
      </c>
      <c r="F588" t="s">
        <v>24</v>
      </c>
      <c r="G588" t="s">
        <v>23</v>
      </c>
      <c r="H588" s="2">
        <v>30.116403444299038</v>
      </c>
      <c r="I588">
        <v>29.656585937173212</v>
      </c>
      <c r="J588">
        <v>53.936683218901813</v>
      </c>
      <c r="K588">
        <v>86.439715803500462</v>
      </c>
    </row>
    <row r="589" spans="1:11" x14ac:dyDescent="0.25">
      <c r="A589" t="s">
        <v>19</v>
      </c>
      <c r="B589" t="str">
        <f t="shared" si="18"/>
        <v>Gelis</v>
      </c>
      <c r="C589" t="s">
        <v>12</v>
      </c>
      <c r="D589" t="s">
        <v>13</v>
      </c>
      <c r="E589" t="str">
        <f t="shared" si="19"/>
        <v>Deuterium</v>
      </c>
      <c r="F589" t="s">
        <v>24</v>
      </c>
      <c r="G589" t="s">
        <v>23</v>
      </c>
      <c r="H589" s="2">
        <v>32.485310035565178</v>
      </c>
      <c r="I589">
        <v>28.652389052110713</v>
      </c>
      <c r="J589">
        <v>46.031003556517703</v>
      </c>
      <c r="K589">
        <v>69.902582341116428</v>
      </c>
    </row>
    <row r="590" spans="1:11" x14ac:dyDescent="0.25">
      <c r="A590" t="s">
        <v>19</v>
      </c>
      <c r="B590" t="str">
        <f t="shared" si="18"/>
        <v>Gelis</v>
      </c>
      <c r="C590" t="s">
        <v>12</v>
      </c>
      <c r="D590" t="s">
        <v>13</v>
      </c>
      <c r="E590" t="str">
        <f t="shared" si="19"/>
        <v>Deuterium</v>
      </c>
      <c r="F590" t="s">
        <v>24</v>
      </c>
      <c r="G590" t="s">
        <v>23</v>
      </c>
      <c r="H590" s="2">
        <v>38.282185342741428</v>
      </c>
      <c r="I590">
        <v>43.251999643375704</v>
      </c>
      <c r="J590">
        <v>76.524091244873532</v>
      </c>
      <c r="K590">
        <v>126.58681891127698</v>
      </c>
    </row>
    <row r="591" spans="1:11" x14ac:dyDescent="0.25">
      <c r="A591" t="s">
        <v>19</v>
      </c>
      <c r="B591" t="str">
        <f t="shared" si="18"/>
        <v>Gelis</v>
      </c>
      <c r="C591" t="s">
        <v>12</v>
      </c>
      <c r="D591" t="s">
        <v>13</v>
      </c>
      <c r="E591" t="str">
        <f t="shared" si="19"/>
        <v>Deuterium</v>
      </c>
      <c r="F591" t="s">
        <v>24</v>
      </c>
      <c r="G591" t="s">
        <v>23</v>
      </c>
      <c r="H591" s="2">
        <v>30.564422056681654</v>
      </c>
      <c r="I591">
        <v>25.490708663493027</v>
      </c>
      <c r="J591">
        <v>40.308737305281745</v>
      </c>
      <c r="K591">
        <v>62.228558749936838</v>
      </c>
    </row>
    <row r="592" spans="1:11" x14ac:dyDescent="0.25">
      <c r="A592" t="s">
        <v>19</v>
      </c>
      <c r="B592" t="str">
        <f t="shared" si="18"/>
        <v>Gelis</v>
      </c>
      <c r="C592" t="s">
        <v>12</v>
      </c>
      <c r="D592" t="s">
        <v>13</v>
      </c>
      <c r="E592" t="str">
        <f t="shared" si="19"/>
        <v>Deuterium</v>
      </c>
      <c r="F592" t="s">
        <v>24</v>
      </c>
      <c r="G592" t="s">
        <v>23</v>
      </c>
      <c r="H592" s="2">
        <v>27.054003145814317</v>
      </c>
      <c r="I592">
        <v>20.190496533778667</v>
      </c>
      <c r="J592">
        <v>34.384041788842069</v>
      </c>
      <c r="K592">
        <v>52.575878206497464</v>
      </c>
    </row>
    <row r="593" spans="1:11" x14ac:dyDescent="0.25">
      <c r="A593" t="s">
        <v>19</v>
      </c>
      <c r="B593" t="str">
        <f t="shared" si="18"/>
        <v>Gelis</v>
      </c>
      <c r="C593" t="s">
        <v>12</v>
      </c>
      <c r="D593" t="s">
        <v>13</v>
      </c>
      <c r="E593" t="str">
        <f t="shared" si="19"/>
        <v>Deuterium</v>
      </c>
      <c r="F593" t="s">
        <v>24</v>
      </c>
      <c r="G593" t="s">
        <v>23</v>
      </c>
      <c r="H593" s="2">
        <v>25.545450369757933</v>
      </c>
      <c r="I593">
        <v>14.564099030820817</v>
      </c>
      <c r="J593">
        <v>24.606127417206373</v>
      </c>
      <c r="K593">
        <v>39.786872444995637</v>
      </c>
    </row>
    <row r="594" spans="1:11" x14ac:dyDescent="0.25">
      <c r="A594" t="s">
        <v>19</v>
      </c>
      <c r="B594" t="str">
        <f t="shared" si="18"/>
        <v>Gelis</v>
      </c>
      <c r="C594" t="s">
        <v>12</v>
      </c>
      <c r="D594" t="s">
        <v>13</v>
      </c>
      <c r="E594" t="str">
        <f t="shared" si="19"/>
        <v>Deuterium</v>
      </c>
      <c r="F594" t="s">
        <v>24</v>
      </c>
      <c r="G594" t="s">
        <v>23</v>
      </c>
      <c r="H594" s="2">
        <v>48.11855573341343</v>
      </c>
      <c r="I594">
        <v>71.635158519145506</v>
      </c>
      <c r="J594">
        <v>132.89976211035759</v>
      </c>
      <c r="K594">
        <v>210.68148385797613</v>
      </c>
    </row>
    <row r="595" spans="1:11" x14ac:dyDescent="0.25">
      <c r="A595" t="s">
        <v>19</v>
      </c>
      <c r="B595" t="str">
        <f t="shared" si="18"/>
        <v>Gelis</v>
      </c>
      <c r="C595" t="s">
        <v>12</v>
      </c>
      <c r="D595" t="s">
        <v>13</v>
      </c>
      <c r="E595" t="str">
        <f t="shared" si="19"/>
        <v>Deuterium</v>
      </c>
      <c r="F595" t="s">
        <v>24</v>
      </c>
      <c r="G595" t="s">
        <v>23</v>
      </c>
      <c r="H595" s="2">
        <v>33.612907789639451</v>
      </c>
      <c r="I595">
        <v>31.071209982253635</v>
      </c>
      <c r="J595">
        <v>49.217099253545427</v>
      </c>
      <c r="K595">
        <v>73.926683213537686</v>
      </c>
    </row>
    <row r="596" spans="1:11" x14ac:dyDescent="0.25">
      <c r="A596" t="s">
        <v>19</v>
      </c>
      <c r="B596" t="str">
        <f t="shared" si="18"/>
        <v>Gelis</v>
      </c>
      <c r="C596" t="s">
        <v>12</v>
      </c>
      <c r="D596" t="s">
        <v>13</v>
      </c>
      <c r="E596" t="str">
        <f t="shared" si="19"/>
        <v>Deuterium</v>
      </c>
      <c r="F596" t="s">
        <v>24</v>
      </c>
      <c r="G596" t="s">
        <v>23</v>
      </c>
      <c r="H596" s="2">
        <v>31.818805725604989</v>
      </c>
      <c r="I596">
        <v>29.600545570920609</v>
      </c>
      <c r="J596">
        <v>50.299442725889627</v>
      </c>
      <c r="K596">
        <v>78.866928952969076</v>
      </c>
    </row>
    <row r="597" spans="1:11" x14ac:dyDescent="0.25">
      <c r="A597" t="s">
        <v>19</v>
      </c>
      <c r="B597" t="str">
        <f t="shared" si="18"/>
        <v>Gelis</v>
      </c>
      <c r="C597" t="s">
        <v>12</v>
      </c>
      <c r="D597" t="s">
        <v>13</v>
      </c>
      <c r="E597" t="str">
        <f t="shared" si="19"/>
        <v>Deuterium</v>
      </c>
      <c r="F597" t="s">
        <v>24</v>
      </c>
      <c r="G597" t="s">
        <v>23</v>
      </c>
      <c r="H597" s="2">
        <v>25.835422615316759</v>
      </c>
      <c r="I597">
        <v>15.628989948232237</v>
      </c>
      <c r="J597">
        <v>24.450983123244423</v>
      </c>
      <c r="K597">
        <v>38.716136221185323</v>
      </c>
    </row>
    <row r="598" spans="1:11" x14ac:dyDescent="0.25">
      <c r="A598" t="s">
        <v>19</v>
      </c>
      <c r="B598" t="str">
        <f t="shared" si="18"/>
        <v>Gelis</v>
      </c>
      <c r="C598" t="s">
        <v>12</v>
      </c>
      <c r="D598" t="s">
        <v>13</v>
      </c>
      <c r="E598" t="str">
        <f t="shared" si="19"/>
        <v>Deuterium</v>
      </c>
      <c r="F598" t="s">
        <v>24</v>
      </c>
      <c r="G598" t="s">
        <v>23</v>
      </c>
      <c r="H598" s="2">
        <v>24.926604535311466</v>
      </c>
      <c r="I598">
        <v>15.502850977592374</v>
      </c>
      <c r="J598">
        <v>26.335605364512134</v>
      </c>
      <c r="K598">
        <v>41.537831079977849</v>
      </c>
    </row>
    <row r="599" spans="1:11" x14ac:dyDescent="0.25">
      <c r="A599" t="s">
        <v>19</v>
      </c>
      <c r="B599" t="str">
        <f t="shared" si="18"/>
        <v>Gelis</v>
      </c>
      <c r="C599" t="s">
        <v>12</v>
      </c>
      <c r="D599" t="s">
        <v>13</v>
      </c>
      <c r="E599" t="str">
        <f t="shared" si="19"/>
        <v>Deuterium</v>
      </c>
      <c r="F599" t="s">
        <v>24</v>
      </c>
      <c r="G599" t="s">
        <v>23</v>
      </c>
      <c r="H599" s="2">
        <v>50.129787701496419</v>
      </c>
      <c r="I599">
        <v>73.577421008519607</v>
      </c>
      <c r="J599">
        <v>129.30964334827857</v>
      </c>
      <c r="K599">
        <v>191.75420894599367</v>
      </c>
    </row>
    <row r="600" spans="1:11" x14ac:dyDescent="0.25">
      <c r="A600" t="s">
        <v>19</v>
      </c>
      <c r="B600" t="str">
        <f t="shared" si="18"/>
        <v>Gelis</v>
      </c>
      <c r="C600" t="s">
        <v>12</v>
      </c>
      <c r="D600" t="s">
        <v>13</v>
      </c>
      <c r="E600" t="str">
        <f t="shared" si="19"/>
        <v>Deuterium</v>
      </c>
      <c r="F600" t="s">
        <v>24</v>
      </c>
      <c r="G600" t="s">
        <v>23</v>
      </c>
      <c r="H600" s="2">
        <v>37.20960460733194</v>
      </c>
      <c r="I600">
        <v>41.608466772318017</v>
      </c>
      <c r="J600">
        <v>72.438996345529901</v>
      </c>
      <c r="K600">
        <v>115.0398192262122</v>
      </c>
    </row>
    <row r="601" spans="1:11" x14ac:dyDescent="0.25">
      <c r="A601" t="s">
        <v>19</v>
      </c>
      <c r="B601" t="str">
        <f t="shared" si="18"/>
        <v>Gelis</v>
      </c>
      <c r="C601" t="s">
        <v>12</v>
      </c>
      <c r="D601" t="s">
        <v>16</v>
      </c>
      <c r="E601" t="str">
        <f t="shared" si="19"/>
        <v>Water</v>
      </c>
      <c r="F601" t="s">
        <v>24</v>
      </c>
      <c r="G601" t="s">
        <v>23</v>
      </c>
      <c r="H601" s="2">
        <v>23.004954849895871</v>
      </c>
      <c r="I601">
        <v>3.0309177533914138</v>
      </c>
      <c r="J601">
        <v>0.35757112613156489</v>
      </c>
      <c r="K601">
        <v>8.6393023763331106E-2</v>
      </c>
    </row>
    <row r="602" spans="1:11" x14ac:dyDescent="0.25">
      <c r="A602" t="s">
        <v>19</v>
      </c>
      <c r="B602" t="str">
        <f t="shared" si="18"/>
        <v>Gelis</v>
      </c>
      <c r="C602" t="s">
        <v>12</v>
      </c>
      <c r="D602" t="s">
        <v>16</v>
      </c>
      <c r="E602" t="str">
        <f t="shared" si="19"/>
        <v>Water</v>
      </c>
      <c r="F602" t="s">
        <v>24</v>
      </c>
      <c r="G602" t="s">
        <v>23</v>
      </c>
      <c r="H602" s="2">
        <v>25.497028499378427</v>
      </c>
      <c r="I602">
        <v>3.6864157263590052</v>
      </c>
      <c r="J602">
        <v>0.42681498793238709</v>
      </c>
      <c r="K602">
        <v>7.3591953864846404E-2</v>
      </c>
    </row>
    <row r="603" spans="1:11" x14ac:dyDescent="0.25">
      <c r="A603" t="s">
        <v>19</v>
      </c>
      <c r="B603" t="str">
        <f t="shared" si="18"/>
        <v>Gelis</v>
      </c>
      <c r="C603" t="s">
        <v>12</v>
      </c>
      <c r="D603" t="s">
        <v>16</v>
      </c>
      <c r="E603" t="str">
        <f t="shared" si="19"/>
        <v>Water</v>
      </c>
      <c r="F603" t="s">
        <v>24</v>
      </c>
      <c r="G603" t="s">
        <v>23</v>
      </c>
      <c r="H603" s="2">
        <v>22.021923752003225</v>
      </c>
      <c r="I603">
        <v>2.8477983581715307</v>
      </c>
      <c r="J603">
        <v>0.38445604892779656</v>
      </c>
      <c r="K603">
        <v>0.13251278249588452</v>
      </c>
    </row>
    <row r="604" spans="1:11" x14ac:dyDescent="0.25">
      <c r="A604" t="s">
        <v>19</v>
      </c>
      <c r="B604" t="str">
        <f t="shared" si="18"/>
        <v>Gelis</v>
      </c>
      <c r="C604" t="s">
        <v>12</v>
      </c>
      <c r="D604" t="s">
        <v>16</v>
      </c>
      <c r="E604" t="str">
        <f t="shared" si="19"/>
        <v>Water</v>
      </c>
      <c r="F604" t="s">
        <v>24</v>
      </c>
      <c r="G604" t="s">
        <v>23</v>
      </c>
      <c r="H604" s="2">
        <v>21.380276213280823</v>
      </c>
      <c r="I604">
        <v>2.610644910079404</v>
      </c>
      <c r="J604">
        <v>0.26643689739594995</v>
      </c>
      <c r="K604">
        <v>4.9728550143920185E-2</v>
      </c>
    </row>
    <row r="605" spans="1:11" x14ac:dyDescent="0.25">
      <c r="A605" t="s">
        <v>19</v>
      </c>
      <c r="B605" t="str">
        <f t="shared" si="18"/>
        <v>Gelis</v>
      </c>
      <c r="C605" t="s">
        <v>12</v>
      </c>
      <c r="D605" t="s">
        <v>16</v>
      </c>
      <c r="E605" t="str">
        <f t="shared" si="19"/>
        <v>Water</v>
      </c>
      <c r="F605" t="s">
        <v>24</v>
      </c>
      <c r="G605" t="s">
        <v>23</v>
      </c>
      <c r="H605" s="2">
        <v>24.33365942804636</v>
      </c>
      <c r="I605">
        <v>3.4278609977929611</v>
      </c>
      <c r="J605">
        <v>0.43324824166148518</v>
      </c>
      <c r="K605">
        <v>9.4317280773802553E-2</v>
      </c>
    </row>
    <row r="606" spans="1:11" x14ac:dyDescent="0.25">
      <c r="A606" t="s">
        <v>19</v>
      </c>
      <c r="B606" t="str">
        <f t="shared" si="18"/>
        <v>Gelis</v>
      </c>
      <c r="C606" t="s">
        <v>12</v>
      </c>
      <c r="D606" t="s">
        <v>16</v>
      </c>
      <c r="E606" t="str">
        <f t="shared" si="19"/>
        <v>Water</v>
      </c>
      <c r="F606" t="s">
        <v>24</v>
      </c>
      <c r="G606" t="s">
        <v>23</v>
      </c>
      <c r="H606" s="2">
        <v>23.194852564508594</v>
      </c>
      <c r="I606">
        <v>3.043107305763471</v>
      </c>
      <c r="J606">
        <v>0.30908314479621501</v>
      </c>
      <c r="K606">
        <v>3.9565794954317633E-2</v>
      </c>
    </row>
    <row r="607" spans="1:11" x14ac:dyDescent="0.25">
      <c r="A607" t="s">
        <v>19</v>
      </c>
      <c r="B607" t="str">
        <f t="shared" si="18"/>
        <v>Gelis</v>
      </c>
      <c r="C607" t="s">
        <v>12</v>
      </c>
      <c r="D607" t="s">
        <v>16</v>
      </c>
      <c r="E607" t="str">
        <f t="shared" si="19"/>
        <v>Water</v>
      </c>
      <c r="F607" t="s">
        <v>24</v>
      </c>
      <c r="G607" t="s">
        <v>23</v>
      </c>
      <c r="H607" s="2">
        <v>23.812976254839704</v>
      </c>
      <c r="I607">
        <v>3.203952678353529</v>
      </c>
      <c r="J607">
        <v>0.3376334369144533</v>
      </c>
      <c r="K607">
        <v>5.4309807096291331E-2</v>
      </c>
    </row>
    <row r="608" spans="1:11" x14ac:dyDescent="0.25">
      <c r="A608" t="s">
        <v>19</v>
      </c>
      <c r="B608" t="str">
        <f t="shared" si="18"/>
        <v>Gelis</v>
      </c>
      <c r="C608" t="s">
        <v>12</v>
      </c>
      <c r="D608" t="s">
        <v>16</v>
      </c>
      <c r="E608" t="str">
        <f t="shared" si="19"/>
        <v>Water</v>
      </c>
      <c r="F608" t="s">
        <v>24</v>
      </c>
      <c r="G608" t="s">
        <v>23</v>
      </c>
      <c r="H608" s="2">
        <v>23.115308340790524</v>
      </c>
      <c r="I608">
        <v>3.0162287341174769</v>
      </c>
      <c r="J608">
        <v>0.32657974206292922</v>
      </c>
      <c r="K608">
        <v>6.4987144408139894E-2</v>
      </c>
    </row>
    <row r="609" spans="1:11" x14ac:dyDescent="0.25">
      <c r="A609" t="s">
        <v>19</v>
      </c>
      <c r="B609" t="str">
        <f t="shared" si="18"/>
        <v>Gelis</v>
      </c>
      <c r="C609" t="s">
        <v>12</v>
      </c>
      <c r="D609" t="s">
        <v>16</v>
      </c>
      <c r="E609" t="str">
        <f t="shared" si="19"/>
        <v>Water</v>
      </c>
      <c r="F609" t="s">
        <v>24</v>
      </c>
      <c r="G609" t="s">
        <v>23</v>
      </c>
      <c r="H609" s="2">
        <v>22.366390638299848</v>
      </c>
      <c r="I609">
        <v>2.8204733829399213</v>
      </c>
      <c r="J609">
        <v>0.28226979140039965</v>
      </c>
      <c r="K609">
        <v>3.9604841398441219E-2</v>
      </c>
    </row>
    <row r="610" spans="1:11" x14ac:dyDescent="0.25">
      <c r="A610" t="s">
        <v>19</v>
      </c>
      <c r="B610" t="str">
        <f t="shared" si="18"/>
        <v>Gelis</v>
      </c>
      <c r="C610" t="s">
        <v>12</v>
      </c>
      <c r="D610" t="s">
        <v>16</v>
      </c>
      <c r="E610" t="str">
        <f t="shared" si="19"/>
        <v>Water</v>
      </c>
      <c r="F610" t="s">
        <v>24</v>
      </c>
      <c r="G610" t="s">
        <v>23</v>
      </c>
      <c r="H610" s="2">
        <v>23.633885082714134</v>
      </c>
      <c r="I610">
        <v>3.197440547331623</v>
      </c>
      <c r="J610">
        <v>0.40107028821321988</v>
      </c>
      <c r="K610">
        <v>0.13834427653704467</v>
      </c>
    </row>
    <row r="611" spans="1:11" x14ac:dyDescent="0.25">
      <c r="A611" t="s">
        <v>19</v>
      </c>
      <c r="B611" t="str">
        <f t="shared" si="18"/>
        <v>Gelis</v>
      </c>
      <c r="C611" t="s">
        <v>12</v>
      </c>
      <c r="D611" t="s">
        <v>16</v>
      </c>
      <c r="E611" t="str">
        <f t="shared" si="19"/>
        <v>Water</v>
      </c>
      <c r="F611" t="s">
        <v>24</v>
      </c>
      <c r="G611" t="s">
        <v>23</v>
      </c>
      <c r="H611" s="2">
        <v>23.49831472960474</v>
      </c>
      <c r="I611">
        <v>3.2494221981970983</v>
      </c>
      <c r="J611">
        <v>0.46471176753949067</v>
      </c>
      <c r="K611">
        <v>0.20816122795507203</v>
      </c>
    </row>
    <row r="612" spans="1:11" x14ac:dyDescent="0.25">
      <c r="A612" t="s">
        <v>19</v>
      </c>
      <c r="B612" t="str">
        <f t="shared" si="18"/>
        <v>Gelis</v>
      </c>
      <c r="C612" t="s">
        <v>12</v>
      </c>
      <c r="D612" t="s">
        <v>16</v>
      </c>
      <c r="E612" t="str">
        <f t="shared" si="19"/>
        <v>Water</v>
      </c>
      <c r="F612" t="s">
        <v>24</v>
      </c>
      <c r="G612" t="s">
        <v>23</v>
      </c>
      <c r="H612" s="2">
        <v>21.897437837284137</v>
      </c>
      <c r="I612">
        <v>2.7236306192822166</v>
      </c>
      <c r="J612">
        <v>0.26165934841750743</v>
      </c>
      <c r="K612">
        <v>3.6939946392723015E-2</v>
      </c>
    </row>
    <row r="613" spans="1:11" x14ac:dyDescent="0.25">
      <c r="A613" t="s">
        <v>19</v>
      </c>
      <c r="B613" t="str">
        <f t="shared" si="18"/>
        <v>Gelis</v>
      </c>
      <c r="C613" t="s">
        <v>12</v>
      </c>
      <c r="D613" t="s">
        <v>16</v>
      </c>
      <c r="E613" t="str">
        <f t="shared" si="19"/>
        <v>Water</v>
      </c>
      <c r="F613" t="s">
        <v>24</v>
      </c>
      <c r="G613" t="s">
        <v>23</v>
      </c>
      <c r="H613" s="2">
        <v>22.104711249183389</v>
      </c>
      <c r="I613">
        <v>2.9147863279521249</v>
      </c>
      <c r="J613">
        <v>0.43599312504731436</v>
      </c>
      <c r="K613">
        <v>0.15207003396894819</v>
      </c>
    </row>
    <row r="614" spans="1:11" x14ac:dyDescent="0.25">
      <c r="A614" t="s">
        <v>19</v>
      </c>
      <c r="B614" t="str">
        <f t="shared" si="18"/>
        <v>Gelis</v>
      </c>
      <c r="C614" t="s">
        <v>12</v>
      </c>
      <c r="D614" t="s">
        <v>16</v>
      </c>
      <c r="E614" t="str">
        <f t="shared" si="19"/>
        <v>Water</v>
      </c>
      <c r="F614" t="s">
        <v>24</v>
      </c>
      <c r="G614" t="s">
        <v>23</v>
      </c>
      <c r="H614" s="2">
        <v>21.981763719729127</v>
      </c>
      <c r="I614">
        <v>2.7470448727134609</v>
      </c>
      <c r="J614">
        <v>0.26783204057619464</v>
      </c>
      <c r="K614">
        <v>3.7138979615212397E-2</v>
      </c>
    </row>
    <row r="615" spans="1:11" x14ac:dyDescent="0.25">
      <c r="A615" t="s">
        <v>19</v>
      </c>
      <c r="B615" t="str">
        <f t="shared" si="18"/>
        <v>Gelis</v>
      </c>
      <c r="C615" t="s">
        <v>12</v>
      </c>
      <c r="D615" t="s">
        <v>16</v>
      </c>
      <c r="E615" t="str">
        <f t="shared" si="19"/>
        <v>Water</v>
      </c>
      <c r="F615" t="s">
        <v>24</v>
      </c>
      <c r="G615" t="s">
        <v>23</v>
      </c>
      <c r="H615" s="2">
        <v>24.588022621630316</v>
      </c>
      <c r="I615">
        <v>3.3814260506386615</v>
      </c>
      <c r="J615">
        <v>0.36753811807740122</v>
      </c>
      <c r="K615">
        <v>7.1596110241566646E-2</v>
      </c>
    </row>
    <row r="616" spans="1:11" x14ac:dyDescent="0.25">
      <c r="A616" t="s">
        <v>19</v>
      </c>
      <c r="B616" t="str">
        <f t="shared" si="18"/>
        <v>Gelis</v>
      </c>
      <c r="C616" t="s">
        <v>17</v>
      </c>
      <c r="D616" t="s">
        <v>13</v>
      </c>
      <c r="E616" t="str">
        <f t="shared" si="19"/>
        <v>Deuterium</v>
      </c>
      <c r="F616" t="s">
        <v>24</v>
      </c>
      <c r="G616" t="s">
        <v>23</v>
      </c>
      <c r="H616" s="2">
        <v>18.669618121447513</v>
      </c>
      <c r="I616">
        <v>2.0957298600710441</v>
      </c>
      <c r="J616">
        <v>0.21617739637143785</v>
      </c>
      <c r="K616">
        <v>5.6407937110377289E-2</v>
      </c>
    </row>
    <row r="617" spans="1:11" x14ac:dyDescent="0.25">
      <c r="A617" t="s">
        <v>19</v>
      </c>
      <c r="B617" t="str">
        <f t="shared" si="18"/>
        <v>Gelis</v>
      </c>
      <c r="C617" t="s">
        <v>17</v>
      </c>
      <c r="D617" t="s">
        <v>13</v>
      </c>
      <c r="E617" t="str">
        <f t="shared" si="19"/>
        <v>Deuterium</v>
      </c>
      <c r="F617" t="s">
        <v>24</v>
      </c>
      <c r="G617" t="s">
        <v>23</v>
      </c>
      <c r="H617" s="2">
        <v>18.91287765806317</v>
      </c>
      <c r="I617">
        <v>2.132766275365904</v>
      </c>
      <c r="J617">
        <v>0.20978360255506187</v>
      </c>
      <c r="K617">
        <v>3.87365354750034E-2</v>
      </c>
    </row>
    <row r="618" spans="1:11" x14ac:dyDescent="0.25">
      <c r="A618" t="s">
        <v>19</v>
      </c>
      <c r="B618" t="str">
        <f t="shared" si="18"/>
        <v>Gelis</v>
      </c>
      <c r="C618" t="s">
        <v>17</v>
      </c>
      <c r="D618" t="s">
        <v>13</v>
      </c>
      <c r="E618" t="str">
        <f t="shared" si="19"/>
        <v>Deuterium</v>
      </c>
      <c r="F618" t="s">
        <v>24</v>
      </c>
      <c r="G618" t="s">
        <v>23</v>
      </c>
      <c r="H618" s="2">
        <v>19.074284944835885</v>
      </c>
      <c r="I618">
        <v>2.3106285694213109</v>
      </c>
      <c r="J618">
        <v>0.45226086523797115</v>
      </c>
      <c r="K618">
        <v>0.26433110764394041</v>
      </c>
    </row>
    <row r="619" spans="1:11" x14ac:dyDescent="0.25">
      <c r="A619" t="s">
        <v>19</v>
      </c>
      <c r="B619" t="str">
        <f t="shared" si="18"/>
        <v>Gelis</v>
      </c>
      <c r="C619" t="s">
        <v>17</v>
      </c>
      <c r="D619" t="s">
        <v>13</v>
      </c>
      <c r="E619" t="str">
        <f t="shared" si="19"/>
        <v>Deuterium</v>
      </c>
      <c r="F619" t="s">
        <v>24</v>
      </c>
      <c r="G619" t="s">
        <v>23</v>
      </c>
      <c r="H619" s="2">
        <v>18.694948190957042</v>
      </c>
      <c r="I619">
        <v>2.1890124076401416</v>
      </c>
      <c r="J619">
        <v>0.34113147066023197</v>
      </c>
      <c r="K619">
        <v>0.18407013810730496</v>
      </c>
    </row>
    <row r="620" spans="1:11" x14ac:dyDescent="0.25">
      <c r="A620" t="s">
        <v>19</v>
      </c>
      <c r="B620" t="str">
        <f t="shared" si="18"/>
        <v>Gelis</v>
      </c>
      <c r="C620" t="s">
        <v>17</v>
      </c>
      <c r="D620" t="s">
        <v>13</v>
      </c>
      <c r="E620" t="str">
        <f t="shared" si="19"/>
        <v>Deuterium</v>
      </c>
      <c r="F620" t="s">
        <v>24</v>
      </c>
      <c r="G620" t="s">
        <v>23</v>
      </c>
      <c r="H620" s="2">
        <v>18.739029883153737</v>
      </c>
      <c r="I620">
        <v>2.1428210747432312</v>
      </c>
      <c r="J620">
        <v>0.29751865803532657</v>
      </c>
      <c r="K620">
        <v>0.17237095910885789</v>
      </c>
    </row>
    <row r="621" spans="1:11" x14ac:dyDescent="0.25">
      <c r="A621" t="s">
        <v>19</v>
      </c>
      <c r="B621" t="str">
        <f t="shared" si="18"/>
        <v>Gelis</v>
      </c>
      <c r="C621" t="s">
        <v>17</v>
      </c>
      <c r="D621" t="s">
        <v>16</v>
      </c>
      <c r="E621" t="str">
        <f t="shared" si="19"/>
        <v>Water</v>
      </c>
      <c r="F621" t="s">
        <v>24</v>
      </c>
      <c r="G621" t="s">
        <v>23</v>
      </c>
      <c r="H621" s="2">
        <v>18.675066972854683</v>
      </c>
      <c r="I621">
        <v>2.0643900284706813</v>
      </c>
      <c r="J621">
        <v>0.19254551359252139</v>
      </c>
      <c r="K621">
        <v>3.4670203443183133E-2</v>
      </c>
    </row>
    <row r="622" spans="1:11" x14ac:dyDescent="0.25">
      <c r="A622" t="s">
        <v>19</v>
      </c>
      <c r="B622" t="str">
        <f t="shared" si="18"/>
        <v>Gelis</v>
      </c>
      <c r="C622" t="s">
        <v>17</v>
      </c>
      <c r="D622" t="s">
        <v>16</v>
      </c>
      <c r="E622" t="str">
        <f t="shared" si="19"/>
        <v>Water</v>
      </c>
      <c r="F622" t="s">
        <v>24</v>
      </c>
      <c r="G622" t="s">
        <v>23</v>
      </c>
      <c r="H622" s="2">
        <v>18.754227514489124</v>
      </c>
      <c r="I622">
        <v>2.1013889767509011</v>
      </c>
      <c r="J622">
        <v>0.20734083053121102</v>
      </c>
      <c r="K622">
        <v>4.4890729395276864E-2</v>
      </c>
    </row>
    <row r="623" spans="1:11" x14ac:dyDescent="0.25">
      <c r="A623" t="s">
        <v>19</v>
      </c>
      <c r="B623" t="str">
        <f t="shared" si="18"/>
        <v>Gelis</v>
      </c>
      <c r="C623" t="s">
        <v>17</v>
      </c>
      <c r="D623" t="s">
        <v>16</v>
      </c>
      <c r="E623" t="str">
        <f t="shared" si="19"/>
        <v>Water</v>
      </c>
      <c r="F623" t="s">
        <v>24</v>
      </c>
      <c r="G623" t="s">
        <v>23</v>
      </c>
      <c r="H623" s="2">
        <v>18.936345738716774</v>
      </c>
      <c r="I623">
        <v>2.1135930443230295</v>
      </c>
      <c r="J623">
        <v>0.19243928166837057</v>
      </c>
      <c r="K623">
        <v>2.8559401116324299E-2</v>
      </c>
    </row>
    <row r="624" spans="1:11" x14ac:dyDescent="0.25">
      <c r="A624" t="s">
        <v>19</v>
      </c>
      <c r="B624" t="str">
        <f t="shared" si="18"/>
        <v>Gelis</v>
      </c>
      <c r="C624" t="s">
        <v>17</v>
      </c>
      <c r="D624" t="s">
        <v>16</v>
      </c>
      <c r="E624" t="str">
        <f t="shared" si="19"/>
        <v>Water</v>
      </c>
      <c r="F624" t="s">
        <v>24</v>
      </c>
      <c r="G624" t="s">
        <v>23</v>
      </c>
      <c r="H624" s="2">
        <v>18.929123993692979</v>
      </c>
      <c r="I624">
        <v>2.1595224301113136</v>
      </c>
      <c r="J624">
        <v>0.24744163788943357</v>
      </c>
      <c r="K624">
        <v>8.3125765357901851E-2</v>
      </c>
    </row>
    <row r="625" spans="1:11" x14ac:dyDescent="0.25">
      <c r="A625" t="s">
        <v>19</v>
      </c>
      <c r="B625" t="str">
        <f t="shared" si="18"/>
        <v>Gelis</v>
      </c>
      <c r="C625" t="s">
        <v>17</v>
      </c>
      <c r="D625" t="s">
        <v>16</v>
      </c>
      <c r="E625" t="str">
        <f t="shared" si="19"/>
        <v>Water</v>
      </c>
      <c r="F625" t="s">
        <v>24</v>
      </c>
      <c r="G625" t="s">
        <v>23</v>
      </c>
      <c r="H625" s="2">
        <v>18.916081743164415</v>
      </c>
      <c r="I625">
        <v>2.1233940847563813</v>
      </c>
      <c r="J625">
        <v>0.20299742852008057</v>
      </c>
      <c r="K625">
        <v>4.1687871718255831E-2</v>
      </c>
    </row>
    <row r="626" spans="1:11" x14ac:dyDescent="0.25">
      <c r="A626" t="s">
        <v>20</v>
      </c>
      <c r="B626" t="str">
        <f t="shared" si="18"/>
        <v>Gelis</v>
      </c>
      <c r="C626" t="s">
        <v>12</v>
      </c>
      <c r="D626" t="s">
        <v>13</v>
      </c>
      <c r="E626" t="str">
        <f t="shared" si="19"/>
        <v>Deuterium</v>
      </c>
      <c r="F626" t="s">
        <v>24</v>
      </c>
      <c r="G626" t="s">
        <v>23</v>
      </c>
      <c r="H626" s="2">
        <v>88.066383459048026</v>
      </c>
      <c r="I626">
        <v>78.218842712996789</v>
      </c>
      <c r="J626">
        <v>56.730604472849947</v>
      </c>
      <c r="K626">
        <v>33.975457034556925</v>
      </c>
    </row>
    <row r="627" spans="1:11" x14ac:dyDescent="0.25">
      <c r="A627" t="s">
        <v>20</v>
      </c>
      <c r="B627" t="str">
        <f t="shared" si="18"/>
        <v>Gelis</v>
      </c>
      <c r="C627" t="s">
        <v>12</v>
      </c>
      <c r="D627" t="s">
        <v>13</v>
      </c>
      <c r="E627" t="str">
        <f t="shared" si="19"/>
        <v>Deuterium</v>
      </c>
      <c r="F627" t="s">
        <v>24</v>
      </c>
      <c r="G627" t="s">
        <v>23</v>
      </c>
      <c r="H627" s="2">
        <v>21.312202590572252</v>
      </c>
      <c r="I627">
        <v>7.7472323931233937</v>
      </c>
      <c r="J627">
        <v>11.513848766163255</v>
      </c>
      <c r="K627">
        <v>18.721153372243325</v>
      </c>
    </row>
    <row r="628" spans="1:11" x14ac:dyDescent="0.25">
      <c r="A628" t="s">
        <v>20</v>
      </c>
      <c r="B628" t="str">
        <f t="shared" si="18"/>
        <v>Gelis</v>
      </c>
      <c r="C628" t="s">
        <v>12</v>
      </c>
      <c r="D628" t="s">
        <v>13</v>
      </c>
      <c r="E628" t="str">
        <f t="shared" si="19"/>
        <v>Deuterium</v>
      </c>
      <c r="F628" t="s">
        <v>24</v>
      </c>
      <c r="G628" t="s">
        <v>23</v>
      </c>
      <c r="H628" s="2">
        <v>32.739852234627655</v>
      </c>
      <c r="I628">
        <v>37.735499475892311</v>
      </c>
      <c r="J628">
        <v>61.858412245592028</v>
      </c>
      <c r="K628">
        <v>81.224000832480968</v>
      </c>
    </row>
    <row r="629" spans="1:11" x14ac:dyDescent="0.25">
      <c r="A629" t="s">
        <v>20</v>
      </c>
      <c r="B629" t="str">
        <f t="shared" si="18"/>
        <v>Gelis</v>
      </c>
      <c r="C629" t="s">
        <v>12</v>
      </c>
      <c r="D629" t="s">
        <v>13</v>
      </c>
      <c r="E629" t="str">
        <f t="shared" si="19"/>
        <v>Deuterium</v>
      </c>
      <c r="F629" t="s">
        <v>24</v>
      </c>
      <c r="G629" t="s">
        <v>23</v>
      </c>
      <c r="H629" s="2">
        <v>106.9150011541186</v>
      </c>
      <c r="I629">
        <v>130.19078774564818</v>
      </c>
      <c r="J629">
        <v>124.52494090116764</v>
      </c>
      <c r="K629">
        <v>96.45534356917149</v>
      </c>
    </row>
    <row r="630" spans="1:11" x14ac:dyDescent="0.25">
      <c r="A630" t="s">
        <v>20</v>
      </c>
      <c r="B630" t="str">
        <f t="shared" si="18"/>
        <v>Gelis</v>
      </c>
      <c r="C630" t="s">
        <v>12</v>
      </c>
      <c r="D630" t="s">
        <v>13</v>
      </c>
      <c r="E630" t="str">
        <f t="shared" si="19"/>
        <v>Deuterium</v>
      </c>
      <c r="F630" t="s">
        <v>24</v>
      </c>
      <c r="G630" t="s">
        <v>23</v>
      </c>
      <c r="H630" s="2">
        <v>33.706246880981418</v>
      </c>
      <c r="I630">
        <v>31.123857412683272</v>
      </c>
      <c r="J630">
        <v>46.842131861051278</v>
      </c>
      <c r="K630">
        <v>64.522150559370317</v>
      </c>
    </row>
    <row r="631" spans="1:11" x14ac:dyDescent="0.25">
      <c r="A631" t="s">
        <v>20</v>
      </c>
      <c r="B631" t="str">
        <f t="shared" si="18"/>
        <v>Gelis</v>
      </c>
      <c r="C631" t="s">
        <v>12</v>
      </c>
      <c r="D631" t="s">
        <v>13</v>
      </c>
      <c r="E631" t="str">
        <f t="shared" si="19"/>
        <v>Deuterium</v>
      </c>
      <c r="F631" t="s">
        <v>24</v>
      </c>
      <c r="G631" t="s">
        <v>23</v>
      </c>
      <c r="H631" s="2">
        <v>47.078458114995335</v>
      </c>
      <c r="I631">
        <v>63.384219047846933</v>
      </c>
      <c r="J631">
        <v>91.810031983027457</v>
      </c>
      <c r="K631">
        <v>105.32505443495323</v>
      </c>
    </row>
    <row r="632" spans="1:11" x14ac:dyDescent="0.25">
      <c r="A632" t="s">
        <v>20</v>
      </c>
      <c r="B632" t="str">
        <f t="shared" si="18"/>
        <v>Gelis</v>
      </c>
      <c r="C632" t="s">
        <v>12</v>
      </c>
      <c r="D632" t="s">
        <v>13</v>
      </c>
      <c r="E632" t="str">
        <f t="shared" si="19"/>
        <v>Deuterium</v>
      </c>
      <c r="F632" t="s">
        <v>24</v>
      </c>
      <c r="G632" t="s">
        <v>23</v>
      </c>
      <c r="H632" s="2">
        <v>27.599284327068641</v>
      </c>
      <c r="I632">
        <v>17.497067182813364</v>
      </c>
      <c r="J632">
        <v>21.639057041928908</v>
      </c>
      <c r="K632">
        <v>25.375367830982345</v>
      </c>
    </row>
    <row r="633" spans="1:11" x14ac:dyDescent="0.25">
      <c r="A633" t="s">
        <v>20</v>
      </c>
      <c r="B633" t="str">
        <f t="shared" si="18"/>
        <v>Gelis</v>
      </c>
      <c r="C633" t="s">
        <v>12</v>
      </c>
      <c r="D633" t="s">
        <v>13</v>
      </c>
      <c r="E633" t="str">
        <f t="shared" si="19"/>
        <v>Deuterium</v>
      </c>
      <c r="F633" t="s">
        <v>24</v>
      </c>
      <c r="G633" t="s">
        <v>23</v>
      </c>
      <c r="H633" s="2">
        <v>36.777686787265353</v>
      </c>
      <c r="I633">
        <v>38.576351682774799</v>
      </c>
      <c r="J633">
        <v>58.201461415227605</v>
      </c>
      <c r="K633">
        <v>75.406246908018417</v>
      </c>
    </row>
    <row r="634" spans="1:11" x14ac:dyDescent="0.25">
      <c r="A634" t="s">
        <v>20</v>
      </c>
      <c r="B634" t="str">
        <f t="shared" si="18"/>
        <v>Gelis</v>
      </c>
      <c r="C634" t="s">
        <v>12</v>
      </c>
      <c r="D634" t="s">
        <v>16</v>
      </c>
      <c r="E634" t="str">
        <f t="shared" si="19"/>
        <v>Water</v>
      </c>
      <c r="F634" t="s">
        <v>24</v>
      </c>
      <c r="G634" t="s">
        <v>23</v>
      </c>
      <c r="H634" s="2">
        <v>24.834107504906431</v>
      </c>
      <c r="I634">
        <v>3.4687233233351291</v>
      </c>
      <c r="J634">
        <v>0.36238709475709668</v>
      </c>
      <c r="K634">
        <v>4.2118706483767726E-2</v>
      </c>
    </row>
    <row r="635" spans="1:11" x14ac:dyDescent="0.25">
      <c r="A635" t="s">
        <v>20</v>
      </c>
      <c r="B635" t="str">
        <f t="shared" si="18"/>
        <v>Gelis</v>
      </c>
      <c r="C635" t="s">
        <v>12</v>
      </c>
      <c r="D635" t="s">
        <v>16</v>
      </c>
      <c r="E635" t="str">
        <f t="shared" si="19"/>
        <v>Water</v>
      </c>
      <c r="F635" t="s">
        <v>24</v>
      </c>
      <c r="G635" t="s">
        <v>23</v>
      </c>
      <c r="H635" s="2">
        <v>26.413715005428696</v>
      </c>
      <c r="I635">
        <v>3.8895917471004111</v>
      </c>
      <c r="J635">
        <v>0.43272436640167222</v>
      </c>
      <c r="K635">
        <v>5.9710318000921747E-2</v>
      </c>
    </row>
    <row r="636" spans="1:11" x14ac:dyDescent="0.25">
      <c r="A636" t="s">
        <v>20</v>
      </c>
      <c r="B636" t="str">
        <f t="shared" si="18"/>
        <v>Gelis</v>
      </c>
      <c r="C636" t="s">
        <v>12</v>
      </c>
      <c r="D636" t="s">
        <v>16</v>
      </c>
      <c r="E636" t="str">
        <f t="shared" si="19"/>
        <v>Water</v>
      </c>
      <c r="F636" t="s">
        <v>24</v>
      </c>
      <c r="G636" t="s">
        <v>23</v>
      </c>
      <c r="H636" s="2">
        <v>30.082120662369245</v>
      </c>
      <c r="I636">
        <v>5.3489404408075041</v>
      </c>
      <c r="J636">
        <v>2.3632608947388736</v>
      </c>
      <c r="K636">
        <v>0.87910603311846225</v>
      </c>
    </row>
    <row r="637" spans="1:11" x14ac:dyDescent="0.25">
      <c r="A637" t="s">
        <v>20</v>
      </c>
      <c r="B637" t="str">
        <f t="shared" si="18"/>
        <v>Gelis</v>
      </c>
      <c r="C637" t="s">
        <v>12</v>
      </c>
      <c r="D637" t="s">
        <v>16</v>
      </c>
      <c r="E637" t="str">
        <f t="shared" si="19"/>
        <v>Water</v>
      </c>
      <c r="F637" t="s">
        <v>24</v>
      </c>
      <c r="G637" t="s">
        <v>23</v>
      </c>
      <c r="H637" s="2">
        <v>29.176325934896454</v>
      </c>
      <c r="I637">
        <v>4.7346314809915624</v>
      </c>
      <c r="J637">
        <v>0.57750431676865355</v>
      </c>
      <c r="K637">
        <v>7.8875225293626311E-2</v>
      </c>
    </row>
    <row r="638" spans="1:11" x14ac:dyDescent="0.25">
      <c r="A638" t="s">
        <v>20</v>
      </c>
      <c r="B638" t="str">
        <f t="shared" si="18"/>
        <v>Gelis</v>
      </c>
      <c r="C638" t="s">
        <v>12</v>
      </c>
      <c r="D638" t="s">
        <v>16</v>
      </c>
      <c r="E638" t="str">
        <f t="shared" si="19"/>
        <v>Water</v>
      </c>
      <c r="F638" t="s">
        <v>24</v>
      </c>
      <c r="G638" t="s">
        <v>23</v>
      </c>
      <c r="H638" s="2">
        <v>26.240293686762264</v>
      </c>
      <c r="I638">
        <v>3.8741545083200069</v>
      </c>
      <c r="J638">
        <v>0.441215245253197</v>
      </c>
      <c r="K638">
        <v>7.7990644499922684E-2</v>
      </c>
    </row>
    <row r="639" spans="1:11" x14ac:dyDescent="0.25">
      <c r="A639" t="s">
        <v>20</v>
      </c>
      <c r="B639" t="str">
        <f t="shared" si="18"/>
        <v>Gelis</v>
      </c>
      <c r="C639" t="s">
        <v>12</v>
      </c>
      <c r="D639" t="s">
        <v>16</v>
      </c>
      <c r="E639" t="str">
        <f t="shared" si="19"/>
        <v>Water</v>
      </c>
      <c r="F639" t="s">
        <v>24</v>
      </c>
      <c r="G639" t="s">
        <v>23</v>
      </c>
      <c r="H639" s="2">
        <v>28.634345316149901</v>
      </c>
      <c r="I639">
        <v>4.522427939263399</v>
      </c>
      <c r="J639">
        <v>0.52271451465886531</v>
      </c>
      <c r="K639">
        <v>6.2107891166412764E-2</v>
      </c>
    </row>
    <row r="640" spans="1:11" x14ac:dyDescent="0.25">
      <c r="A640" t="s">
        <v>20</v>
      </c>
      <c r="B640" t="str">
        <f t="shared" si="18"/>
        <v>Gelis</v>
      </c>
      <c r="C640" t="s">
        <v>12</v>
      </c>
      <c r="D640" t="s">
        <v>16</v>
      </c>
      <c r="E640" t="str">
        <f t="shared" si="19"/>
        <v>Water</v>
      </c>
      <c r="F640" t="s">
        <v>24</v>
      </c>
      <c r="G640" t="s">
        <v>23</v>
      </c>
      <c r="H640" s="2">
        <v>32.562986394822723</v>
      </c>
      <c r="I640">
        <v>6.0496268746370037</v>
      </c>
      <c r="J640">
        <v>0.90242732402791459</v>
      </c>
      <c r="K640">
        <v>0.2347205847384394</v>
      </c>
    </row>
    <row r="641" spans="1:11" x14ac:dyDescent="0.25">
      <c r="A641" t="s">
        <v>20</v>
      </c>
      <c r="B641" t="str">
        <f t="shared" si="18"/>
        <v>Gelis</v>
      </c>
      <c r="C641" t="s">
        <v>12</v>
      </c>
      <c r="D641" t="s">
        <v>16</v>
      </c>
      <c r="E641" t="str">
        <f t="shared" si="19"/>
        <v>Water</v>
      </c>
      <c r="F641" t="s">
        <v>24</v>
      </c>
      <c r="G641" t="s">
        <v>23</v>
      </c>
      <c r="H641" s="2">
        <v>23.964181805238852</v>
      </c>
      <c r="I641">
        <v>3.2551661741033393</v>
      </c>
      <c r="J641">
        <v>0.3624186811243762</v>
      </c>
      <c r="K641">
        <v>6.5158435462722486E-2</v>
      </c>
    </row>
    <row r="642" spans="1:11" x14ac:dyDescent="0.25">
      <c r="A642" t="s">
        <v>20</v>
      </c>
      <c r="B642" t="str">
        <f t="shared" si="18"/>
        <v>Gelis</v>
      </c>
      <c r="C642" t="s">
        <v>17</v>
      </c>
      <c r="D642" t="s">
        <v>13</v>
      </c>
      <c r="E642" t="str">
        <f t="shared" si="19"/>
        <v>Deuterium</v>
      </c>
      <c r="F642" t="s">
        <v>24</v>
      </c>
      <c r="G642" t="s">
        <v>23</v>
      </c>
      <c r="H642" s="2">
        <v>18.763218062771195</v>
      </c>
      <c r="I642">
        <v>2.0994423785738272</v>
      </c>
      <c r="J642">
        <v>0.21751097536948391</v>
      </c>
      <c r="K642">
        <v>5.5441407203717395E-2</v>
      </c>
    </row>
    <row r="643" spans="1:11" x14ac:dyDescent="0.25">
      <c r="A643" t="s">
        <v>20</v>
      </c>
      <c r="B643" t="str">
        <f t="shared" ref="B643:B706" si="20">IF(A643 = "dmel", "Drosophila", IF(A643 = "evuil", "Eupelmus", "Gelis"))</f>
        <v>Gelis</v>
      </c>
      <c r="C643" t="s">
        <v>17</v>
      </c>
      <c r="D643" t="s">
        <v>13</v>
      </c>
      <c r="E643" t="str">
        <f t="shared" ref="E643:E706" si="21">IF(D643="d", "Deuterium", "Water")</f>
        <v>Deuterium</v>
      </c>
      <c r="F643" t="s">
        <v>24</v>
      </c>
      <c r="G643" t="s">
        <v>23</v>
      </c>
      <c r="H643" s="2">
        <v>18.995318706910602</v>
      </c>
      <c r="I643">
        <v>2.2197360489022331</v>
      </c>
      <c r="J643">
        <v>0.25119732318005894</v>
      </c>
      <c r="K643">
        <v>8.3650623157869933E-2</v>
      </c>
    </row>
    <row r="644" spans="1:11" x14ac:dyDescent="0.25">
      <c r="A644" t="s">
        <v>20</v>
      </c>
      <c r="B644" t="str">
        <f t="shared" si="20"/>
        <v>Gelis</v>
      </c>
      <c r="C644" t="s">
        <v>17</v>
      </c>
      <c r="D644" t="s">
        <v>13</v>
      </c>
      <c r="E644" t="str">
        <f t="shared" si="21"/>
        <v>Deuterium</v>
      </c>
      <c r="F644" t="s">
        <v>24</v>
      </c>
      <c r="G644" t="s">
        <v>23</v>
      </c>
      <c r="H644" s="2">
        <v>19.092689934155452</v>
      </c>
      <c r="I644">
        <v>2.1802550995028516</v>
      </c>
      <c r="J644">
        <v>0.21207647447958319</v>
      </c>
      <c r="K644">
        <v>3.9142537584376476E-2</v>
      </c>
    </row>
    <row r="645" spans="1:11" x14ac:dyDescent="0.25">
      <c r="A645" t="s">
        <v>20</v>
      </c>
      <c r="B645" t="str">
        <f t="shared" si="20"/>
        <v>Gelis</v>
      </c>
      <c r="C645" t="s">
        <v>17</v>
      </c>
      <c r="D645" t="s">
        <v>13</v>
      </c>
      <c r="E645" t="str">
        <f t="shared" si="21"/>
        <v>Deuterium</v>
      </c>
      <c r="F645" t="s">
        <v>24</v>
      </c>
      <c r="G645" t="s">
        <v>23</v>
      </c>
      <c r="H645" s="2">
        <v>18.753393690026492</v>
      </c>
      <c r="I645">
        <v>2.0870567746174582</v>
      </c>
      <c r="J645">
        <v>0.19684928779834857</v>
      </c>
      <c r="K645">
        <v>4.3747000179531245E-2</v>
      </c>
    </row>
    <row r="646" spans="1:11" x14ac:dyDescent="0.25">
      <c r="A646" t="s">
        <v>20</v>
      </c>
      <c r="B646" t="str">
        <f t="shared" si="20"/>
        <v>Gelis</v>
      </c>
      <c r="C646" t="s">
        <v>17</v>
      </c>
      <c r="D646" t="s">
        <v>13</v>
      </c>
      <c r="E646" t="str">
        <f t="shared" si="21"/>
        <v>Deuterium</v>
      </c>
      <c r="F646" t="s">
        <v>24</v>
      </c>
      <c r="G646" t="s">
        <v>23</v>
      </c>
      <c r="H646" s="2">
        <v>18.876859085144783</v>
      </c>
      <c r="I646">
        <v>2.1331284606001049</v>
      </c>
      <c r="J646">
        <v>0.24020949278377451</v>
      </c>
      <c r="K646">
        <v>7.6685265210309342E-2</v>
      </c>
    </row>
    <row r="647" spans="1:11" x14ac:dyDescent="0.25">
      <c r="A647" t="s">
        <v>20</v>
      </c>
      <c r="B647" t="str">
        <f t="shared" si="20"/>
        <v>Gelis</v>
      </c>
      <c r="C647" t="s">
        <v>17</v>
      </c>
      <c r="D647" t="s">
        <v>16</v>
      </c>
      <c r="E647" t="str">
        <f t="shared" si="21"/>
        <v>Water</v>
      </c>
      <c r="F647" t="s">
        <v>24</v>
      </c>
      <c r="G647" t="s">
        <v>23</v>
      </c>
      <c r="H647" s="2">
        <v>18.631824038977864</v>
      </c>
      <c r="I647">
        <v>2.0682463026828821</v>
      </c>
      <c r="J647">
        <v>0.20248412056718332</v>
      </c>
      <c r="K647">
        <v>4.7347033167450821E-2</v>
      </c>
    </row>
    <row r="648" spans="1:11" x14ac:dyDescent="0.25">
      <c r="A648" t="s">
        <v>20</v>
      </c>
      <c r="B648" t="str">
        <f t="shared" si="20"/>
        <v>Gelis</v>
      </c>
      <c r="C648" t="s">
        <v>17</v>
      </c>
      <c r="D648" t="s">
        <v>16</v>
      </c>
      <c r="E648" t="str">
        <f t="shared" si="21"/>
        <v>Water</v>
      </c>
      <c r="F648" t="s">
        <v>24</v>
      </c>
      <c r="G648" t="s">
        <v>23</v>
      </c>
      <c r="H648" s="2">
        <v>18.855425381831566</v>
      </c>
      <c r="I648">
        <v>2.0768570201803347</v>
      </c>
      <c r="J648">
        <v>0.17703490155186163</v>
      </c>
      <c r="K648">
        <v>2.1603385879899406E-2</v>
      </c>
    </row>
    <row r="649" spans="1:11" x14ac:dyDescent="0.25">
      <c r="A649" t="s">
        <v>20</v>
      </c>
      <c r="B649" t="str">
        <f t="shared" si="20"/>
        <v>Gelis</v>
      </c>
      <c r="C649" t="s">
        <v>17</v>
      </c>
      <c r="D649" t="s">
        <v>16</v>
      </c>
      <c r="E649" t="str">
        <f t="shared" si="21"/>
        <v>Water</v>
      </c>
      <c r="F649" t="s">
        <v>24</v>
      </c>
      <c r="G649" t="s">
        <v>23</v>
      </c>
      <c r="H649" s="2">
        <v>18.84364322450465</v>
      </c>
      <c r="I649">
        <v>2.0797702105422227</v>
      </c>
      <c r="J649">
        <v>0.18767081818261047</v>
      </c>
      <c r="K649">
        <v>2.9138060967281675E-2</v>
      </c>
    </row>
    <row r="650" spans="1:11" x14ac:dyDescent="0.25">
      <c r="A650" t="s">
        <v>11</v>
      </c>
      <c r="B650" t="str">
        <f t="shared" si="20"/>
        <v>Drosophila</v>
      </c>
      <c r="C650" t="s">
        <v>12</v>
      </c>
      <c r="D650" t="s">
        <v>13</v>
      </c>
      <c r="E650" t="str">
        <f t="shared" si="21"/>
        <v>Deuterium</v>
      </c>
      <c r="F650" t="s">
        <v>25</v>
      </c>
      <c r="G650" t="s">
        <v>25</v>
      </c>
      <c r="H650" s="2">
        <v>19.827083874500662</v>
      </c>
      <c r="I650">
        <v>2.3952943599248333</v>
      </c>
      <c r="J650">
        <v>0.37641844345064668</v>
      </c>
      <c r="K650">
        <v>0.17410961885438678</v>
      </c>
    </row>
    <row r="651" spans="1:11" x14ac:dyDescent="0.25">
      <c r="A651" t="s">
        <v>11</v>
      </c>
      <c r="B651" t="str">
        <f t="shared" si="20"/>
        <v>Drosophila</v>
      </c>
      <c r="C651" t="s">
        <v>12</v>
      </c>
      <c r="D651" t="s">
        <v>13</v>
      </c>
      <c r="E651" t="str">
        <f t="shared" si="21"/>
        <v>Deuterium</v>
      </c>
      <c r="F651" t="s">
        <v>25</v>
      </c>
      <c r="G651" t="s">
        <v>25</v>
      </c>
      <c r="H651" s="2">
        <v>20.622085549366066</v>
      </c>
      <c r="I651">
        <v>2.7182214604390893</v>
      </c>
      <c r="J651">
        <v>0.65686991152673102</v>
      </c>
      <c r="K651">
        <v>0.40783404330401024</v>
      </c>
    </row>
    <row r="652" spans="1:11" x14ac:dyDescent="0.25">
      <c r="A652" t="s">
        <v>11</v>
      </c>
      <c r="B652" t="str">
        <f t="shared" si="20"/>
        <v>Drosophila</v>
      </c>
      <c r="C652" t="s">
        <v>12</v>
      </c>
      <c r="D652" t="s">
        <v>13</v>
      </c>
      <c r="E652" t="str">
        <f t="shared" si="21"/>
        <v>Deuterium</v>
      </c>
      <c r="F652" t="s">
        <v>25</v>
      </c>
      <c r="G652" t="s">
        <v>25</v>
      </c>
      <c r="H652" s="2">
        <v>19.870162565052844</v>
      </c>
      <c r="I652">
        <v>2.528548965551396</v>
      </c>
      <c r="J652">
        <v>0.45810410931767248</v>
      </c>
      <c r="K652">
        <v>0.31097427600978939</v>
      </c>
    </row>
    <row r="653" spans="1:11" x14ac:dyDescent="0.25">
      <c r="A653" t="s">
        <v>11</v>
      </c>
      <c r="B653" t="str">
        <f t="shared" si="20"/>
        <v>Drosophila</v>
      </c>
      <c r="C653" t="s">
        <v>12</v>
      </c>
      <c r="D653" t="s">
        <v>13</v>
      </c>
      <c r="E653" t="str">
        <f t="shared" si="21"/>
        <v>Deuterium</v>
      </c>
      <c r="F653" t="s">
        <v>25</v>
      </c>
      <c r="G653" t="s">
        <v>25</v>
      </c>
      <c r="H653" s="2">
        <v>20.113340642792036</v>
      </c>
      <c r="I653">
        <v>2.553797175730836</v>
      </c>
      <c r="J653">
        <v>0.56207976116563851</v>
      </c>
      <c r="K653">
        <v>0.29094727942827703</v>
      </c>
    </row>
    <row r="654" spans="1:11" x14ac:dyDescent="0.25">
      <c r="A654" t="s">
        <v>11</v>
      </c>
      <c r="B654" t="str">
        <f t="shared" si="20"/>
        <v>Drosophila</v>
      </c>
      <c r="C654" t="s">
        <v>12</v>
      </c>
      <c r="D654" t="s">
        <v>13</v>
      </c>
      <c r="E654" t="str">
        <f t="shared" si="21"/>
        <v>Deuterium</v>
      </c>
      <c r="F654" t="s">
        <v>25</v>
      </c>
      <c r="G654" t="s">
        <v>25</v>
      </c>
      <c r="H654" s="2">
        <v>20.208313194780086</v>
      </c>
      <c r="I654">
        <v>2.5376993716771388</v>
      </c>
      <c r="J654">
        <v>0.52924117931367809</v>
      </c>
      <c r="K654">
        <v>0.26510391493475111</v>
      </c>
    </row>
    <row r="655" spans="1:11" x14ac:dyDescent="0.25">
      <c r="A655" t="s">
        <v>11</v>
      </c>
      <c r="B655" t="str">
        <f t="shared" si="20"/>
        <v>Drosophila</v>
      </c>
      <c r="C655" t="s">
        <v>12</v>
      </c>
      <c r="D655" t="s">
        <v>13</v>
      </c>
      <c r="E655" t="str">
        <f t="shared" si="21"/>
        <v>Deuterium</v>
      </c>
      <c r="F655" t="s">
        <v>25</v>
      </c>
      <c r="G655" t="s">
        <v>25</v>
      </c>
      <c r="H655" s="2">
        <v>20.071591860541695</v>
      </c>
      <c r="I655">
        <v>2.5024224578304186</v>
      </c>
      <c r="J655">
        <v>0.49860297092109845</v>
      </c>
      <c r="K655">
        <v>0.23989388223562283</v>
      </c>
    </row>
    <row r="656" spans="1:11" x14ac:dyDescent="0.25">
      <c r="A656" t="s">
        <v>11</v>
      </c>
      <c r="B656" t="str">
        <f t="shared" si="20"/>
        <v>Drosophila</v>
      </c>
      <c r="C656" t="s">
        <v>12</v>
      </c>
      <c r="D656" t="s">
        <v>13</v>
      </c>
      <c r="E656" t="str">
        <f t="shared" si="21"/>
        <v>Deuterium</v>
      </c>
      <c r="F656" t="s">
        <v>25</v>
      </c>
      <c r="G656" t="s">
        <v>25</v>
      </c>
      <c r="H656" s="2">
        <v>20.34213009466411</v>
      </c>
      <c r="I656">
        <v>2.576933613368642</v>
      </c>
      <c r="J656">
        <v>0.59416187258393449</v>
      </c>
      <c r="K656">
        <v>0.30986515691108879</v>
      </c>
    </row>
    <row r="657" spans="1:11" x14ac:dyDescent="0.25">
      <c r="A657" t="s">
        <v>11</v>
      </c>
      <c r="B657" t="str">
        <f t="shared" si="20"/>
        <v>Drosophila</v>
      </c>
      <c r="C657" t="s">
        <v>12</v>
      </c>
      <c r="D657" t="s">
        <v>13</v>
      </c>
      <c r="E657" t="str">
        <f t="shared" si="21"/>
        <v>Deuterium</v>
      </c>
      <c r="F657" t="s">
        <v>25</v>
      </c>
      <c r="G657" t="s">
        <v>25</v>
      </c>
      <c r="H657" s="2">
        <v>20.257119450111656</v>
      </c>
      <c r="I657">
        <v>2.5988386574730651</v>
      </c>
      <c r="J657">
        <v>0.7318502435421379</v>
      </c>
      <c r="K657">
        <v>0.40314394686562782</v>
      </c>
    </row>
    <row r="658" spans="1:11" x14ac:dyDescent="0.25">
      <c r="A658" t="s">
        <v>11</v>
      </c>
      <c r="B658" t="str">
        <f t="shared" si="20"/>
        <v>Drosophila</v>
      </c>
      <c r="C658" t="s">
        <v>12</v>
      </c>
      <c r="D658" t="s">
        <v>13</v>
      </c>
      <c r="E658" t="str">
        <f t="shared" si="21"/>
        <v>Deuterium</v>
      </c>
      <c r="F658" t="s">
        <v>25</v>
      </c>
      <c r="G658" t="s">
        <v>25</v>
      </c>
      <c r="H658" s="2">
        <v>20.022360008074447</v>
      </c>
      <c r="I658">
        <v>2.51753146466414</v>
      </c>
      <c r="J658">
        <v>0.62971133850687222</v>
      </c>
      <c r="K658">
        <v>0.31808067041801985</v>
      </c>
    </row>
    <row r="659" spans="1:11" x14ac:dyDescent="0.25">
      <c r="A659" t="s">
        <v>11</v>
      </c>
      <c r="B659" t="str">
        <f t="shared" si="20"/>
        <v>Drosophila</v>
      </c>
      <c r="C659" t="s">
        <v>12</v>
      </c>
      <c r="D659" t="s">
        <v>13</v>
      </c>
      <c r="E659" t="str">
        <f t="shared" si="21"/>
        <v>Deuterium</v>
      </c>
      <c r="F659" t="s">
        <v>25</v>
      </c>
      <c r="G659" t="s">
        <v>25</v>
      </c>
      <c r="H659" s="2">
        <v>19.958523730012061</v>
      </c>
      <c r="I659">
        <v>2.4408408551162979</v>
      </c>
      <c r="J659">
        <v>0.48626668013556046</v>
      </c>
      <c r="K659">
        <v>0.22807987054016207</v>
      </c>
    </row>
    <row r="660" spans="1:11" x14ac:dyDescent="0.25">
      <c r="A660" t="s">
        <v>11</v>
      </c>
      <c r="B660" t="str">
        <f t="shared" si="20"/>
        <v>Drosophila</v>
      </c>
      <c r="C660" t="s">
        <v>12</v>
      </c>
      <c r="D660" t="s">
        <v>13</v>
      </c>
      <c r="E660" t="str">
        <f t="shared" si="21"/>
        <v>Deuterium</v>
      </c>
      <c r="F660" t="s">
        <v>25</v>
      </c>
      <c r="G660" t="s">
        <v>25</v>
      </c>
      <c r="H660" s="2">
        <v>19.955001666260184</v>
      </c>
      <c r="I660">
        <v>2.4149602238560051</v>
      </c>
      <c r="J660">
        <v>0.44449119488541899</v>
      </c>
      <c r="K660">
        <v>0.20293001148695569</v>
      </c>
    </row>
    <row r="661" spans="1:11" x14ac:dyDescent="0.25">
      <c r="A661" t="s">
        <v>11</v>
      </c>
      <c r="B661" t="str">
        <f t="shared" si="20"/>
        <v>Drosophila</v>
      </c>
      <c r="C661" t="s">
        <v>12</v>
      </c>
      <c r="D661" t="s">
        <v>13</v>
      </c>
      <c r="E661" t="str">
        <f t="shared" si="21"/>
        <v>Deuterium</v>
      </c>
      <c r="F661" t="s">
        <v>25</v>
      </c>
      <c r="G661" t="s">
        <v>25</v>
      </c>
      <c r="H661" s="2">
        <v>19.853205159119284</v>
      </c>
      <c r="I661">
        <v>2.3616045353952662</v>
      </c>
      <c r="J661">
        <v>0.3691974643796786</v>
      </c>
      <c r="K661">
        <v>0.13811414578209311</v>
      </c>
    </row>
    <row r="662" spans="1:11" x14ac:dyDescent="0.25">
      <c r="A662" t="s">
        <v>11</v>
      </c>
      <c r="B662" t="str">
        <f t="shared" si="20"/>
        <v>Drosophila</v>
      </c>
      <c r="C662" t="s">
        <v>12</v>
      </c>
      <c r="D662" t="s">
        <v>16</v>
      </c>
      <c r="E662" t="str">
        <f t="shared" si="21"/>
        <v>Water</v>
      </c>
      <c r="F662" t="s">
        <v>25</v>
      </c>
      <c r="G662" t="s">
        <v>25</v>
      </c>
      <c r="H662" s="2">
        <v>20.023826840613967</v>
      </c>
      <c r="I662">
        <v>2.4717032592390562</v>
      </c>
      <c r="J662">
        <v>0.45418731154446412</v>
      </c>
      <c r="K662">
        <v>0.24357167750049244</v>
      </c>
    </row>
    <row r="663" spans="1:11" x14ac:dyDescent="0.25">
      <c r="A663" t="s">
        <v>11</v>
      </c>
      <c r="B663" t="str">
        <f t="shared" si="20"/>
        <v>Drosophila</v>
      </c>
      <c r="C663" t="s">
        <v>12</v>
      </c>
      <c r="D663" t="s">
        <v>16</v>
      </c>
      <c r="E663" t="str">
        <f t="shared" si="21"/>
        <v>Water</v>
      </c>
      <c r="F663" t="s">
        <v>25</v>
      </c>
      <c r="G663" t="s">
        <v>25</v>
      </c>
      <c r="H663" s="2">
        <v>19.931075001281499</v>
      </c>
      <c r="I663">
        <v>2.4454968080785777</v>
      </c>
      <c r="J663">
        <v>0.45266532339151999</v>
      </c>
      <c r="K663">
        <v>0.2635947462432327</v>
      </c>
    </row>
    <row r="664" spans="1:11" x14ac:dyDescent="0.25">
      <c r="A664" t="s">
        <v>11</v>
      </c>
      <c r="B664" t="str">
        <f t="shared" si="20"/>
        <v>Drosophila</v>
      </c>
      <c r="C664" t="s">
        <v>12</v>
      </c>
      <c r="D664" t="s">
        <v>16</v>
      </c>
      <c r="E664" t="str">
        <f t="shared" si="21"/>
        <v>Water</v>
      </c>
      <c r="F664" t="s">
        <v>25</v>
      </c>
      <c r="G664" t="s">
        <v>25</v>
      </c>
      <c r="H664" s="2">
        <v>19.780860685909879</v>
      </c>
      <c r="I664">
        <v>2.4099314745737477</v>
      </c>
      <c r="J664">
        <v>0.38121280580000738</v>
      </c>
      <c r="K664">
        <v>0.24763124934267766</v>
      </c>
    </row>
    <row r="665" spans="1:11" x14ac:dyDescent="0.25">
      <c r="A665" t="s">
        <v>11</v>
      </c>
      <c r="B665" t="str">
        <f t="shared" si="20"/>
        <v>Drosophila</v>
      </c>
      <c r="C665" t="s">
        <v>12</v>
      </c>
      <c r="D665" t="s">
        <v>16</v>
      </c>
      <c r="E665" t="str">
        <f t="shared" si="21"/>
        <v>Water</v>
      </c>
      <c r="F665" t="s">
        <v>25</v>
      </c>
      <c r="G665" t="s">
        <v>25</v>
      </c>
      <c r="H665" s="2">
        <v>19.913088014881239</v>
      </c>
      <c r="I665">
        <v>2.3995060533600623</v>
      </c>
      <c r="J665">
        <v>0.42120577025196931</v>
      </c>
      <c r="K665">
        <v>0.20141208409661496</v>
      </c>
    </row>
    <row r="666" spans="1:11" x14ac:dyDescent="0.25">
      <c r="A666" t="s">
        <v>11</v>
      </c>
      <c r="B666" t="str">
        <f t="shared" si="20"/>
        <v>Drosophila</v>
      </c>
      <c r="C666" t="s">
        <v>12</v>
      </c>
      <c r="D666" t="s">
        <v>16</v>
      </c>
      <c r="E666" t="str">
        <f t="shared" si="21"/>
        <v>Water</v>
      </c>
      <c r="F666" t="s">
        <v>25</v>
      </c>
      <c r="G666" t="s">
        <v>25</v>
      </c>
      <c r="H666" s="2">
        <v>19.950065098103984</v>
      </c>
      <c r="I666">
        <v>2.3960670554396888</v>
      </c>
      <c r="J666">
        <v>0.4654382657373129</v>
      </c>
      <c r="K666">
        <v>0.21822360364127694</v>
      </c>
    </row>
    <row r="667" spans="1:11" x14ac:dyDescent="0.25">
      <c r="A667" t="s">
        <v>11</v>
      </c>
      <c r="B667" t="str">
        <f t="shared" si="20"/>
        <v>Drosophila</v>
      </c>
      <c r="C667" t="s">
        <v>12</v>
      </c>
      <c r="D667" t="s">
        <v>16</v>
      </c>
      <c r="E667" t="str">
        <f t="shared" si="21"/>
        <v>Water</v>
      </c>
      <c r="F667" t="s">
        <v>25</v>
      </c>
      <c r="G667" t="s">
        <v>25</v>
      </c>
      <c r="H667" s="2">
        <v>19.90703650148507</v>
      </c>
      <c r="I667">
        <v>2.3653665780834765</v>
      </c>
      <c r="J667">
        <v>0.38885415038299204</v>
      </c>
      <c r="K667">
        <v>0.17061220103173363</v>
      </c>
    </row>
    <row r="668" spans="1:11" x14ac:dyDescent="0.25">
      <c r="A668" t="s">
        <v>11</v>
      </c>
      <c r="B668" t="str">
        <f t="shared" si="20"/>
        <v>Drosophila</v>
      </c>
      <c r="C668" t="s">
        <v>12</v>
      </c>
      <c r="D668" t="s">
        <v>16</v>
      </c>
      <c r="E668" t="str">
        <f t="shared" si="21"/>
        <v>Water</v>
      </c>
      <c r="F668" t="s">
        <v>25</v>
      </c>
      <c r="G668" t="s">
        <v>25</v>
      </c>
      <c r="H668" s="2">
        <v>19.815564572087585</v>
      </c>
      <c r="I668">
        <v>2.3507248177564817</v>
      </c>
      <c r="J668">
        <v>0.36348077025722786</v>
      </c>
      <c r="K668">
        <v>0.14892736422190703</v>
      </c>
    </row>
    <row r="669" spans="1:11" x14ac:dyDescent="0.25">
      <c r="A669" t="s">
        <v>11</v>
      </c>
      <c r="B669" t="str">
        <f t="shared" si="20"/>
        <v>Drosophila</v>
      </c>
      <c r="C669" t="s">
        <v>12</v>
      </c>
      <c r="D669" t="s">
        <v>16</v>
      </c>
      <c r="E669" t="str">
        <f t="shared" si="21"/>
        <v>Water</v>
      </c>
      <c r="F669" t="s">
        <v>25</v>
      </c>
      <c r="G669" t="s">
        <v>25</v>
      </c>
      <c r="H669" s="2">
        <v>20.129890737211138</v>
      </c>
      <c r="I669">
        <v>2.5119427420423719</v>
      </c>
      <c r="J669">
        <v>0.54827406609530671</v>
      </c>
      <c r="K669">
        <v>0.27385701564923898</v>
      </c>
    </row>
    <row r="670" spans="1:11" x14ac:dyDescent="0.25">
      <c r="A670" t="s">
        <v>11</v>
      </c>
      <c r="B670" t="str">
        <f t="shared" si="20"/>
        <v>Drosophila</v>
      </c>
      <c r="C670" t="s">
        <v>12</v>
      </c>
      <c r="D670" t="s">
        <v>16</v>
      </c>
      <c r="E670" t="str">
        <f t="shared" si="21"/>
        <v>Water</v>
      </c>
      <c r="F670" t="s">
        <v>25</v>
      </c>
      <c r="G670" t="s">
        <v>25</v>
      </c>
      <c r="H670" s="2">
        <v>19.978980095175494</v>
      </c>
      <c r="I670">
        <v>2.4857685356926407</v>
      </c>
      <c r="J670">
        <v>0.62016043240947061</v>
      </c>
      <c r="K670">
        <v>0.34972141302098886</v>
      </c>
    </row>
    <row r="671" spans="1:11" x14ac:dyDescent="0.25">
      <c r="A671" t="s">
        <v>11</v>
      </c>
      <c r="B671" t="str">
        <f t="shared" si="20"/>
        <v>Drosophila</v>
      </c>
      <c r="C671" t="s">
        <v>12</v>
      </c>
      <c r="D671" t="s">
        <v>16</v>
      </c>
      <c r="E671" t="str">
        <f t="shared" si="21"/>
        <v>Water</v>
      </c>
      <c r="F671" t="s">
        <v>25</v>
      </c>
      <c r="G671" t="s">
        <v>25</v>
      </c>
      <c r="H671" s="2">
        <v>19.775804585239555</v>
      </c>
      <c r="I671">
        <v>2.3732339485486231</v>
      </c>
      <c r="J671">
        <v>0.41090685037967023</v>
      </c>
      <c r="K671">
        <v>0.17765173390239139</v>
      </c>
    </row>
    <row r="672" spans="1:11" x14ac:dyDescent="0.25">
      <c r="A672" t="s">
        <v>11</v>
      </c>
      <c r="B672" t="str">
        <f t="shared" si="20"/>
        <v>Drosophila</v>
      </c>
      <c r="C672" t="s">
        <v>17</v>
      </c>
      <c r="D672" t="s">
        <v>13</v>
      </c>
      <c r="E672" t="str">
        <f t="shared" si="21"/>
        <v>Deuterium</v>
      </c>
      <c r="F672" t="s">
        <v>25</v>
      </c>
      <c r="G672" t="s">
        <v>25</v>
      </c>
      <c r="H672" s="2">
        <v>19.898932085467678</v>
      </c>
      <c r="I672">
        <v>2.3765628280608708</v>
      </c>
      <c r="J672">
        <v>0.32327927129861056</v>
      </c>
      <c r="K672">
        <v>0.12525633687770898</v>
      </c>
    </row>
    <row r="673" spans="1:11" x14ac:dyDescent="0.25">
      <c r="A673" t="s">
        <v>11</v>
      </c>
      <c r="B673" t="str">
        <f t="shared" si="20"/>
        <v>Drosophila</v>
      </c>
      <c r="C673" t="s">
        <v>17</v>
      </c>
      <c r="D673" t="s">
        <v>13</v>
      </c>
      <c r="E673" t="str">
        <f t="shared" si="21"/>
        <v>Deuterium</v>
      </c>
      <c r="F673" t="s">
        <v>25</v>
      </c>
      <c r="G673" t="s">
        <v>25</v>
      </c>
      <c r="H673" s="2">
        <v>19.934262363240421</v>
      </c>
      <c r="I673">
        <v>2.3953096879424791</v>
      </c>
      <c r="J673">
        <v>0.35863500638187146</v>
      </c>
      <c r="K673">
        <v>0.17968093550384803</v>
      </c>
    </row>
    <row r="674" spans="1:11" x14ac:dyDescent="0.25">
      <c r="A674" t="s">
        <v>11</v>
      </c>
      <c r="B674" t="str">
        <f t="shared" si="20"/>
        <v>Drosophila</v>
      </c>
      <c r="C674" t="s">
        <v>17</v>
      </c>
      <c r="D674" t="s">
        <v>13</v>
      </c>
      <c r="E674" t="str">
        <f t="shared" si="21"/>
        <v>Deuterium</v>
      </c>
      <c r="F674" t="s">
        <v>25</v>
      </c>
      <c r="G674" t="s">
        <v>25</v>
      </c>
      <c r="H674" s="2">
        <v>19.734044384759738</v>
      </c>
      <c r="I674">
        <v>2.3285642959213537</v>
      </c>
      <c r="J674">
        <v>0.43450751510769076</v>
      </c>
      <c r="K674">
        <v>0.18690925055523991</v>
      </c>
    </row>
    <row r="675" spans="1:11" x14ac:dyDescent="0.25">
      <c r="A675" t="s">
        <v>11</v>
      </c>
      <c r="B675" t="str">
        <f t="shared" si="20"/>
        <v>Drosophila</v>
      </c>
      <c r="C675" t="s">
        <v>17</v>
      </c>
      <c r="D675" t="s">
        <v>13</v>
      </c>
      <c r="E675" t="str">
        <f t="shared" si="21"/>
        <v>Deuterium</v>
      </c>
      <c r="F675" t="s">
        <v>25</v>
      </c>
      <c r="G675" t="s">
        <v>25</v>
      </c>
      <c r="H675" s="2">
        <v>19.757766854817657</v>
      </c>
      <c r="I675">
        <v>2.3395090069408813</v>
      </c>
      <c r="J675">
        <v>0.41096137053141407</v>
      </c>
      <c r="K675">
        <v>0.16485717629477589</v>
      </c>
    </row>
    <row r="676" spans="1:11" x14ac:dyDescent="0.25">
      <c r="A676" t="s">
        <v>11</v>
      </c>
      <c r="B676" t="str">
        <f t="shared" si="20"/>
        <v>Drosophila</v>
      </c>
      <c r="C676" t="s">
        <v>17</v>
      </c>
      <c r="D676" t="s">
        <v>13</v>
      </c>
      <c r="E676" t="str">
        <f t="shared" si="21"/>
        <v>Deuterium</v>
      </c>
      <c r="F676" t="s">
        <v>25</v>
      </c>
      <c r="G676" t="s">
        <v>25</v>
      </c>
      <c r="H676" s="2">
        <v>19.70898315448553</v>
      </c>
      <c r="I676">
        <v>2.3181060723140914</v>
      </c>
      <c r="J676">
        <v>0.33932927034127791</v>
      </c>
      <c r="K676">
        <v>0.1434590083522036</v>
      </c>
    </row>
    <row r="677" spans="1:11" x14ac:dyDescent="0.25">
      <c r="A677" t="s">
        <v>11</v>
      </c>
      <c r="B677" t="str">
        <f t="shared" si="20"/>
        <v>Drosophila</v>
      </c>
      <c r="C677" t="s">
        <v>17</v>
      </c>
      <c r="D677" t="s">
        <v>13</v>
      </c>
      <c r="E677" t="str">
        <f t="shared" si="21"/>
        <v>Deuterium</v>
      </c>
      <c r="F677" t="s">
        <v>25</v>
      </c>
      <c r="G677" t="s">
        <v>25</v>
      </c>
      <c r="H677" s="2">
        <v>19.950702139585889</v>
      </c>
      <c r="I677">
        <v>2.3837498194777953</v>
      </c>
      <c r="J677">
        <v>0.45981147362417601</v>
      </c>
      <c r="K677">
        <v>0.19765651581129737</v>
      </c>
    </row>
    <row r="678" spans="1:11" x14ac:dyDescent="0.25">
      <c r="A678" t="s">
        <v>11</v>
      </c>
      <c r="B678" t="str">
        <f t="shared" si="20"/>
        <v>Drosophila</v>
      </c>
      <c r="C678" t="s">
        <v>17</v>
      </c>
      <c r="D678" t="s">
        <v>13</v>
      </c>
      <c r="E678" t="str">
        <f t="shared" si="21"/>
        <v>Deuterium</v>
      </c>
      <c r="F678" t="s">
        <v>25</v>
      </c>
      <c r="G678" t="s">
        <v>25</v>
      </c>
      <c r="H678" s="2">
        <v>24.989906330749353</v>
      </c>
      <c r="I678">
        <v>4.3604651162790695</v>
      </c>
      <c r="J678">
        <v>2.426518087855297</v>
      </c>
      <c r="K678">
        <v>1.5302002583979328</v>
      </c>
    </row>
    <row r="679" spans="1:11" x14ac:dyDescent="0.25">
      <c r="A679" t="s">
        <v>11</v>
      </c>
      <c r="B679" t="str">
        <f t="shared" si="20"/>
        <v>Drosophila</v>
      </c>
      <c r="C679" t="s">
        <v>17</v>
      </c>
      <c r="D679" t="s">
        <v>13</v>
      </c>
      <c r="E679" t="str">
        <f t="shared" si="21"/>
        <v>Deuterium</v>
      </c>
      <c r="F679" t="s">
        <v>25</v>
      </c>
      <c r="G679" t="s">
        <v>25</v>
      </c>
      <c r="H679" s="2">
        <v>19.820133089553611</v>
      </c>
      <c r="I679">
        <v>2.3406397113624458</v>
      </c>
      <c r="J679">
        <v>0.39413023905842853</v>
      </c>
      <c r="K679">
        <v>0.15492784614856461</v>
      </c>
    </row>
    <row r="680" spans="1:11" x14ac:dyDescent="0.25">
      <c r="A680" t="s">
        <v>11</v>
      </c>
      <c r="B680" t="str">
        <f t="shared" si="20"/>
        <v>Drosophila</v>
      </c>
      <c r="C680" t="s">
        <v>17</v>
      </c>
      <c r="D680" t="s">
        <v>13</v>
      </c>
      <c r="E680" t="str">
        <f t="shared" si="21"/>
        <v>Deuterium</v>
      </c>
      <c r="F680" t="s">
        <v>25</v>
      </c>
      <c r="G680" t="s">
        <v>25</v>
      </c>
      <c r="H680" s="2">
        <v>19.792168414424328</v>
      </c>
      <c r="I680">
        <v>2.3187270015939005</v>
      </c>
      <c r="J680">
        <v>0.36720449748509409</v>
      </c>
      <c r="K680">
        <v>0.14347668739107708</v>
      </c>
    </row>
    <row r="681" spans="1:11" x14ac:dyDescent="0.25">
      <c r="A681" t="s">
        <v>11</v>
      </c>
      <c r="B681" t="str">
        <f t="shared" si="20"/>
        <v>Drosophila</v>
      </c>
      <c r="C681" t="s">
        <v>17</v>
      </c>
      <c r="D681" t="s">
        <v>13</v>
      </c>
      <c r="E681" t="str">
        <f t="shared" si="21"/>
        <v>Deuterium</v>
      </c>
      <c r="F681" t="s">
        <v>25</v>
      </c>
      <c r="G681" t="s">
        <v>25</v>
      </c>
      <c r="H681" s="2">
        <v>19.786143489217469</v>
      </c>
      <c r="I681">
        <v>2.3256343517371012</v>
      </c>
      <c r="J681">
        <v>0.34660598014347266</v>
      </c>
      <c r="K681">
        <v>0.13897361019489429</v>
      </c>
    </row>
    <row r="682" spans="1:11" x14ac:dyDescent="0.25">
      <c r="A682" t="s">
        <v>11</v>
      </c>
      <c r="B682" t="str">
        <f t="shared" si="20"/>
        <v>Drosophila</v>
      </c>
      <c r="C682" t="s">
        <v>17</v>
      </c>
      <c r="D682" t="s">
        <v>13</v>
      </c>
      <c r="E682" t="str">
        <f t="shared" si="21"/>
        <v>Deuterium</v>
      </c>
      <c r="F682" t="s">
        <v>25</v>
      </c>
      <c r="G682" t="s">
        <v>25</v>
      </c>
      <c r="H682" s="2">
        <v>19.855688814548561</v>
      </c>
      <c r="I682">
        <v>2.3515071710737039</v>
      </c>
      <c r="J682">
        <v>0.36181596023583285</v>
      </c>
      <c r="K682">
        <v>0.14235382042065556</v>
      </c>
    </row>
    <row r="683" spans="1:11" x14ac:dyDescent="0.25">
      <c r="A683" t="s">
        <v>11</v>
      </c>
      <c r="B683" t="str">
        <f t="shared" si="20"/>
        <v>Drosophila</v>
      </c>
      <c r="C683" t="s">
        <v>17</v>
      </c>
      <c r="D683" t="s">
        <v>13</v>
      </c>
      <c r="E683" t="str">
        <f t="shared" si="21"/>
        <v>Deuterium</v>
      </c>
      <c r="F683" t="s">
        <v>25</v>
      </c>
      <c r="G683" t="s">
        <v>25</v>
      </c>
      <c r="H683" s="2">
        <v>19.834112880564863</v>
      </c>
      <c r="I683">
        <v>2.3591683323800736</v>
      </c>
      <c r="J683">
        <v>0.34197777144485608</v>
      </c>
      <c r="K683">
        <v>0.12435555325267494</v>
      </c>
    </row>
    <row r="684" spans="1:11" x14ac:dyDescent="0.25">
      <c r="A684" t="s">
        <v>11</v>
      </c>
      <c r="B684" t="str">
        <f t="shared" si="20"/>
        <v>Drosophila</v>
      </c>
      <c r="C684" t="s">
        <v>17</v>
      </c>
      <c r="D684" t="s">
        <v>13</v>
      </c>
      <c r="E684" t="str">
        <f t="shared" si="21"/>
        <v>Deuterium</v>
      </c>
      <c r="F684" t="s">
        <v>25</v>
      </c>
      <c r="G684" t="s">
        <v>25</v>
      </c>
      <c r="H684" s="2">
        <v>19.765242791993902</v>
      </c>
      <c r="I684">
        <v>2.3069850085636077</v>
      </c>
      <c r="J684">
        <v>0.31061669212723186</v>
      </c>
      <c r="K684">
        <v>9.7369309960292097E-2</v>
      </c>
    </row>
    <row r="685" spans="1:11" x14ac:dyDescent="0.25">
      <c r="A685" t="s">
        <v>11</v>
      </c>
      <c r="B685" t="str">
        <f t="shared" si="20"/>
        <v>Drosophila</v>
      </c>
      <c r="C685" t="s">
        <v>17</v>
      </c>
      <c r="D685" t="s">
        <v>13</v>
      </c>
      <c r="E685" t="str">
        <f t="shared" si="21"/>
        <v>Deuterium</v>
      </c>
      <c r="F685" t="s">
        <v>25</v>
      </c>
      <c r="G685" t="s">
        <v>25</v>
      </c>
      <c r="H685" s="2">
        <v>19.874629534977</v>
      </c>
      <c r="I685">
        <v>2.352271601999286</v>
      </c>
      <c r="J685">
        <v>0.34088283452879048</v>
      </c>
      <c r="K685">
        <v>0.13603305603261592</v>
      </c>
    </row>
    <row r="686" spans="1:11" x14ac:dyDescent="0.25">
      <c r="A686" t="s">
        <v>11</v>
      </c>
      <c r="B686" t="str">
        <f t="shared" si="20"/>
        <v>Drosophila</v>
      </c>
      <c r="C686" t="s">
        <v>17</v>
      </c>
      <c r="D686" t="s">
        <v>13</v>
      </c>
      <c r="E686" t="str">
        <f t="shared" si="21"/>
        <v>Deuterium</v>
      </c>
      <c r="F686" t="s">
        <v>25</v>
      </c>
      <c r="G686" t="s">
        <v>25</v>
      </c>
      <c r="H686" s="2">
        <v>19.89172045088095</v>
      </c>
      <c r="I686">
        <v>2.3643690147989376</v>
      </c>
      <c r="J686">
        <v>0.3989294736273466</v>
      </c>
      <c r="K686">
        <v>0.20509571285867717</v>
      </c>
    </row>
    <row r="687" spans="1:11" x14ac:dyDescent="0.25">
      <c r="A687" t="s">
        <v>11</v>
      </c>
      <c r="B687" t="str">
        <f t="shared" si="20"/>
        <v>Drosophila</v>
      </c>
      <c r="C687" t="s">
        <v>17</v>
      </c>
      <c r="D687" t="s">
        <v>13</v>
      </c>
      <c r="E687" t="str">
        <f t="shared" si="21"/>
        <v>Deuterium</v>
      </c>
      <c r="F687" t="s">
        <v>25</v>
      </c>
      <c r="G687" t="s">
        <v>25</v>
      </c>
      <c r="H687" s="2">
        <v>19.859370774362208</v>
      </c>
      <c r="I687">
        <v>2.3426817291131914</v>
      </c>
      <c r="J687">
        <v>0.35859503622483596</v>
      </c>
      <c r="K687">
        <v>0.14822054685980252</v>
      </c>
    </row>
    <row r="688" spans="1:11" x14ac:dyDescent="0.25">
      <c r="A688" t="s">
        <v>11</v>
      </c>
      <c r="B688" t="str">
        <f t="shared" si="20"/>
        <v>Drosophila</v>
      </c>
      <c r="C688" t="s">
        <v>17</v>
      </c>
      <c r="D688" t="s">
        <v>16</v>
      </c>
      <c r="E688" t="str">
        <f t="shared" si="21"/>
        <v>Water</v>
      </c>
      <c r="F688" t="s">
        <v>25</v>
      </c>
      <c r="G688" t="s">
        <v>25</v>
      </c>
      <c r="H688" s="2">
        <v>19.966586212377152</v>
      </c>
      <c r="I688">
        <v>2.4269350611908469</v>
      </c>
      <c r="J688">
        <v>0.45796109363622589</v>
      </c>
      <c r="K688">
        <v>0.20070449866381812</v>
      </c>
    </row>
    <row r="689" spans="1:11" x14ac:dyDescent="0.25">
      <c r="A689" t="s">
        <v>11</v>
      </c>
      <c r="B689" t="str">
        <f t="shared" si="20"/>
        <v>Drosophila</v>
      </c>
      <c r="C689" t="s">
        <v>17</v>
      </c>
      <c r="D689" t="s">
        <v>16</v>
      </c>
      <c r="E689" t="str">
        <f t="shared" si="21"/>
        <v>Water</v>
      </c>
      <c r="F689" t="s">
        <v>25</v>
      </c>
      <c r="G689" t="s">
        <v>25</v>
      </c>
      <c r="H689" s="2">
        <v>21.286660975975291</v>
      </c>
      <c r="I689">
        <v>2.6686518925892861</v>
      </c>
      <c r="J689">
        <v>0.34947795508697849</v>
      </c>
      <c r="K689">
        <v>9.2853838284452039E-2</v>
      </c>
    </row>
    <row r="690" spans="1:11" x14ac:dyDescent="0.25">
      <c r="A690" t="s">
        <v>11</v>
      </c>
      <c r="B690" t="str">
        <f t="shared" si="20"/>
        <v>Drosophila</v>
      </c>
      <c r="C690" t="s">
        <v>17</v>
      </c>
      <c r="D690" t="s">
        <v>16</v>
      </c>
      <c r="E690" t="str">
        <f t="shared" si="21"/>
        <v>Water</v>
      </c>
      <c r="F690" t="s">
        <v>25</v>
      </c>
      <c r="G690" t="s">
        <v>25</v>
      </c>
      <c r="H690" s="2">
        <v>19.681366264581239</v>
      </c>
      <c r="I690">
        <v>2.2749757279455616</v>
      </c>
      <c r="J690">
        <v>0.25519508393665358</v>
      </c>
      <c r="K690">
        <v>7.5192952029201371E-2</v>
      </c>
    </row>
    <row r="691" spans="1:11" x14ac:dyDescent="0.25">
      <c r="A691" t="s">
        <v>11</v>
      </c>
      <c r="B691" t="str">
        <f t="shared" si="20"/>
        <v>Drosophila</v>
      </c>
      <c r="C691" t="s">
        <v>17</v>
      </c>
      <c r="D691" t="s">
        <v>16</v>
      </c>
      <c r="E691" t="str">
        <f t="shared" si="21"/>
        <v>Water</v>
      </c>
      <c r="F691" t="s">
        <v>25</v>
      </c>
      <c r="G691" t="s">
        <v>25</v>
      </c>
      <c r="H691" s="2">
        <v>19.74397525879133</v>
      </c>
      <c r="I691">
        <v>2.3099369942329799</v>
      </c>
      <c r="J691">
        <v>0.38534630116954249</v>
      </c>
      <c r="K691">
        <v>0.15685570592478171</v>
      </c>
    </row>
    <row r="692" spans="1:11" x14ac:dyDescent="0.25">
      <c r="A692" t="s">
        <v>11</v>
      </c>
      <c r="B692" t="str">
        <f t="shared" si="20"/>
        <v>Drosophila</v>
      </c>
      <c r="C692" t="s">
        <v>17</v>
      </c>
      <c r="D692" t="s">
        <v>16</v>
      </c>
      <c r="E692" t="str">
        <f t="shared" si="21"/>
        <v>Water</v>
      </c>
      <c r="F692" t="s">
        <v>25</v>
      </c>
      <c r="G692" t="s">
        <v>25</v>
      </c>
      <c r="H692" s="2">
        <v>19.899015810845476</v>
      </c>
      <c r="I692">
        <v>2.3692283948686184</v>
      </c>
      <c r="J692">
        <v>0.38896223208010322</v>
      </c>
      <c r="K692">
        <v>0.16351012865994688</v>
      </c>
    </row>
    <row r="693" spans="1:11" x14ac:dyDescent="0.25">
      <c r="A693" t="s">
        <v>11</v>
      </c>
      <c r="B693" t="str">
        <f t="shared" si="20"/>
        <v>Drosophila</v>
      </c>
      <c r="C693" t="s">
        <v>17</v>
      </c>
      <c r="D693" t="s">
        <v>16</v>
      </c>
      <c r="E693" t="str">
        <f t="shared" si="21"/>
        <v>Water</v>
      </c>
      <c r="F693" t="s">
        <v>25</v>
      </c>
      <c r="G693" t="s">
        <v>25</v>
      </c>
      <c r="H693" s="2">
        <v>19.710700821272365</v>
      </c>
      <c r="I693">
        <v>2.3125559846573327</v>
      </c>
      <c r="J693">
        <v>0.35895803734607296</v>
      </c>
      <c r="K693">
        <v>0.14125359696296563</v>
      </c>
    </row>
    <row r="694" spans="1:11" x14ac:dyDescent="0.25">
      <c r="A694" t="s">
        <v>11</v>
      </c>
      <c r="B694" t="str">
        <f t="shared" si="20"/>
        <v>Drosophila</v>
      </c>
      <c r="C694" t="s">
        <v>17</v>
      </c>
      <c r="D694" t="s">
        <v>16</v>
      </c>
      <c r="E694" t="str">
        <f t="shared" si="21"/>
        <v>Water</v>
      </c>
      <c r="F694" t="s">
        <v>25</v>
      </c>
      <c r="G694" t="s">
        <v>25</v>
      </c>
      <c r="H694" s="2">
        <v>19.70928254998627</v>
      </c>
      <c r="I694">
        <v>2.3110411706288221</v>
      </c>
      <c r="J694">
        <v>0.34205267119367366</v>
      </c>
      <c r="K694">
        <v>0.12362526654563685</v>
      </c>
    </row>
    <row r="695" spans="1:11" x14ac:dyDescent="0.25">
      <c r="A695" t="s">
        <v>11</v>
      </c>
      <c r="B695" t="str">
        <f t="shared" si="20"/>
        <v>Drosophila</v>
      </c>
      <c r="C695" t="s">
        <v>17</v>
      </c>
      <c r="D695" t="s">
        <v>16</v>
      </c>
      <c r="E695" t="str">
        <f t="shared" si="21"/>
        <v>Water</v>
      </c>
      <c r="F695" t="s">
        <v>25</v>
      </c>
      <c r="G695" t="s">
        <v>25</v>
      </c>
      <c r="H695" s="2">
        <v>20.581542100189807</v>
      </c>
      <c r="I695">
        <v>2.7099543869063591</v>
      </c>
      <c r="J695">
        <v>0.68966202585735725</v>
      </c>
      <c r="K695">
        <v>0.40246847330292462</v>
      </c>
    </row>
    <row r="696" spans="1:11" x14ac:dyDescent="0.25">
      <c r="A696" t="s">
        <v>11</v>
      </c>
      <c r="B696" t="str">
        <f t="shared" si="20"/>
        <v>Drosophila</v>
      </c>
      <c r="C696" t="s">
        <v>17</v>
      </c>
      <c r="D696" t="s">
        <v>16</v>
      </c>
      <c r="E696" t="str">
        <f t="shared" si="21"/>
        <v>Water</v>
      </c>
      <c r="F696" t="s">
        <v>25</v>
      </c>
      <c r="G696" t="s">
        <v>25</v>
      </c>
      <c r="H696" s="2">
        <v>19.729999719916719</v>
      </c>
      <c r="I696">
        <v>2.3113539092290107</v>
      </c>
      <c r="J696">
        <v>0.33983437742155331</v>
      </c>
      <c r="K696">
        <v>0.1303054108088138</v>
      </c>
    </row>
    <row r="697" spans="1:11" x14ac:dyDescent="0.25">
      <c r="A697" t="s">
        <v>11</v>
      </c>
      <c r="B697" t="str">
        <f t="shared" si="20"/>
        <v>Drosophila</v>
      </c>
      <c r="C697" t="s">
        <v>17</v>
      </c>
      <c r="D697" t="s">
        <v>16</v>
      </c>
      <c r="E697" t="str">
        <f t="shared" si="21"/>
        <v>Water</v>
      </c>
      <c r="F697" t="s">
        <v>25</v>
      </c>
      <c r="G697" t="s">
        <v>25</v>
      </c>
      <c r="H697" s="2">
        <v>19.787816183809021</v>
      </c>
      <c r="I697">
        <v>2.3529791202667618</v>
      </c>
      <c r="J697">
        <v>0.42931297381656724</v>
      </c>
      <c r="K697">
        <v>0.1999638058344278</v>
      </c>
    </row>
    <row r="698" spans="1:11" x14ac:dyDescent="0.25">
      <c r="A698" t="s">
        <v>11</v>
      </c>
      <c r="B698" t="str">
        <f t="shared" si="20"/>
        <v>Drosophila</v>
      </c>
      <c r="C698" t="s">
        <v>17</v>
      </c>
      <c r="D698" t="s">
        <v>16</v>
      </c>
      <c r="E698" t="str">
        <f t="shared" si="21"/>
        <v>Water</v>
      </c>
      <c r="F698" t="s">
        <v>25</v>
      </c>
      <c r="G698" t="s">
        <v>25</v>
      </c>
      <c r="H698" s="2">
        <v>19.764498360397653</v>
      </c>
      <c r="I698">
        <v>2.3587732590070787</v>
      </c>
      <c r="J698">
        <v>0.35851206758059811</v>
      </c>
      <c r="K698">
        <v>0.14562316517495352</v>
      </c>
    </row>
    <row r="699" spans="1:11" x14ac:dyDescent="0.25">
      <c r="A699" t="s">
        <v>11</v>
      </c>
      <c r="B699" t="str">
        <f t="shared" si="20"/>
        <v>Drosophila</v>
      </c>
      <c r="C699" t="s">
        <v>17</v>
      </c>
      <c r="D699" t="s">
        <v>16</v>
      </c>
      <c r="E699" t="str">
        <f t="shared" si="21"/>
        <v>Water</v>
      </c>
      <c r="F699" t="s">
        <v>25</v>
      </c>
      <c r="G699" t="s">
        <v>25</v>
      </c>
      <c r="H699" s="2">
        <v>19.729407812356836</v>
      </c>
      <c r="I699">
        <v>2.3307053634146446</v>
      </c>
      <c r="J699">
        <v>0.39354104039685689</v>
      </c>
      <c r="K699">
        <v>0.17582820319283074</v>
      </c>
    </row>
    <row r="700" spans="1:11" x14ac:dyDescent="0.25">
      <c r="A700" t="s">
        <v>11</v>
      </c>
      <c r="B700" t="str">
        <f t="shared" si="20"/>
        <v>Drosophila</v>
      </c>
      <c r="C700" t="s">
        <v>17</v>
      </c>
      <c r="D700" t="s">
        <v>16</v>
      </c>
      <c r="E700" t="str">
        <f t="shared" si="21"/>
        <v>Water</v>
      </c>
      <c r="F700" t="s">
        <v>25</v>
      </c>
      <c r="G700" t="s">
        <v>25</v>
      </c>
      <c r="H700" s="2">
        <v>19.915825047933687</v>
      </c>
      <c r="I700">
        <v>2.369175261597162</v>
      </c>
      <c r="J700">
        <v>0.40108222447177039</v>
      </c>
      <c r="K700">
        <v>0.16426932845756856</v>
      </c>
    </row>
    <row r="701" spans="1:11" x14ac:dyDescent="0.25">
      <c r="A701" t="s">
        <v>11</v>
      </c>
      <c r="B701" t="str">
        <f t="shared" si="20"/>
        <v>Drosophila</v>
      </c>
      <c r="C701" t="s">
        <v>17</v>
      </c>
      <c r="D701" t="s">
        <v>16</v>
      </c>
      <c r="E701" t="str">
        <f t="shared" si="21"/>
        <v>Water</v>
      </c>
      <c r="F701" t="s">
        <v>25</v>
      </c>
      <c r="G701" t="s">
        <v>25</v>
      </c>
      <c r="H701" s="2">
        <v>19.803502751140226</v>
      </c>
      <c r="I701">
        <v>2.2983266751867109</v>
      </c>
      <c r="J701">
        <v>0.31524164454732051</v>
      </c>
      <c r="K701">
        <v>9.9440239037890371E-2</v>
      </c>
    </row>
    <row r="702" spans="1:11" x14ac:dyDescent="0.25">
      <c r="A702" t="s">
        <v>11</v>
      </c>
      <c r="B702" t="str">
        <f t="shared" si="20"/>
        <v>Drosophila</v>
      </c>
      <c r="C702" t="s">
        <v>17</v>
      </c>
      <c r="D702" t="s">
        <v>16</v>
      </c>
      <c r="E702" t="str">
        <f t="shared" si="21"/>
        <v>Water</v>
      </c>
      <c r="F702" t="s">
        <v>25</v>
      </c>
      <c r="G702" t="s">
        <v>25</v>
      </c>
      <c r="H702" s="2">
        <v>19.857464902760668</v>
      </c>
      <c r="I702">
        <v>2.3686056371941748</v>
      </c>
      <c r="J702">
        <v>0.35140860061208606</v>
      </c>
      <c r="K702">
        <v>0.12937908508136137</v>
      </c>
    </row>
    <row r="703" spans="1:11" x14ac:dyDescent="0.25">
      <c r="A703" t="s">
        <v>18</v>
      </c>
      <c r="B703" t="str">
        <f t="shared" si="20"/>
        <v>Eupelmus</v>
      </c>
      <c r="C703" t="s">
        <v>12</v>
      </c>
      <c r="D703" t="s">
        <v>13</v>
      </c>
      <c r="E703" t="str">
        <f t="shared" si="21"/>
        <v>Deuterium</v>
      </c>
      <c r="F703" t="s">
        <v>25</v>
      </c>
      <c r="G703" t="s">
        <v>25</v>
      </c>
      <c r="H703" s="2">
        <v>20.487347088893703</v>
      </c>
      <c r="I703">
        <v>2.6352209457026898</v>
      </c>
      <c r="J703">
        <v>0.53804334218848615</v>
      </c>
      <c r="K703">
        <v>0.22447251118261619</v>
      </c>
    </row>
    <row r="704" spans="1:11" x14ac:dyDescent="0.25">
      <c r="A704" t="s">
        <v>18</v>
      </c>
      <c r="B704" t="str">
        <f t="shared" si="20"/>
        <v>Eupelmus</v>
      </c>
      <c r="C704" t="s">
        <v>12</v>
      </c>
      <c r="D704" t="s">
        <v>13</v>
      </c>
      <c r="E704" t="str">
        <f t="shared" si="21"/>
        <v>Deuterium</v>
      </c>
      <c r="F704" t="s">
        <v>25</v>
      </c>
      <c r="G704" t="s">
        <v>25</v>
      </c>
      <c r="H704" s="2">
        <v>21.110063727688445</v>
      </c>
      <c r="I704">
        <v>2.764482109572576</v>
      </c>
      <c r="J704">
        <v>0.72421987730360793</v>
      </c>
      <c r="K704">
        <v>0.35753399165957395</v>
      </c>
    </row>
    <row r="705" spans="1:11" x14ac:dyDescent="0.25">
      <c r="A705" t="s">
        <v>18</v>
      </c>
      <c r="B705" t="str">
        <f t="shared" si="20"/>
        <v>Eupelmus</v>
      </c>
      <c r="C705" t="s">
        <v>12</v>
      </c>
      <c r="D705" t="s">
        <v>13</v>
      </c>
      <c r="E705" t="str">
        <f t="shared" si="21"/>
        <v>Deuterium</v>
      </c>
      <c r="F705" t="s">
        <v>25</v>
      </c>
      <c r="G705" t="s">
        <v>25</v>
      </c>
      <c r="H705" s="2">
        <v>22.499154881965183</v>
      </c>
      <c r="I705">
        <v>3.4262493661614739</v>
      </c>
      <c r="J705">
        <v>1.2845794129246715</v>
      </c>
      <c r="K705">
        <v>0.7415910755535523</v>
      </c>
    </row>
    <row r="706" spans="1:11" x14ac:dyDescent="0.25">
      <c r="A706" t="s">
        <v>18</v>
      </c>
      <c r="B706" t="str">
        <f t="shared" si="20"/>
        <v>Eupelmus</v>
      </c>
      <c r="C706" t="s">
        <v>12</v>
      </c>
      <c r="D706" t="s">
        <v>13</v>
      </c>
      <c r="E706" t="str">
        <f t="shared" si="21"/>
        <v>Deuterium</v>
      </c>
      <c r="F706" t="s">
        <v>25</v>
      </c>
      <c r="G706" t="s">
        <v>25</v>
      </c>
      <c r="H706" s="2">
        <v>20.184680610840051</v>
      </c>
      <c r="I706">
        <v>2.4544394968423036</v>
      </c>
      <c r="J706">
        <v>0.38307113602193588</v>
      </c>
      <c r="K706">
        <v>0.13090664009170666</v>
      </c>
    </row>
    <row r="707" spans="1:11" x14ac:dyDescent="0.25">
      <c r="A707" t="s">
        <v>18</v>
      </c>
      <c r="B707" t="str">
        <f t="shared" ref="B707:B770" si="22">IF(A707 = "dmel", "Drosophila", IF(A707 = "evuil", "Eupelmus", "Gelis"))</f>
        <v>Eupelmus</v>
      </c>
      <c r="C707" t="s">
        <v>12</v>
      </c>
      <c r="D707" t="s">
        <v>13</v>
      </c>
      <c r="E707" t="str">
        <f t="shared" ref="E707:E770" si="23">IF(D707="d", "Deuterium", "Water")</f>
        <v>Deuterium</v>
      </c>
      <c r="F707" t="s">
        <v>25</v>
      </c>
      <c r="G707" t="s">
        <v>25</v>
      </c>
      <c r="H707" s="2">
        <v>20.133232399697199</v>
      </c>
      <c r="I707">
        <v>2.448785884819193</v>
      </c>
      <c r="J707">
        <v>0.35299598206486926</v>
      </c>
      <c r="K707">
        <v>0.11529726896872998</v>
      </c>
    </row>
    <row r="708" spans="1:11" x14ac:dyDescent="0.25">
      <c r="A708" t="s">
        <v>18</v>
      </c>
      <c r="B708" t="str">
        <f t="shared" si="22"/>
        <v>Eupelmus</v>
      </c>
      <c r="C708" t="s">
        <v>12</v>
      </c>
      <c r="D708" t="s">
        <v>13</v>
      </c>
      <c r="E708" t="str">
        <f t="shared" si="23"/>
        <v>Deuterium</v>
      </c>
      <c r="F708" t="s">
        <v>25</v>
      </c>
      <c r="G708" t="s">
        <v>25</v>
      </c>
      <c r="H708" s="2">
        <v>20.373575250798847</v>
      </c>
      <c r="I708">
        <v>2.5376815216854824</v>
      </c>
      <c r="J708">
        <v>0.45757555011757811</v>
      </c>
      <c r="K708">
        <v>0.20028881073344232</v>
      </c>
    </row>
    <row r="709" spans="1:11" x14ac:dyDescent="0.25">
      <c r="A709" t="s">
        <v>18</v>
      </c>
      <c r="B709" t="str">
        <f t="shared" si="22"/>
        <v>Eupelmus</v>
      </c>
      <c r="C709" t="s">
        <v>12</v>
      </c>
      <c r="D709" t="s">
        <v>13</v>
      </c>
      <c r="E709" t="str">
        <f t="shared" si="23"/>
        <v>Deuterium</v>
      </c>
      <c r="F709" t="s">
        <v>25</v>
      </c>
      <c r="G709" t="s">
        <v>25</v>
      </c>
      <c r="H709" s="2">
        <v>20.327495651189437</v>
      </c>
      <c r="I709">
        <v>2.5017326395635431</v>
      </c>
      <c r="J709">
        <v>0.41583349525034918</v>
      </c>
      <c r="K709">
        <v>0.17456439222981915</v>
      </c>
    </row>
    <row r="710" spans="1:11" x14ac:dyDescent="0.25">
      <c r="A710" t="s">
        <v>18</v>
      </c>
      <c r="B710" t="str">
        <f t="shared" si="22"/>
        <v>Eupelmus</v>
      </c>
      <c r="C710" t="s">
        <v>12</v>
      </c>
      <c r="D710" t="s">
        <v>13</v>
      </c>
      <c r="E710" t="str">
        <f t="shared" si="23"/>
        <v>Deuterium</v>
      </c>
      <c r="F710" t="s">
        <v>25</v>
      </c>
      <c r="G710" t="s">
        <v>25</v>
      </c>
      <c r="H710" s="2">
        <v>20.055499818558285</v>
      </c>
      <c r="I710">
        <v>2.4205605481674386</v>
      </c>
      <c r="J710">
        <v>0.32796123551134543</v>
      </c>
      <c r="K710">
        <v>0.10451042756206375</v>
      </c>
    </row>
    <row r="711" spans="1:11" x14ac:dyDescent="0.25">
      <c r="A711" t="s">
        <v>18</v>
      </c>
      <c r="B711" t="str">
        <f t="shared" si="22"/>
        <v>Eupelmus</v>
      </c>
      <c r="C711" t="s">
        <v>12</v>
      </c>
      <c r="D711" t="s">
        <v>13</v>
      </c>
      <c r="E711" t="str">
        <f t="shared" si="23"/>
        <v>Deuterium</v>
      </c>
      <c r="F711" t="s">
        <v>25</v>
      </c>
      <c r="G711" t="s">
        <v>25</v>
      </c>
      <c r="H711" s="2">
        <v>20.352849301284795</v>
      </c>
      <c r="I711">
        <v>2.5438715054853462</v>
      </c>
      <c r="J711">
        <v>0.33383894132694564</v>
      </c>
      <c r="K711">
        <v>9.7742535398817082E-2</v>
      </c>
    </row>
    <row r="712" spans="1:11" x14ac:dyDescent="0.25">
      <c r="A712" t="s">
        <v>18</v>
      </c>
      <c r="B712" t="str">
        <f t="shared" si="22"/>
        <v>Eupelmus</v>
      </c>
      <c r="C712" t="s">
        <v>12</v>
      </c>
      <c r="D712" t="s">
        <v>13</v>
      </c>
      <c r="E712" t="str">
        <f t="shared" si="23"/>
        <v>Deuterium</v>
      </c>
      <c r="F712" t="s">
        <v>25</v>
      </c>
      <c r="G712" t="s">
        <v>25</v>
      </c>
      <c r="H712" s="2">
        <v>20.245741497643198</v>
      </c>
      <c r="I712">
        <v>2.4620619010770763</v>
      </c>
      <c r="J712">
        <v>0.3469030267642656</v>
      </c>
      <c r="K712">
        <v>0.11546597541978902</v>
      </c>
    </row>
    <row r="713" spans="1:11" x14ac:dyDescent="0.25">
      <c r="A713" t="s">
        <v>18</v>
      </c>
      <c r="B713" t="str">
        <f t="shared" si="22"/>
        <v>Eupelmus</v>
      </c>
      <c r="C713" t="s">
        <v>12</v>
      </c>
      <c r="D713" t="s">
        <v>13</v>
      </c>
      <c r="E713" t="str">
        <f t="shared" si="23"/>
        <v>Deuterium</v>
      </c>
      <c r="F713" t="s">
        <v>25</v>
      </c>
      <c r="G713" t="s">
        <v>25</v>
      </c>
      <c r="H713" s="2">
        <v>20.427898924374954</v>
      </c>
      <c r="I713">
        <v>2.5459131057404072</v>
      </c>
      <c r="J713">
        <v>0.3701902782304819</v>
      </c>
      <c r="K713">
        <v>0.12535600356938661</v>
      </c>
    </row>
    <row r="714" spans="1:11" x14ac:dyDescent="0.25">
      <c r="A714" t="s">
        <v>18</v>
      </c>
      <c r="B714" t="str">
        <f t="shared" si="22"/>
        <v>Eupelmus</v>
      </c>
      <c r="C714" t="s">
        <v>12</v>
      </c>
      <c r="D714" t="s">
        <v>13</v>
      </c>
      <c r="E714" t="str">
        <f t="shared" si="23"/>
        <v>Deuterium</v>
      </c>
      <c r="F714" t="s">
        <v>25</v>
      </c>
      <c r="G714" t="s">
        <v>25</v>
      </c>
      <c r="H714" s="2">
        <v>20.709642665313684</v>
      </c>
      <c r="I714">
        <v>2.7419827150170137</v>
      </c>
      <c r="J714">
        <v>0.43823178914763639</v>
      </c>
      <c r="K714">
        <v>0.14892207664084411</v>
      </c>
    </row>
    <row r="715" spans="1:11" x14ac:dyDescent="0.25">
      <c r="A715" t="s">
        <v>18</v>
      </c>
      <c r="B715" t="str">
        <f t="shared" si="22"/>
        <v>Eupelmus</v>
      </c>
      <c r="C715" t="s">
        <v>12</v>
      </c>
      <c r="D715" t="s">
        <v>13</v>
      </c>
      <c r="E715" t="str">
        <f t="shared" si="23"/>
        <v>Deuterium</v>
      </c>
      <c r="F715" t="s">
        <v>25</v>
      </c>
      <c r="G715" t="s">
        <v>25</v>
      </c>
      <c r="H715" s="2">
        <v>20.240971238536542</v>
      </c>
      <c r="I715">
        <v>2.4881191720306179</v>
      </c>
      <c r="J715">
        <v>0.34953085558459801</v>
      </c>
      <c r="K715">
        <v>0.10731830719904718</v>
      </c>
    </row>
    <row r="716" spans="1:11" x14ac:dyDescent="0.25">
      <c r="A716" t="s">
        <v>18</v>
      </c>
      <c r="B716" t="str">
        <f t="shared" si="22"/>
        <v>Eupelmus</v>
      </c>
      <c r="C716" t="s">
        <v>12</v>
      </c>
      <c r="D716" t="s">
        <v>16</v>
      </c>
      <c r="E716" t="str">
        <f t="shared" si="23"/>
        <v>Water</v>
      </c>
      <c r="F716" t="s">
        <v>25</v>
      </c>
      <c r="G716" t="s">
        <v>25</v>
      </c>
      <c r="H716" s="2">
        <v>19.901749196442704</v>
      </c>
      <c r="I716">
        <v>2.3681254067465458</v>
      </c>
      <c r="J716">
        <v>0.39438003132613747</v>
      </c>
      <c r="K716">
        <v>0.16088888447298069</v>
      </c>
    </row>
    <row r="717" spans="1:11" x14ac:dyDescent="0.25">
      <c r="A717" t="s">
        <v>18</v>
      </c>
      <c r="B717" t="str">
        <f t="shared" si="22"/>
        <v>Eupelmus</v>
      </c>
      <c r="C717" t="s">
        <v>12</v>
      </c>
      <c r="D717" t="s">
        <v>16</v>
      </c>
      <c r="E717" t="str">
        <f t="shared" si="23"/>
        <v>Water</v>
      </c>
      <c r="F717" t="s">
        <v>25</v>
      </c>
      <c r="G717" t="s">
        <v>25</v>
      </c>
      <c r="H717" s="2">
        <v>19.911903466471891</v>
      </c>
      <c r="I717">
        <v>2.3996429928971237</v>
      </c>
      <c r="J717">
        <v>0.43824671501293122</v>
      </c>
      <c r="K717">
        <v>0.19117394966125317</v>
      </c>
    </row>
    <row r="718" spans="1:11" x14ac:dyDescent="0.25">
      <c r="A718" t="s">
        <v>18</v>
      </c>
      <c r="B718" t="str">
        <f t="shared" si="22"/>
        <v>Eupelmus</v>
      </c>
      <c r="C718" t="s">
        <v>12</v>
      </c>
      <c r="D718" t="s">
        <v>16</v>
      </c>
      <c r="E718" t="str">
        <f t="shared" si="23"/>
        <v>Water</v>
      </c>
      <c r="F718" t="s">
        <v>25</v>
      </c>
      <c r="G718" t="s">
        <v>25</v>
      </c>
      <c r="H718" s="2">
        <v>21.118301361029868</v>
      </c>
      <c r="I718">
        <v>2.8537871634847889</v>
      </c>
      <c r="J718">
        <v>0.83319899592381919</v>
      </c>
      <c r="K718">
        <v>0.4656518434930797</v>
      </c>
    </row>
    <row r="719" spans="1:11" x14ac:dyDescent="0.25">
      <c r="A719" t="s">
        <v>18</v>
      </c>
      <c r="B719" t="str">
        <f t="shared" si="22"/>
        <v>Eupelmus</v>
      </c>
      <c r="C719" t="s">
        <v>12</v>
      </c>
      <c r="D719" t="s">
        <v>16</v>
      </c>
      <c r="E719" t="str">
        <f t="shared" si="23"/>
        <v>Water</v>
      </c>
      <c r="F719" t="s">
        <v>25</v>
      </c>
      <c r="G719" t="s">
        <v>25</v>
      </c>
      <c r="H719" s="2">
        <v>19.80988253096579</v>
      </c>
      <c r="I719">
        <v>2.3140176424570322</v>
      </c>
      <c r="J719">
        <v>0.34756524429796654</v>
      </c>
      <c r="K719">
        <v>0.11832227038951773</v>
      </c>
    </row>
    <row r="720" spans="1:11" x14ac:dyDescent="0.25">
      <c r="A720" t="s">
        <v>18</v>
      </c>
      <c r="B720" t="str">
        <f t="shared" si="22"/>
        <v>Eupelmus</v>
      </c>
      <c r="C720" t="s">
        <v>12</v>
      </c>
      <c r="D720" t="s">
        <v>16</v>
      </c>
      <c r="E720" t="str">
        <f t="shared" si="23"/>
        <v>Water</v>
      </c>
      <c r="F720" t="s">
        <v>25</v>
      </c>
      <c r="G720" t="s">
        <v>25</v>
      </c>
      <c r="H720" s="2">
        <v>19.789042223668961</v>
      </c>
      <c r="I720">
        <v>2.3321110666709481</v>
      </c>
      <c r="J720">
        <v>0.36784776941199826</v>
      </c>
      <c r="K720">
        <v>0.13911068422604536</v>
      </c>
    </row>
    <row r="721" spans="1:11" x14ac:dyDescent="0.25">
      <c r="A721" t="s">
        <v>18</v>
      </c>
      <c r="B721" t="str">
        <f t="shared" si="22"/>
        <v>Eupelmus</v>
      </c>
      <c r="C721" t="s">
        <v>12</v>
      </c>
      <c r="D721" t="s">
        <v>16</v>
      </c>
      <c r="E721" t="str">
        <f t="shared" si="23"/>
        <v>Water</v>
      </c>
      <c r="F721" t="s">
        <v>25</v>
      </c>
      <c r="G721" t="s">
        <v>25</v>
      </c>
      <c r="H721" s="2">
        <v>19.822910672730369</v>
      </c>
      <c r="I721">
        <v>2.3164572340199108</v>
      </c>
      <c r="J721">
        <v>0.32698050642424398</v>
      </c>
      <c r="K721">
        <v>0.1351431528567944</v>
      </c>
    </row>
    <row r="722" spans="1:11" x14ac:dyDescent="0.25">
      <c r="A722" t="s">
        <v>18</v>
      </c>
      <c r="B722" t="str">
        <f t="shared" si="22"/>
        <v>Eupelmus</v>
      </c>
      <c r="C722" t="s">
        <v>12</v>
      </c>
      <c r="D722" t="s">
        <v>16</v>
      </c>
      <c r="E722" t="str">
        <f t="shared" si="23"/>
        <v>Water</v>
      </c>
      <c r="F722" t="s">
        <v>25</v>
      </c>
      <c r="G722" t="s">
        <v>25</v>
      </c>
      <c r="H722" s="2">
        <v>19.831108011159824</v>
      </c>
      <c r="I722">
        <v>2.3239165092623075</v>
      </c>
      <c r="J722">
        <v>0.32903287296168571</v>
      </c>
      <c r="K722">
        <v>0.1338659088152217</v>
      </c>
    </row>
    <row r="723" spans="1:11" x14ac:dyDescent="0.25">
      <c r="A723" t="s">
        <v>18</v>
      </c>
      <c r="B723" t="str">
        <f t="shared" si="22"/>
        <v>Eupelmus</v>
      </c>
      <c r="C723" t="s">
        <v>17</v>
      </c>
      <c r="D723" t="s">
        <v>13</v>
      </c>
      <c r="E723" t="str">
        <f t="shared" si="23"/>
        <v>Deuterium</v>
      </c>
      <c r="F723" t="s">
        <v>25</v>
      </c>
      <c r="G723" t="s">
        <v>25</v>
      </c>
      <c r="H723" s="2">
        <v>20.139459731039821</v>
      </c>
      <c r="I723">
        <v>2.461578710317077</v>
      </c>
      <c r="J723">
        <v>0.44653275638843593</v>
      </c>
      <c r="K723">
        <v>0.19323987460218597</v>
      </c>
    </row>
    <row r="724" spans="1:11" x14ac:dyDescent="0.25">
      <c r="A724" t="s">
        <v>18</v>
      </c>
      <c r="B724" t="str">
        <f t="shared" si="22"/>
        <v>Eupelmus</v>
      </c>
      <c r="C724" t="s">
        <v>17</v>
      </c>
      <c r="D724" t="s">
        <v>13</v>
      </c>
      <c r="E724" t="str">
        <f t="shared" si="23"/>
        <v>Deuterium</v>
      </c>
      <c r="F724" t="s">
        <v>25</v>
      </c>
      <c r="G724" t="s">
        <v>25</v>
      </c>
      <c r="H724" s="2">
        <v>19.901101222153656</v>
      </c>
      <c r="I724">
        <v>2.3992686128908014</v>
      </c>
      <c r="J724">
        <v>0.33214748673687872</v>
      </c>
      <c r="K724">
        <v>0.12786849941397918</v>
      </c>
    </row>
    <row r="725" spans="1:11" x14ac:dyDescent="0.25">
      <c r="A725" t="s">
        <v>18</v>
      </c>
      <c r="B725" t="str">
        <f t="shared" si="22"/>
        <v>Eupelmus</v>
      </c>
      <c r="C725" t="s">
        <v>17</v>
      </c>
      <c r="D725" t="s">
        <v>13</v>
      </c>
      <c r="E725" t="str">
        <f t="shared" si="23"/>
        <v>Deuterium</v>
      </c>
      <c r="F725" t="s">
        <v>25</v>
      </c>
      <c r="G725" t="s">
        <v>25</v>
      </c>
      <c r="H725" s="2">
        <v>20.066938187172859</v>
      </c>
      <c r="I725">
        <v>2.4005195357362292</v>
      </c>
      <c r="J725">
        <v>0.37383759064006078</v>
      </c>
      <c r="K725">
        <v>0.15153125640021881</v>
      </c>
    </row>
    <row r="726" spans="1:11" x14ac:dyDescent="0.25">
      <c r="A726" t="s">
        <v>18</v>
      </c>
      <c r="B726" t="str">
        <f t="shared" si="22"/>
        <v>Eupelmus</v>
      </c>
      <c r="C726" t="s">
        <v>17</v>
      </c>
      <c r="D726" t="s">
        <v>13</v>
      </c>
      <c r="E726" t="str">
        <f t="shared" si="23"/>
        <v>Deuterium</v>
      </c>
      <c r="F726" t="s">
        <v>25</v>
      </c>
      <c r="G726" t="s">
        <v>25</v>
      </c>
      <c r="H726" s="2">
        <v>19.939965296786703</v>
      </c>
      <c r="I726">
        <v>2.3894415009603698</v>
      </c>
      <c r="J726">
        <v>0.35085969323844074</v>
      </c>
      <c r="K726">
        <v>0.13419658349648791</v>
      </c>
    </row>
    <row r="727" spans="1:11" x14ac:dyDescent="0.25">
      <c r="A727" t="s">
        <v>18</v>
      </c>
      <c r="B727" t="str">
        <f t="shared" si="22"/>
        <v>Eupelmus</v>
      </c>
      <c r="C727" t="s">
        <v>17</v>
      </c>
      <c r="D727" t="s">
        <v>13</v>
      </c>
      <c r="E727" t="str">
        <f t="shared" si="23"/>
        <v>Deuterium</v>
      </c>
      <c r="F727" t="s">
        <v>25</v>
      </c>
      <c r="G727" t="s">
        <v>25</v>
      </c>
      <c r="H727" s="2">
        <v>19.761370246273213</v>
      </c>
      <c r="I727">
        <v>2.3561082775296724</v>
      </c>
      <c r="J727">
        <v>0.3154489210223968</v>
      </c>
      <c r="K727">
        <v>0.11114262502343514</v>
      </c>
    </row>
    <row r="728" spans="1:11" x14ac:dyDescent="0.25">
      <c r="A728" t="s">
        <v>18</v>
      </c>
      <c r="B728" t="str">
        <f t="shared" si="22"/>
        <v>Eupelmus</v>
      </c>
      <c r="C728" t="s">
        <v>17</v>
      </c>
      <c r="D728" t="s">
        <v>13</v>
      </c>
      <c r="E728" t="str">
        <f t="shared" si="23"/>
        <v>Deuterium</v>
      </c>
      <c r="F728" t="s">
        <v>25</v>
      </c>
      <c r="G728" t="s">
        <v>25</v>
      </c>
      <c r="H728" s="2">
        <v>22.601345868134885</v>
      </c>
      <c r="I728">
        <v>3.4283431339500856</v>
      </c>
      <c r="J728">
        <v>1.461977352460142</v>
      </c>
      <c r="K728">
        <v>0.86894640248698451</v>
      </c>
    </row>
    <row r="729" spans="1:11" x14ac:dyDescent="0.25">
      <c r="A729" t="s">
        <v>18</v>
      </c>
      <c r="B729" t="str">
        <f t="shared" si="22"/>
        <v>Eupelmus</v>
      </c>
      <c r="C729" t="s">
        <v>17</v>
      </c>
      <c r="D729" t="s">
        <v>13</v>
      </c>
      <c r="E729" t="str">
        <f t="shared" si="23"/>
        <v>Deuterium</v>
      </c>
      <c r="F729" t="s">
        <v>25</v>
      </c>
      <c r="G729" t="s">
        <v>25</v>
      </c>
      <c r="H729" s="2">
        <v>19.929605438336374</v>
      </c>
      <c r="I729">
        <v>2.3711239703813209</v>
      </c>
      <c r="J729">
        <v>0.37452584068246936</v>
      </c>
      <c r="K729">
        <v>0.16165431585012566</v>
      </c>
    </row>
    <row r="730" spans="1:11" x14ac:dyDescent="0.25">
      <c r="A730" t="s">
        <v>18</v>
      </c>
      <c r="B730" t="str">
        <f t="shared" si="22"/>
        <v>Eupelmus</v>
      </c>
      <c r="C730" t="s">
        <v>17</v>
      </c>
      <c r="D730" t="s">
        <v>13</v>
      </c>
      <c r="E730" t="str">
        <f t="shared" si="23"/>
        <v>Deuterium</v>
      </c>
      <c r="F730" t="s">
        <v>25</v>
      </c>
      <c r="G730" t="s">
        <v>25</v>
      </c>
      <c r="H730" s="2">
        <v>19.786450285611501</v>
      </c>
      <c r="I730">
        <v>2.3599641752116947</v>
      </c>
      <c r="J730">
        <v>0.35487525653821123</v>
      </c>
      <c r="K730">
        <v>0.13765312661214671</v>
      </c>
    </row>
    <row r="731" spans="1:11" x14ac:dyDescent="0.25">
      <c r="A731" t="s">
        <v>18</v>
      </c>
      <c r="B731" t="str">
        <f t="shared" si="22"/>
        <v>Eupelmus</v>
      </c>
      <c r="C731" t="s">
        <v>17</v>
      </c>
      <c r="D731" t="s">
        <v>13</v>
      </c>
      <c r="E731" t="str">
        <f t="shared" si="23"/>
        <v>Deuterium</v>
      </c>
      <c r="F731" t="s">
        <v>25</v>
      </c>
      <c r="G731" t="s">
        <v>25</v>
      </c>
      <c r="H731" s="2">
        <v>19.974105008539659</v>
      </c>
      <c r="I731">
        <v>2.3720347474652854</v>
      </c>
      <c r="J731">
        <v>0.39578520539512446</v>
      </c>
      <c r="K731">
        <v>0.16978951119021612</v>
      </c>
    </row>
    <row r="732" spans="1:11" x14ac:dyDescent="0.25">
      <c r="A732" t="s">
        <v>18</v>
      </c>
      <c r="B732" t="str">
        <f t="shared" si="22"/>
        <v>Eupelmus</v>
      </c>
      <c r="C732" t="s">
        <v>17</v>
      </c>
      <c r="D732" t="s">
        <v>13</v>
      </c>
      <c r="E732" t="str">
        <f t="shared" si="23"/>
        <v>Deuterium</v>
      </c>
      <c r="F732" t="s">
        <v>25</v>
      </c>
      <c r="G732" t="s">
        <v>25</v>
      </c>
      <c r="H732" s="2">
        <v>19.823921556108878</v>
      </c>
      <c r="I732">
        <v>2.3770190895741559</v>
      </c>
      <c r="J732">
        <v>0.4063451020451595</v>
      </c>
      <c r="K732">
        <v>0.17384387835450851</v>
      </c>
    </row>
    <row r="733" spans="1:11" x14ac:dyDescent="0.25">
      <c r="A733" t="s">
        <v>18</v>
      </c>
      <c r="B733" t="str">
        <f t="shared" si="22"/>
        <v>Eupelmus</v>
      </c>
      <c r="C733" t="s">
        <v>17</v>
      </c>
      <c r="D733" t="s">
        <v>13</v>
      </c>
      <c r="E733" t="str">
        <f t="shared" si="23"/>
        <v>Deuterium</v>
      </c>
      <c r="F733" t="s">
        <v>25</v>
      </c>
      <c r="G733" t="s">
        <v>25</v>
      </c>
      <c r="H733" s="2">
        <v>19.786000344551717</v>
      </c>
      <c r="I733">
        <v>2.3374058087643572</v>
      </c>
      <c r="J733">
        <v>0.38667670429202883</v>
      </c>
      <c r="K733">
        <v>0.14655247687845582</v>
      </c>
    </row>
    <row r="734" spans="1:11" x14ac:dyDescent="0.25">
      <c r="A734" t="s">
        <v>18</v>
      </c>
      <c r="B734" t="str">
        <f t="shared" si="22"/>
        <v>Eupelmus</v>
      </c>
      <c r="C734" t="s">
        <v>17</v>
      </c>
      <c r="D734" t="s">
        <v>13</v>
      </c>
      <c r="E734" t="str">
        <f t="shared" si="23"/>
        <v>Deuterium</v>
      </c>
      <c r="F734" t="s">
        <v>25</v>
      </c>
      <c r="G734" t="s">
        <v>25</v>
      </c>
      <c r="H734" s="2">
        <v>19.796689628318106</v>
      </c>
      <c r="I734">
        <v>2.3339151655812329</v>
      </c>
      <c r="J734">
        <v>0.37174936170335804</v>
      </c>
      <c r="K734">
        <v>0.14553838116983944</v>
      </c>
    </row>
    <row r="735" spans="1:11" x14ac:dyDescent="0.25">
      <c r="A735" t="s">
        <v>18</v>
      </c>
      <c r="B735" t="str">
        <f t="shared" si="22"/>
        <v>Eupelmus</v>
      </c>
      <c r="C735" t="s">
        <v>17</v>
      </c>
      <c r="D735" t="s">
        <v>16</v>
      </c>
      <c r="E735" t="str">
        <f t="shared" si="23"/>
        <v>Water</v>
      </c>
      <c r="F735" t="s">
        <v>25</v>
      </c>
      <c r="G735" t="s">
        <v>25</v>
      </c>
      <c r="H735" s="2">
        <v>19.75898060649962</v>
      </c>
      <c r="I735">
        <v>2.3366210279997137</v>
      </c>
      <c r="J735">
        <v>0.33630084960812207</v>
      </c>
      <c r="K735">
        <v>0.11944243544488334</v>
      </c>
    </row>
    <row r="736" spans="1:11" x14ac:dyDescent="0.25">
      <c r="A736" t="s">
        <v>18</v>
      </c>
      <c r="B736" t="str">
        <f t="shared" si="22"/>
        <v>Eupelmus</v>
      </c>
      <c r="C736" t="s">
        <v>17</v>
      </c>
      <c r="D736" t="s">
        <v>16</v>
      </c>
      <c r="E736" t="str">
        <f t="shared" si="23"/>
        <v>Water</v>
      </c>
      <c r="F736" t="s">
        <v>25</v>
      </c>
      <c r="G736" t="s">
        <v>25</v>
      </c>
      <c r="H736" s="2">
        <v>19.849640304493423</v>
      </c>
      <c r="I736">
        <v>2.3437980727814218</v>
      </c>
      <c r="J736">
        <v>0.31375074694419491</v>
      </c>
      <c r="K736">
        <v>0.11294753409278926</v>
      </c>
    </row>
    <row r="737" spans="1:11" x14ac:dyDescent="0.25">
      <c r="A737" t="s">
        <v>18</v>
      </c>
      <c r="B737" t="str">
        <f t="shared" si="22"/>
        <v>Eupelmus</v>
      </c>
      <c r="C737" t="s">
        <v>17</v>
      </c>
      <c r="D737" t="s">
        <v>16</v>
      </c>
      <c r="E737" t="str">
        <f t="shared" si="23"/>
        <v>Water</v>
      </c>
      <c r="F737" t="s">
        <v>25</v>
      </c>
      <c r="G737" t="s">
        <v>25</v>
      </c>
      <c r="H737" s="2">
        <v>19.90154117014449</v>
      </c>
      <c r="I737">
        <v>2.4003269674420218</v>
      </c>
      <c r="J737">
        <v>0.36599538602973064</v>
      </c>
      <c r="K737">
        <v>0.13963331078385458</v>
      </c>
    </row>
    <row r="738" spans="1:11" x14ac:dyDescent="0.25">
      <c r="A738" t="s">
        <v>18</v>
      </c>
      <c r="B738" t="str">
        <f t="shared" si="22"/>
        <v>Eupelmus</v>
      </c>
      <c r="C738" t="s">
        <v>17</v>
      </c>
      <c r="D738" t="s">
        <v>16</v>
      </c>
      <c r="E738" t="str">
        <f t="shared" si="23"/>
        <v>Water</v>
      </c>
      <c r="F738" t="s">
        <v>25</v>
      </c>
      <c r="G738" t="s">
        <v>25</v>
      </c>
      <c r="H738" s="2">
        <v>20.28678099786838</v>
      </c>
      <c r="I738">
        <v>2.5383965322244975</v>
      </c>
      <c r="J738">
        <v>0.50936105984099023</v>
      </c>
      <c r="K738">
        <v>0.23292284535857086</v>
      </c>
    </row>
    <row r="739" spans="1:11" x14ac:dyDescent="0.25">
      <c r="A739" t="s">
        <v>18</v>
      </c>
      <c r="B739" t="str">
        <f t="shared" si="22"/>
        <v>Eupelmus</v>
      </c>
      <c r="C739" t="s">
        <v>17</v>
      </c>
      <c r="D739" t="s">
        <v>16</v>
      </c>
      <c r="E739" t="str">
        <f t="shared" si="23"/>
        <v>Water</v>
      </c>
      <c r="F739" t="s">
        <v>25</v>
      </c>
      <c r="G739" t="s">
        <v>25</v>
      </c>
      <c r="H739" s="2">
        <v>21.405321496298136</v>
      </c>
      <c r="I739">
        <v>2.6388322079873774</v>
      </c>
      <c r="J739">
        <v>0.30332827422157455</v>
      </c>
      <c r="K739">
        <v>5.7229002289524142E-2</v>
      </c>
    </row>
    <row r="740" spans="1:11" x14ac:dyDescent="0.25">
      <c r="A740" t="s">
        <v>18</v>
      </c>
      <c r="B740" t="str">
        <f t="shared" si="22"/>
        <v>Eupelmus</v>
      </c>
      <c r="C740" t="s">
        <v>17</v>
      </c>
      <c r="D740" t="s">
        <v>16</v>
      </c>
      <c r="E740" t="str">
        <f t="shared" si="23"/>
        <v>Water</v>
      </c>
      <c r="F740" t="s">
        <v>25</v>
      </c>
      <c r="G740" t="s">
        <v>25</v>
      </c>
      <c r="H740" s="2">
        <v>19.838774160810665</v>
      </c>
      <c r="I740">
        <v>2.3407347039195487</v>
      </c>
      <c r="J740">
        <v>0.33265162814776089</v>
      </c>
      <c r="K740">
        <v>0.11622304573575466</v>
      </c>
    </row>
    <row r="741" spans="1:11" x14ac:dyDescent="0.25">
      <c r="A741" t="s">
        <v>18</v>
      </c>
      <c r="B741" t="str">
        <f t="shared" si="22"/>
        <v>Eupelmus</v>
      </c>
      <c r="C741" t="s">
        <v>17</v>
      </c>
      <c r="D741" t="s">
        <v>16</v>
      </c>
      <c r="E741" t="str">
        <f t="shared" si="23"/>
        <v>Water</v>
      </c>
      <c r="F741" t="s">
        <v>25</v>
      </c>
      <c r="G741" t="s">
        <v>25</v>
      </c>
      <c r="H741" s="2">
        <v>19.892183711598715</v>
      </c>
      <c r="I741">
        <v>2.3356457650650104</v>
      </c>
      <c r="J741">
        <v>0.34428542270848334</v>
      </c>
      <c r="K741">
        <v>0.1362562829286017</v>
      </c>
    </row>
    <row r="742" spans="1:11" x14ac:dyDescent="0.25">
      <c r="A742" t="s">
        <v>18</v>
      </c>
      <c r="B742" t="str">
        <f t="shared" si="22"/>
        <v>Eupelmus</v>
      </c>
      <c r="C742" t="s">
        <v>17</v>
      </c>
      <c r="D742" t="s">
        <v>16</v>
      </c>
      <c r="E742" t="str">
        <f t="shared" si="23"/>
        <v>Water</v>
      </c>
      <c r="F742" t="s">
        <v>25</v>
      </c>
      <c r="G742" t="s">
        <v>25</v>
      </c>
      <c r="H742" s="2">
        <v>19.812915824027669</v>
      </c>
      <c r="I742">
        <v>2.3519703097980602</v>
      </c>
      <c r="J742">
        <v>0.35381678829977437</v>
      </c>
      <c r="K742">
        <v>0.13482223980773175</v>
      </c>
    </row>
    <row r="743" spans="1:11" x14ac:dyDescent="0.25">
      <c r="A743" t="s">
        <v>18</v>
      </c>
      <c r="B743" t="str">
        <f t="shared" si="22"/>
        <v>Eupelmus</v>
      </c>
      <c r="C743" t="s">
        <v>17</v>
      </c>
      <c r="D743" t="s">
        <v>16</v>
      </c>
      <c r="E743" t="str">
        <f t="shared" si="23"/>
        <v>Water</v>
      </c>
      <c r="F743" t="s">
        <v>25</v>
      </c>
      <c r="G743" t="s">
        <v>25</v>
      </c>
      <c r="H743" s="2">
        <v>23.840697502586082</v>
      </c>
      <c r="I743">
        <v>4.0268952268361158</v>
      </c>
      <c r="J743">
        <v>1.7156790305896261</v>
      </c>
      <c r="K743">
        <v>1.1570858578395151</v>
      </c>
    </row>
    <row r="744" spans="1:11" x14ac:dyDescent="0.25">
      <c r="A744" t="s">
        <v>18</v>
      </c>
      <c r="B744" t="str">
        <f t="shared" si="22"/>
        <v>Eupelmus</v>
      </c>
      <c r="C744" t="s">
        <v>17</v>
      </c>
      <c r="D744" t="s">
        <v>16</v>
      </c>
      <c r="E744" t="str">
        <f t="shared" si="23"/>
        <v>Water</v>
      </c>
      <c r="F744" t="s">
        <v>25</v>
      </c>
      <c r="G744" t="s">
        <v>25</v>
      </c>
      <c r="H744" s="2">
        <v>19.995102206259045</v>
      </c>
      <c r="I744">
        <v>2.3771188587577621</v>
      </c>
      <c r="J744">
        <v>0.37732715573295206</v>
      </c>
      <c r="K744">
        <v>0.14820048302379651</v>
      </c>
    </row>
    <row r="745" spans="1:11" x14ac:dyDescent="0.25">
      <c r="A745" t="s">
        <v>18</v>
      </c>
      <c r="B745" t="str">
        <f t="shared" si="22"/>
        <v>Eupelmus</v>
      </c>
      <c r="C745" t="s">
        <v>17</v>
      </c>
      <c r="D745" t="s">
        <v>16</v>
      </c>
      <c r="E745" t="str">
        <f t="shared" si="23"/>
        <v>Water</v>
      </c>
      <c r="F745" t="s">
        <v>25</v>
      </c>
      <c r="G745" t="s">
        <v>25</v>
      </c>
      <c r="H745" s="2">
        <v>19.828277586450913</v>
      </c>
      <c r="I745">
        <v>2.359952495328502</v>
      </c>
      <c r="J745">
        <v>0.42335769417739588</v>
      </c>
      <c r="K745">
        <v>0.17691182714535075</v>
      </c>
    </row>
    <row r="746" spans="1:11" x14ac:dyDescent="0.25">
      <c r="A746" t="s">
        <v>18</v>
      </c>
      <c r="B746" t="str">
        <f t="shared" si="22"/>
        <v>Eupelmus</v>
      </c>
      <c r="C746" t="s">
        <v>17</v>
      </c>
      <c r="D746" t="s">
        <v>16</v>
      </c>
      <c r="E746" t="str">
        <f t="shared" si="23"/>
        <v>Water</v>
      </c>
      <c r="F746" t="s">
        <v>25</v>
      </c>
      <c r="G746" t="s">
        <v>25</v>
      </c>
      <c r="H746" s="2">
        <v>19.846151607498474</v>
      </c>
      <c r="I746">
        <v>2.3618773619812994</v>
      </c>
      <c r="J746">
        <v>0.41169671848301037</v>
      </c>
      <c r="K746">
        <v>0.17721355844825365</v>
      </c>
    </row>
    <row r="747" spans="1:11" x14ac:dyDescent="0.25">
      <c r="A747" t="s">
        <v>18</v>
      </c>
      <c r="B747" t="str">
        <f t="shared" si="22"/>
        <v>Eupelmus</v>
      </c>
      <c r="C747" t="s">
        <v>17</v>
      </c>
      <c r="D747" t="s">
        <v>16</v>
      </c>
      <c r="E747" t="str">
        <f t="shared" si="23"/>
        <v>Water</v>
      </c>
      <c r="F747" t="s">
        <v>25</v>
      </c>
      <c r="G747" t="s">
        <v>25</v>
      </c>
      <c r="H747" s="2">
        <v>20.556085845367495</v>
      </c>
      <c r="I747">
        <v>2.7457893278320045</v>
      </c>
      <c r="J747">
        <v>0.9175724358776981</v>
      </c>
      <c r="K747">
        <v>0.51882870954829574</v>
      </c>
    </row>
    <row r="748" spans="1:11" x14ac:dyDescent="0.25">
      <c r="A748" t="s">
        <v>19</v>
      </c>
      <c r="B748" t="str">
        <f t="shared" si="22"/>
        <v>Gelis</v>
      </c>
      <c r="C748" t="s">
        <v>12</v>
      </c>
      <c r="D748" t="s">
        <v>13</v>
      </c>
      <c r="E748" t="str">
        <f t="shared" si="23"/>
        <v>Deuterium</v>
      </c>
      <c r="F748" t="s">
        <v>25</v>
      </c>
      <c r="G748" t="s">
        <v>25</v>
      </c>
      <c r="H748" s="2">
        <v>22.825344137459727</v>
      </c>
      <c r="I748">
        <v>3.6252400013017017</v>
      </c>
      <c r="J748">
        <v>1.560415242930131</v>
      </c>
      <c r="K748">
        <v>1.0137004132903771</v>
      </c>
    </row>
    <row r="749" spans="1:11" x14ac:dyDescent="0.25">
      <c r="A749" t="s">
        <v>19</v>
      </c>
      <c r="B749" t="str">
        <f t="shared" si="22"/>
        <v>Gelis</v>
      </c>
      <c r="C749" t="s">
        <v>12</v>
      </c>
      <c r="D749" t="s">
        <v>13</v>
      </c>
      <c r="E749" t="str">
        <f t="shared" si="23"/>
        <v>Deuterium</v>
      </c>
      <c r="F749" t="s">
        <v>25</v>
      </c>
      <c r="G749" t="s">
        <v>25</v>
      </c>
      <c r="H749" s="2">
        <v>19.866174366493631</v>
      </c>
      <c r="I749">
        <v>2.4024760846172946</v>
      </c>
      <c r="J749">
        <v>0.4253922832243493</v>
      </c>
      <c r="K749">
        <v>0.18520379808203952</v>
      </c>
    </row>
    <row r="750" spans="1:11" x14ac:dyDescent="0.25">
      <c r="A750" t="s">
        <v>19</v>
      </c>
      <c r="B750" t="str">
        <f t="shared" si="22"/>
        <v>Gelis</v>
      </c>
      <c r="C750" t="s">
        <v>12</v>
      </c>
      <c r="D750" t="s">
        <v>13</v>
      </c>
      <c r="E750" t="str">
        <f t="shared" si="23"/>
        <v>Deuterium</v>
      </c>
      <c r="F750" t="s">
        <v>25</v>
      </c>
      <c r="G750" t="s">
        <v>25</v>
      </c>
      <c r="H750" s="2">
        <v>19.896357631601763</v>
      </c>
      <c r="I750">
        <v>2.4361518190576987</v>
      </c>
      <c r="J750">
        <v>0.45981486358498558</v>
      </c>
      <c r="K750">
        <v>0.22311898752398449</v>
      </c>
    </row>
    <row r="751" spans="1:11" x14ac:dyDescent="0.25">
      <c r="A751" t="s">
        <v>19</v>
      </c>
      <c r="B751" t="str">
        <f t="shared" si="22"/>
        <v>Gelis</v>
      </c>
      <c r="C751" t="s">
        <v>12</v>
      </c>
      <c r="D751" t="s">
        <v>13</v>
      </c>
      <c r="E751" t="str">
        <f t="shared" si="23"/>
        <v>Deuterium</v>
      </c>
      <c r="F751" t="s">
        <v>25</v>
      </c>
      <c r="G751" t="s">
        <v>25</v>
      </c>
      <c r="H751" s="2">
        <v>19.966642993261114</v>
      </c>
      <c r="I751">
        <v>2.4220786107031644</v>
      </c>
      <c r="J751">
        <v>0.43656544946799108</v>
      </c>
      <c r="K751">
        <v>0.20470533037255084</v>
      </c>
    </row>
    <row r="752" spans="1:11" x14ac:dyDescent="0.25">
      <c r="A752" t="s">
        <v>19</v>
      </c>
      <c r="B752" t="str">
        <f t="shared" si="22"/>
        <v>Gelis</v>
      </c>
      <c r="C752" t="s">
        <v>12</v>
      </c>
      <c r="D752" t="s">
        <v>13</v>
      </c>
      <c r="E752" t="str">
        <f t="shared" si="23"/>
        <v>Deuterium</v>
      </c>
      <c r="F752" t="s">
        <v>25</v>
      </c>
      <c r="G752" t="s">
        <v>25</v>
      </c>
      <c r="H752" s="2">
        <v>19.794837757565197</v>
      </c>
      <c r="I752">
        <v>2.3801489864251044</v>
      </c>
      <c r="J752">
        <v>0.38813225604307183</v>
      </c>
      <c r="K752">
        <v>0.16908364820218844</v>
      </c>
    </row>
    <row r="753" spans="1:11" x14ac:dyDescent="0.25">
      <c r="A753" t="s">
        <v>19</v>
      </c>
      <c r="B753" t="str">
        <f t="shared" si="22"/>
        <v>Gelis</v>
      </c>
      <c r="C753" t="s">
        <v>12</v>
      </c>
      <c r="D753" t="s">
        <v>13</v>
      </c>
      <c r="E753" t="str">
        <f t="shared" si="23"/>
        <v>Deuterium</v>
      </c>
      <c r="F753" t="s">
        <v>25</v>
      </c>
      <c r="G753" t="s">
        <v>25</v>
      </c>
      <c r="H753" s="2">
        <v>19.751975159334769</v>
      </c>
      <c r="I753">
        <v>2.3254237870560126</v>
      </c>
      <c r="J753">
        <v>0.37302997125912885</v>
      </c>
      <c r="K753">
        <v>0.15320192013073231</v>
      </c>
    </row>
    <row r="754" spans="1:11" x14ac:dyDescent="0.25">
      <c r="A754" t="s">
        <v>19</v>
      </c>
      <c r="B754" t="str">
        <f t="shared" si="22"/>
        <v>Gelis</v>
      </c>
      <c r="C754" t="s">
        <v>12</v>
      </c>
      <c r="D754" t="s">
        <v>13</v>
      </c>
      <c r="E754" t="str">
        <f t="shared" si="23"/>
        <v>Deuterium</v>
      </c>
      <c r="F754" t="s">
        <v>25</v>
      </c>
      <c r="G754" t="s">
        <v>25</v>
      </c>
      <c r="H754" s="2">
        <v>19.776760974858401</v>
      </c>
      <c r="I754">
        <v>2.3685034413365544</v>
      </c>
      <c r="J754">
        <v>0.45856583910516879</v>
      </c>
      <c r="K754">
        <v>0.21329422381160459</v>
      </c>
    </row>
    <row r="755" spans="1:11" x14ac:dyDescent="0.25">
      <c r="A755" t="s">
        <v>19</v>
      </c>
      <c r="B755" t="str">
        <f t="shared" si="22"/>
        <v>Gelis</v>
      </c>
      <c r="C755" t="s">
        <v>12</v>
      </c>
      <c r="D755" t="s">
        <v>13</v>
      </c>
      <c r="E755" t="str">
        <f t="shared" si="23"/>
        <v>Deuterium</v>
      </c>
      <c r="F755" t="s">
        <v>25</v>
      </c>
      <c r="G755" t="s">
        <v>25</v>
      </c>
      <c r="H755" s="2">
        <v>20.14081221503552</v>
      </c>
      <c r="I755">
        <v>2.4917824196797795</v>
      </c>
      <c r="J755">
        <v>0.55519032976354576</v>
      </c>
      <c r="K755">
        <v>0.29604495811684867</v>
      </c>
    </row>
    <row r="756" spans="1:11" x14ac:dyDescent="0.25">
      <c r="A756" t="s">
        <v>19</v>
      </c>
      <c r="B756" t="str">
        <f t="shared" si="22"/>
        <v>Gelis</v>
      </c>
      <c r="C756" t="s">
        <v>12</v>
      </c>
      <c r="D756" t="s">
        <v>13</v>
      </c>
      <c r="E756" t="str">
        <f t="shared" si="23"/>
        <v>Deuterium</v>
      </c>
      <c r="F756" t="s">
        <v>25</v>
      </c>
      <c r="G756" t="s">
        <v>25</v>
      </c>
      <c r="H756" s="2">
        <v>19.743084563970299</v>
      </c>
      <c r="I756">
        <v>2.3906603151998636</v>
      </c>
      <c r="J756">
        <v>0.41836555515997609</v>
      </c>
      <c r="K756">
        <v>0.20185292283998849</v>
      </c>
    </row>
    <row r="757" spans="1:11" x14ac:dyDescent="0.25">
      <c r="A757" t="s">
        <v>19</v>
      </c>
      <c r="B757" t="str">
        <f t="shared" si="22"/>
        <v>Gelis</v>
      </c>
      <c r="C757" t="s">
        <v>12</v>
      </c>
      <c r="D757" t="s">
        <v>13</v>
      </c>
      <c r="E757" t="str">
        <f t="shared" si="23"/>
        <v>Deuterium</v>
      </c>
      <c r="F757" t="s">
        <v>25</v>
      </c>
      <c r="G757" t="s">
        <v>25</v>
      </c>
      <c r="H757" s="2">
        <v>19.814878190486041</v>
      </c>
      <c r="I757">
        <v>2.3922576742779373</v>
      </c>
      <c r="J757">
        <v>0.43375488471670631</v>
      </c>
      <c r="K757">
        <v>0.21823043924646029</v>
      </c>
    </row>
    <row r="758" spans="1:11" x14ac:dyDescent="0.25">
      <c r="A758" t="s">
        <v>19</v>
      </c>
      <c r="B758" t="str">
        <f t="shared" si="22"/>
        <v>Gelis</v>
      </c>
      <c r="C758" t="s">
        <v>12</v>
      </c>
      <c r="D758" t="s">
        <v>13</v>
      </c>
      <c r="E758" t="str">
        <f t="shared" si="23"/>
        <v>Deuterium</v>
      </c>
      <c r="F758" t="s">
        <v>25</v>
      </c>
      <c r="G758" t="s">
        <v>25</v>
      </c>
      <c r="H758" s="2">
        <v>19.743836055075249</v>
      </c>
      <c r="I758">
        <v>2.4077581080462926</v>
      </c>
      <c r="J758">
        <v>0.43090435021270757</v>
      </c>
      <c r="K758">
        <v>0.204382233200677</v>
      </c>
    </row>
    <row r="759" spans="1:11" x14ac:dyDescent="0.25">
      <c r="A759" t="s">
        <v>19</v>
      </c>
      <c r="B759" t="str">
        <f t="shared" si="22"/>
        <v>Gelis</v>
      </c>
      <c r="C759" t="s">
        <v>12</v>
      </c>
      <c r="D759" t="s">
        <v>13</v>
      </c>
      <c r="E759" t="str">
        <f t="shared" si="23"/>
        <v>Deuterium</v>
      </c>
      <c r="F759" t="s">
        <v>25</v>
      </c>
      <c r="G759" t="s">
        <v>25</v>
      </c>
      <c r="H759" s="2">
        <v>19.775056448203348</v>
      </c>
      <c r="I759">
        <v>2.3399003409969961</v>
      </c>
      <c r="J759">
        <v>0.357612984102192</v>
      </c>
      <c r="K759">
        <v>0.1388358100386414</v>
      </c>
    </row>
    <row r="760" spans="1:11" x14ac:dyDescent="0.25">
      <c r="A760" t="s">
        <v>19</v>
      </c>
      <c r="B760" t="str">
        <f t="shared" si="22"/>
        <v>Gelis</v>
      </c>
      <c r="C760" t="s">
        <v>12</v>
      </c>
      <c r="D760" t="s">
        <v>13</v>
      </c>
      <c r="E760" t="str">
        <f t="shared" si="23"/>
        <v>Deuterium</v>
      </c>
      <c r="F760" t="s">
        <v>25</v>
      </c>
      <c r="G760" t="s">
        <v>25</v>
      </c>
      <c r="H760" s="2">
        <v>19.67871145251436</v>
      </c>
      <c r="I760">
        <v>2.311117143636793</v>
      </c>
      <c r="J760">
        <v>0.29267175378246429</v>
      </c>
      <c r="K760">
        <v>0.10717158906623571</v>
      </c>
    </row>
    <row r="761" spans="1:11" x14ac:dyDescent="0.25">
      <c r="A761" t="s">
        <v>19</v>
      </c>
      <c r="B761" t="str">
        <f t="shared" si="22"/>
        <v>Gelis</v>
      </c>
      <c r="C761" t="s">
        <v>12</v>
      </c>
      <c r="D761" t="s">
        <v>13</v>
      </c>
      <c r="E761" t="str">
        <f t="shared" si="23"/>
        <v>Deuterium</v>
      </c>
      <c r="F761" t="s">
        <v>25</v>
      </c>
      <c r="G761" t="s">
        <v>25</v>
      </c>
      <c r="H761" s="2">
        <v>19.795317959337698</v>
      </c>
      <c r="I761">
        <v>2.351534176568769</v>
      </c>
      <c r="J761">
        <v>0.38337986335755903</v>
      </c>
      <c r="K761">
        <v>0.17798438318460622</v>
      </c>
    </row>
    <row r="762" spans="1:11" x14ac:dyDescent="0.25">
      <c r="A762" t="s">
        <v>19</v>
      </c>
      <c r="B762" t="str">
        <f t="shared" si="22"/>
        <v>Gelis</v>
      </c>
      <c r="C762" t="s">
        <v>12</v>
      </c>
      <c r="D762" t="s">
        <v>13</v>
      </c>
      <c r="E762" t="str">
        <f t="shared" si="23"/>
        <v>Deuterium</v>
      </c>
      <c r="F762" t="s">
        <v>25</v>
      </c>
      <c r="G762" t="s">
        <v>25</v>
      </c>
      <c r="H762" s="2">
        <v>19.809510045313626</v>
      </c>
      <c r="I762">
        <v>2.3402346579623146</v>
      </c>
      <c r="J762">
        <v>0.36236801150553688</v>
      </c>
      <c r="K762">
        <v>0.14769668951441631</v>
      </c>
    </row>
    <row r="763" spans="1:11" x14ac:dyDescent="0.25">
      <c r="A763" t="s">
        <v>19</v>
      </c>
      <c r="B763" t="str">
        <f t="shared" si="22"/>
        <v>Gelis</v>
      </c>
      <c r="C763" t="s">
        <v>12</v>
      </c>
      <c r="D763" t="s">
        <v>16</v>
      </c>
      <c r="E763" t="str">
        <f t="shared" si="23"/>
        <v>Water</v>
      </c>
      <c r="F763" t="s">
        <v>25</v>
      </c>
      <c r="G763" t="s">
        <v>25</v>
      </c>
      <c r="H763" s="2">
        <v>20.064491837148459</v>
      </c>
      <c r="I763">
        <v>2.4690332982554382</v>
      </c>
      <c r="J763">
        <v>0.57637165834773463</v>
      </c>
      <c r="K763">
        <v>0.29098562449917453</v>
      </c>
    </row>
    <row r="764" spans="1:11" x14ac:dyDescent="0.25">
      <c r="A764" t="s">
        <v>19</v>
      </c>
      <c r="B764" t="str">
        <f t="shared" si="22"/>
        <v>Gelis</v>
      </c>
      <c r="C764" t="s">
        <v>12</v>
      </c>
      <c r="D764" t="s">
        <v>16</v>
      </c>
      <c r="E764" t="str">
        <f t="shared" si="23"/>
        <v>Water</v>
      </c>
      <c r="F764" t="s">
        <v>25</v>
      </c>
      <c r="G764" t="s">
        <v>25</v>
      </c>
      <c r="H764" s="2">
        <v>19.976143687375089</v>
      </c>
      <c r="I764">
        <v>2.4787781011112284</v>
      </c>
      <c r="J764">
        <v>0.51079983984104727</v>
      </c>
      <c r="K764">
        <v>0.26402772961282078</v>
      </c>
    </row>
    <row r="765" spans="1:11" x14ac:dyDescent="0.25">
      <c r="A765" t="s">
        <v>19</v>
      </c>
      <c r="B765" t="str">
        <f t="shared" si="22"/>
        <v>Gelis</v>
      </c>
      <c r="C765" t="s">
        <v>12</v>
      </c>
      <c r="D765" t="s">
        <v>16</v>
      </c>
      <c r="E765" t="str">
        <f t="shared" si="23"/>
        <v>Water</v>
      </c>
      <c r="F765" t="s">
        <v>25</v>
      </c>
      <c r="G765" t="s">
        <v>25</v>
      </c>
      <c r="H765" s="2">
        <v>20.092935215558459</v>
      </c>
      <c r="I765">
        <v>2.5213472386144562</v>
      </c>
      <c r="J765">
        <v>0.64738239943102038</v>
      </c>
      <c r="K765">
        <v>0.30829066685707329</v>
      </c>
    </row>
    <row r="766" spans="1:11" x14ac:dyDescent="0.25">
      <c r="A766" t="s">
        <v>19</v>
      </c>
      <c r="B766" t="str">
        <f t="shared" si="22"/>
        <v>Gelis</v>
      </c>
      <c r="C766" t="s">
        <v>12</v>
      </c>
      <c r="D766" t="s">
        <v>16</v>
      </c>
      <c r="E766" t="str">
        <f t="shared" si="23"/>
        <v>Water</v>
      </c>
      <c r="F766" t="s">
        <v>25</v>
      </c>
      <c r="G766" t="s">
        <v>25</v>
      </c>
      <c r="H766" s="2">
        <v>19.893173928432251</v>
      </c>
      <c r="I766">
        <v>2.3694794910388368</v>
      </c>
      <c r="J766">
        <v>0.39148108556453715</v>
      </c>
      <c r="K766">
        <v>0.15358929165162116</v>
      </c>
    </row>
    <row r="767" spans="1:11" x14ac:dyDescent="0.25">
      <c r="A767" t="s">
        <v>19</v>
      </c>
      <c r="B767" t="str">
        <f t="shared" si="22"/>
        <v>Gelis</v>
      </c>
      <c r="C767" t="s">
        <v>12</v>
      </c>
      <c r="D767" t="s">
        <v>16</v>
      </c>
      <c r="E767" t="str">
        <f t="shared" si="23"/>
        <v>Water</v>
      </c>
      <c r="F767" t="s">
        <v>25</v>
      </c>
      <c r="G767" t="s">
        <v>25</v>
      </c>
      <c r="H767" s="2">
        <v>19.884717262170629</v>
      </c>
      <c r="I767">
        <v>2.3968380953137189</v>
      </c>
      <c r="J767">
        <v>0.47093746133144881</v>
      </c>
      <c r="K767">
        <v>0.23980291694044828</v>
      </c>
    </row>
    <row r="768" spans="1:11" x14ac:dyDescent="0.25">
      <c r="A768" t="s">
        <v>19</v>
      </c>
      <c r="B768" t="str">
        <f t="shared" si="22"/>
        <v>Gelis</v>
      </c>
      <c r="C768" t="s">
        <v>12</v>
      </c>
      <c r="D768" t="s">
        <v>16</v>
      </c>
      <c r="E768" t="str">
        <f t="shared" si="23"/>
        <v>Water</v>
      </c>
      <c r="F768" t="s">
        <v>25</v>
      </c>
      <c r="G768" t="s">
        <v>25</v>
      </c>
      <c r="H768" s="2">
        <v>19.994108744809875</v>
      </c>
      <c r="I768">
        <v>2.4159437826091557</v>
      </c>
      <c r="J768">
        <v>0.43108466121754957</v>
      </c>
      <c r="K768">
        <v>0.17144610912580124</v>
      </c>
    </row>
    <row r="769" spans="1:11" x14ac:dyDescent="0.25">
      <c r="A769" t="s">
        <v>19</v>
      </c>
      <c r="B769" t="str">
        <f t="shared" si="22"/>
        <v>Gelis</v>
      </c>
      <c r="C769" t="s">
        <v>12</v>
      </c>
      <c r="D769" t="s">
        <v>16</v>
      </c>
      <c r="E769" t="str">
        <f t="shared" si="23"/>
        <v>Water</v>
      </c>
      <c r="F769" t="s">
        <v>25</v>
      </c>
      <c r="G769" t="s">
        <v>25</v>
      </c>
      <c r="H769" s="2">
        <v>19.951154344450178</v>
      </c>
      <c r="I769">
        <v>2.36911521494233</v>
      </c>
      <c r="J769">
        <v>0.41125216191224684</v>
      </c>
      <c r="K769">
        <v>0.17333143265872</v>
      </c>
    </row>
    <row r="770" spans="1:11" x14ac:dyDescent="0.25">
      <c r="A770" t="s">
        <v>19</v>
      </c>
      <c r="B770" t="str">
        <f t="shared" si="22"/>
        <v>Gelis</v>
      </c>
      <c r="C770" t="s">
        <v>12</v>
      </c>
      <c r="D770" t="s">
        <v>16</v>
      </c>
      <c r="E770" t="str">
        <f t="shared" si="23"/>
        <v>Water</v>
      </c>
      <c r="F770" t="s">
        <v>25</v>
      </c>
      <c r="G770" t="s">
        <v>25</v>
      </c>
      <c r="H770" s="2">
        <v>19.928015245246012</v>
      </c>
      <c r="I770">
        <v>2.3883115769714962</v>
      </c>
      <c r="J770">
        <v>0.44339961766559427</v>
      </c>
      <c r="K770">
        <v>0.20410219849803643</v>
      </c>
    </row>
    <row r="771" spans="1:11" x14ac:dyDescent="0.25">
      <c r="A771" t="s">
        <v>19</v>
      </c>
      <c r="B771" t="str">
        <f t="shared" ref="B771:B834" si="24">IF(A771 = "dmel", "Drosophila", IF(A771 = "evuil", "Eupelmus", "Gelis"))</f>
        <v>Gelis</v>
      </c>
      <c r="C771" t="s">
        <v>12</v>
      </c>
      <c r="D771" t="s">
        <v>16</v>
      </c>
      <c r="E771" t="str">
        <f t="shared" ref="E771:E834" si="25">IF(D771="d", "Deuterium", "Water")</f>
        <v>Water</v>
      </c>
      <c r="F771" t="s">
        <v>25</v>
      </c>
      <c r="G771" t="s">
        <v>25</v>
      </c>
      <c r="H771" s="2">
        <v>19.850467649667753</v>
      </c>
      <c r="I771">
        <v>2.3502239254167687</v>
      </c>
      <c r="J771">
        <v>0.42101107651497183</v>
      </c>
      <c r="K771">
        <v>0.16922286265867653</v>
      </c>
    </row>
    <row r="772" spans="1:11" x14ac:dyDescent="0.25">
      <c r="A772" t="s">
        <v>19</v>
      </c>
      <c r="B772" t="str">
        <f t="shared" si="24"/>
        <v>Gelis</v>
      </c>
      <c r="C772" t="s">
        <v>12</v>
      </c>
      <c r="D772" t="s">
        <v>16</v>
      </c>
      <c r="E772" t="str">
        <f t="shared" si="25"/>
        <v>Water</v>
      </c>
      <c r="F772" t="s">
        <v>25</v>
      </c>
      <c r="G772" t="s">
        <v>25</v>
      </c>
      <c r="H772" s="2">
        <v>19.894837724437103</v>
      </c>
      <c r="I772">
        <v>2.3591786623938225</v>
      </c>
      <c r="J772">
        <v>0.38547196561308433</v>
      </c>
      <c r="K772">
        <v>0.14669672605172529</v>
      </c>
    </row>
    <row r="773" spans="1:11" x14ac:dyDescent="0.25">
      <c r="A773" t="s">
        <v>19</v>
      </c>
      <c r="B773" t="str">
        <f t="shared" si="24"/>
        <v>Gelis</v>
      </c>
      <c r="C773" t="s">
        <v>12</v>
      </c>
      <c r="D773" t="s">
        <v>16</v>
      </c>
      <c r="E773" t="str">
        <f t="shared" si="25"/>
        <v>Water</v>
      </c>
      <c r="F773" t="s">
        <v>25</v>
      </c>
      <c r="G773" t="s">
        <v>25</v>
      </c>
      <c r="H773" s="2">
        <v>19.66967424879428</v>
      </c>
      <c r="I773">
        <v>2.2926460187658022</v>
      </c>
      <c r="J773">
        <v>0.31774938171024103</v>
      </c>
      <c r="K773">
        <v>0.1216974323003574</v>
      </c>
    </row>
    <row r="774" spans="1:11" x14ac:dyDescent="0.25">
      <c r="A774" t="s">
        <v>19</v>
      </c>
      <c r="B774" t="str">
        <f t="shared" si="24"/>
        <v>Gelis</v>
      </c>
      <c r="C774" t="s">
        <v>12</v>
      </c>
      <c r="D774" t="s">
        <v>16</v>
      </c>
      <c r="E774" t="str">
        <f t="shared" si="25"/>
        <v>Water</v>
      </c>
      <c r="F774" t="s">
        <v>25</v>
      </c>
      <c r="G774" t="s">
        <v>25</v>
      </c>
      <c r="H774" s="2">
        <v>19.765312629256858</v>
      </c>
      <c r="I774">
        <v>2.2787984282365916</v>
      </c>
      <c r="J774">
        <v>0.30493847373500621</v>
      </c>
      <c r="K774">
        <v>0.11126861298772921</v>
      </c>
    </row>
    <row r="775" spans="1:11" x14ac:dyDescent="0.25">
      <c r="A775" t="s">
        <v>19</v>
      </c>
      <c r="B775" t="str">
        <f t="shared" si="24"/>
        <v>Gelis</v>
      </c>
      <c r="C775" t="s">
        <v>12</v>
      </c>
      <c r="D775" t="s">
        <v>16</v>
      </c>
      <c r="E775" t="str">
        <f t="shared" si="25"/>
        <v>Water</v>
      </c>
      <c r="F775" t="s">
        <v>25</v>
      </c>
      <c r="G775" t="s">
        <v>25</v>
      </c>
      <c r="H775" s="2">
        <v>19.77936264466264</v>
      </c>
      <c r="I775">
        <v>2.3497766382659515</v>
      </c>
      <c r="J775">
        <v>0.34847789334617146</v>
      </c>
      <c r="K775">
        <v>0.14834801885419349</v>
      </c>
    </row>
    <row r="776" spans="1:11" x14ac:dyDescent="0.25">
      <c r="A776" t="s">
        <v>19</v>
      </c>
      <c r="B776" t="str">
        <f t="shared" si="24"/>
        <v>Gelis</v>
      </c>
      <c r="C776" t="s">
        <v>12</v>
      </c>
      <c r="D776" t="s">
        <v>16</v>
      </c>
      <c r="E776" t="str">
        <f t="shared" si="25"/>
        <v>Water</v>
      </c>
      <c r="F776" t="s">
        <v>25</v>
      </c>
      <c r="G776" t="s">
        <v>25</v>
      </c>
      <c r="H776" s="2">
        <v>19.809957479545478</v>
      </c>
      <c r="I776">
        <v>2.3076096712375289</v>
      </c>
      <c r="J776">
        <v>0.30772749482789097</v>
      </c>
      <c r="K776">
        <v>0.11453146063132652</v>
      </c>
    </row>
    <row r="777" spans="1:11" x14ac:dyDescent="0.25">
      <c r="A777" t="s">
        <v>19</v>
      </c>
      <c r="B777" t="str">
        <f t="shared" si="24"/>
        <v>Gelis</v>
      </c>
      <c r="C777" t="s">
        <v>12</v>
      </c>
      <c r="D777" t="s">
        <v>16</v>
      </c>
      <c r="E777" t="str">
        <f t="shared" si="25"/>
        <v>Water</v>
      </c>
      <c r="F777" t="s">
        <v>25</v>
      </c>
      <c r="G777" t="s">
        <v>25</v>
      </c>
      <c r="H777" s="2">
        <v>19.798997952452122</v>
      </c>
      <c r="I777">
        <v>2.3350933905681122</v>
      </c>
      <c r="J777">
        <v>0.32260400687344049</v>
      </c>
      <c r="K777">
        <v>0.12723107005773954</v>
      </c>
    </row>
    <row r="778" spans="1:11" x14ac:dyDescent="0.25">
      <c r="A778" t="s">
        <v>19</v>
      </c>
      <c r="B778" t="str">
        <f t="shared" si="24"/>
        <v>Gelis</v>
      </c>
      <c r="C778" t="s">
        <v>17</v>
      </c>
      <c r="D778" t="s">
        <v>13</v>
      </c>
      <c r="E778" t="str">
        <f t="shared" si="25"/>
        <v>Deuterium</v>
      </c>
      <c r="F778" t="s">
        <v>25</v>
      </c>
      <c r="G778" t="s">
        <v>25</v>
      </c>
      <c r="H778" s="2">
        <v>20.4069345403305</v>
      </c>
      <c r="I778">
        <v>2.5769674196165506</v>
      </c>
      <c r="J778">
        <v>0.59481617490072158</v>
      </c>
      <c r="K778">
        <v>0.32879286049788631</v>
      </c>
    </row>
    <row r="779" spans="1:11" x14ac:dyDescent="0.25">
      <c r="A779" t="s">
        <v>19</v>
      </c>
      <c r="B779" t="str">
        <f t="shared" si="24"/>
        <v>Gelis</v>
      </c>
      <c r="C779" t="s">
        <v>17</v>
      </c>
      <c r="D779" t="s">
        <v>13</v>
      </c>
      <c r="E779" t="str">
        <f t="shared" si="25"/>
        <v>Deuterium</v>
      </c>
      <c r="F779" t="s">
        <v>25</v>
      </c>
      <c r="G779" t="s">
        <v>25</v>
      </c>
      <c r="H779" s="2">
        <v>19.936824794639879</v>
      </c>
      <c r="I779">
        <v>2.3912838685741735</v>
      </c>
      <c r="J779">
        <v>0.44090059558215505</v>
      </c>
      <c r="K779">
        <v>0.19166557149021146</v>
      </c>
    </row>
    <row r="780" spans="1:11" x14ac:dyDescent="0.25">
      <c r="A780" t="s">
        <v>19</v>
      </c>
      <c r="B780" t="str">
        <f t="shared" si="24"/>
        <v>Gelis</v>
      </c>
      <c r="C780" t="s">
        <v>17</v>
      </c>
      <c r="D780" t="s">
        <v>13</v>
      </c>
      <c r="E780" t="str">
        <f t="shared" si="25"/>
        <v>Deuterium</v>
      </c>
      <c r="F780" t="s">
        <v>25</v>
      </c>
      <c r="G780" t="s">
        <v>25</v>
      </c>
      <c r="H780" s="2">
        <v>20.44457179050233</v>
      </c>
      <c r="I780">
        <v>2.5712174450694456</v>
      </c>
      <c r="J780">
        <v>0.52781589781484217</v>
      </c>
      <c r="K780">
        <v>0.27823438041953824</v>
      </c>
    </row>
    <row r="781" spans="1:11" x14ac:dyDescent="0.25">
      <c r="A781" t="s">
        <v>19</v>
      </c>
      <c r="B781" t="str">
        <f t="shared" si="24"/>
        <v>Gelis</v>
      </c>
      <c r="C781" t="s">
        <v>17</v>
      </c>
      <c r="D781" t="s">
        <v>13</v>
      </c>
      <c r="E781" t="str">
        <f t="shared" si="25"/>
        <v>Deuterium</v>
      </c>
      <c r="F781" t="s">
        <v>25</v>
      </c>
      <c r="G781" t="s">
        <v>25</v>
      </c>
      <c r="H781" s="2">
        <v>20.175142547560259</v>
      </c>
      <c r="I781">
        <v>2.3975522674387624</v>
      </c>
      <c r="J781">
        <v>0.41742899266390748</v>
      </c>
      <c r="K781">
        <v>0.19494822104197379</v>
      </c>
    </row>
    <row r="782" spans="1:11" x14ac:dyDescent="0.25">
      <c r="A782" t="s">
        <v>19</v>
      </c>
      <c r="B782" t="str">
        <f t="shared" si="24"/>
        <v>Gelis</v>
      </c>
      <c r="C782" t="s">
        <v>17</v>
      </c>
      <c r="D782" t="s">
        <v>13</v>
      </c>
      <c r="E782" t="str">
        <f t="shared" si="25"/>
        <v>Deuterium</v>
      </c>
      <c r="F782" t="s">
        <v>25</v>
      </c>
      <c r="G782" t="s">
        <v>25</v>
      </c>
      <c r="H782" s="2">
        <v>19.730275177028929</v>
      </c>
      <c r="I782">
        <v>2.3070380429768038</v>
      </c>
      <c r="J782">
        <v>0.31438258380879358</v>
      </c>
      <c r="K782">
        <v>0.12011629135917623</v>
      </c>
    </row>
    <row r="783" spans="1:11" x14ac:dyDescent="0.25">
      <c r="A783" t="s">
        <v>19</v>
      </c>
      <c r="B783" t="str">
        <f t="shared" si="24"/>
        <v>Gelis</v>
      </c>
      <c r="C783" t="s">
        <v>17</v>
      </c>
      <c r="D783" t="s">
        <v>16</v>
      </c>
      <c r="E783" t="str">
        <f t="shared" si="25"/>
        <v>Water</v>
      </c>
      <c r="F783" t="s">
        <v>25</v>
      </c>
      <c r="G783" t="s">
        <v>25</v>
      </c>
      <c r="H783" s="2">
        <v>19.732448706398529</v>
      </c>
      <c r="I783">
        <v>2.344795818127217</v>
      </c>
      <c r="J783">
        <v>0.33122610921935997</v>
      </c>
      <c r="K783">
        <v>0.14137234242900842</v>
      </c>
    </row>
    <row r="784" spans="1:11" x14ac:dyDescent="0.25">
      <c r="A784" t="s">
        <v>19</v>
      </c>
      <c r="B784" t="str">
        <f t="shared" si="24"/>
        <v>Gelis</v>
      </c>
      <c r="C784" t="s">
        <v>17</v>
      </c>
      <c r="D784" t="s">
        <v>16</v>
      </c>
      <c r="E784" t="str">
        <f t="shared" si="25"/>
        <v>Water</v>
      </c>
      <c r="F784" t="s">
        <v>25</v>
      </c>
      <c r="G784" t="s">
        <v>25</v>
      </c>
      <c r="H784" s="2">
        <v>19.902200953754548</v>
      </c>
      <c r="I784">
        <v>2.3753573015446832</v>
      </c>
      <c r="J784">
        <v>0.35902419552205822</v>
      </c>
      <c r="K784">
        <v>0.17274029791167198</v>
      </c>
    </row>
    <row r="785" spans="1:11" x14ac:dyDescent="0.25">
      <c r="A785" t="s">
        <v>19</v>
      </c>
      <c r="B785" t="str">
        <f t="shared" si="24"/>
        <v>Gelis</v>
      </c>
      <c r="C785" t="s">
        <v>17</v>
      </c>
      <c r="D785" t="s">
        <v>16</v>
      </c>
      <c r="E785" t="str">
        <f t="shared" si="25"/>
        <v>Water</v>
      </c>
      <c r="F785" t="s">
        <v>25</v>
      </c>
      <c r="G785" t="s">
        <v>25</v>
      </c>
      <c r="H785" s="2">
        <v>19.862521309881622</v>
      </c>
      <c r="I785">
        <v>2.3965201277109478</v>
      </c>
      <c r="J785">
        <v>0.40725551546521149</v>
      </c>
      <c r="K785">
        <v>0.15929635740807938</v>
      </c>
    </row>
    <row r="786" spans="1:11" x14ac:dyDescent="0.25">
      <c r="A786" t="s">
        <v>19</v>
      </c>
      <c r="B786" t="str">
        <f t="shared" si="24"/>
        <v>Gelis</v>
      </c>
      <c r="C786" t="s">
        <v>17</v>
      </c>
      <c r="D786" t="s">
        <v>16</v>
      </c>
      <c r="E786" t="str">
        <f t="shared" si="25"/>
        <v>Water</v>
      </c>
      <c r="F786" t="s">
        <v>25</v>
      </c>
      <c r="G786" t="s">
        <v>25</v>
      </c>
      <c r="H786" s="2">
        <v>19.700759850641042</v>
      </c>
      <c r="I786">
        <v>2.3178055722380346</v>
      </c>
      <c r="J786">
        <v>0.28357312583231065</v>
      </c>
      <c r="K786">
        <v>8.8910358513721699E-2</v>
      </c>
    </row>
    <row r="787" spans="1:11" x14ac:dyDescent="0.25">
      <c r="A787" t="s">
        <v>19</v>
      </c>
      <c r="B787" t="str">
        <f t="shared" si="24"/>
        <v>Gelis</v>
      </c>
      <c r="C787" t="s">
        <v>17</v>
      </c>
      <c r="D787" t="s">
        <v>16</v>
      </c>
      <c r="E787" t="str">
        <f t="shared" si="25"/>
        <v>Water</v>
      </c>
      <c r="F787" t="s">
        <v>25</v>
      </c>
      <c r="G787" t="s">
        <v>25</v>
      </c>
      <c r="H787" s="2">
        <v>19.628728758150334</v>
      </c>
      <c r="I787">
        <v>2.2802934419444427</v>
      </c>
      <c r="J787">
        <v>0.28897313314658302</v>
      </c>
      <c r="K787">
        <v>9.5224670237716774E-2</v>
      </c>
    </row>
    <row r="788" spans="1:11" x14ac:dyDescent="0.25">
      <c r="A788" t="s">
        <v>20</v>
      </c>
      <c r="B788" t="str">
        <f t="shared" si="24"/>
        <v>Gelis</v>
      </c>
      <c r="C788" t="s">
        <v>12</v>
      </c>
      <c r="D788" t="s">
        <v>13</v>
      </c>
      <c r="E788" t="str">
        <f t="shared" si="25"/>
        <v>Deuterium</v>
      </c>
      <c r="F788" t="s">
        <v>25</v>
      </c>
      <c r="G788" t="s">
        <v>25</v>
      </c>
      <c r="H788" s="2">
        <v>19.927649315255213</v>
      </c>
      <c r="I788">
        <v>2.5125250636805294</v>
      </c>
      <c r="J788">
        <v>0.48241534497460137</v>
      </c>
      <c r="K788">
        <v>0.19338435004038843</v>
      </c>
    </row>
    <row r="789" spans="1:11" x14ac:dyDescent="0.25">
      <c r="A789" t="s">
        <v>20</v>
      </c>
      <c r="B789" t="str">
        <f t="shared" si="24"/>
        <v>Gelis</v>
      </c>
      <c r="C789" t="s">
        <v>12</v>
      </c>
      <c r="D789" t="s">
        <v>13</v>
      </c>
      <c r="E789" t="str">
        <f t="shared" si="25"/>
        <v>Deuterium</v>
      </c>
      <c r="F789" t="s">
        <v>25</v>
      </c>
      <c r="G789" t="s">
        <v>25</v>
      </c>
      <c r="H789" s="2">
        <v>19.790972923759991</v>
      </c>
      <c r="I789">
        <v>2.3892193911275736</v>
      </c>
      <c r="J789">
        <v>0.44237412853419139</v>
      </c>
      <c r="K789">
        <v>0.20304062059590175</v>
      </c>
    </row>
    <row r="790" spans="1:11" x14ac:dyDescent="0.25">
      <c r="A790" t="s">
        <v>20</v>
      </c>
      <c r="B790" t="str">
        <f t="shared" si="24"/>
        <v>Gelis</v>
      </c>
      <c r="C790" t="s">
        <v>12</v>
      </c>
      <c r="D790" t="s">
        <v>13</v>
      </c>
      <c r="E790" t="str">
        <f t="shared" si="25"/>
        <v>Deuterium</v>
      </c>
      <c r="F790" t="s">
        <v>25</v>
      </c>
      <c r="G790" t="s">
        <v>25</v>
      </c>
      <c r="H790" s="2">
        <v>19.840673202948807</v>
      </c>
      <c r="I790">
        <v>2.4038089390414941</v>
      </c>
      <c r="J790">
        <v>0.48477644524387742</v>
      </c>
      <c r="K790">
        <v>0.24232262364423313</v>
      </c>
    </row>
    <row r="791" spans="1:11" x14ac:dyDescent="0.25">
      <c r="A791" t="s">
        <v>20</v>
      </c>
      <c r="B791" t="str">
        <f t="shared" si="24"/>
        <v>Gelis</v>
      </c>
      <c r="C791" t="s">
        <v>12</v>
      </c>
      <c r="D791" t="s">
        <v>13</v>
      </c>
      <c r="E791" t="str">
        <f t="shared" si="25"/>
        <v>Deuterium</v>
      </c>
      <c r="F791" t="s">
        <v>25</v>
      </c>
      <c r="G791" t="s">
        <v>25</v>
      </c>
      <c r="H791" s="2">
        <v>19.861502930458602</v>
      </c>
      <c r="I791">
        <v>2.5378772432558669</v>
      </c>
      <c r="J791">
        <v>0.57459972641638823</v>
      </c>
      <c r="K791">
        <v>0.28526096095316827</v>
      </c>
    </row>
    <row r="792" spans="1:11" x14ac:dyDescent="0.25">
      <c r="A792" t="s">
        <v>20</v>
      </c>
      <c r="B792" t="str">
        <f t="shared" si="24"/>
        <v>Gelis</v>
      </c>
      <c r="C792" t="s">
        <v>12</v>
      </c>
      <c r="D792" t="s">
        <v>13</v>
      </c>
      <c r="E792" t="str">
        <f t="shared" si="25"/>
        <v>Deuterium</v>
      </c>
      <c r="F792" t="s">
        <v>25</v>
      </c>
      <c r="G792" t="s">
        <v>25</v>
      </c>
      <c r="H792" s="2">
        <v>19.700474485804374</v>
      </c>
      <c r="I792">
        <v>2.3912255687225459</v>
      </c>
      <c r="J792">
        <v>0.45416521317993541</v>
      </c>
      <c r="K792">
        <v>0.21556760491351895</v>
      </c>
    </row>
    <row r="793" spans="1:11" x14ac:dyDescent="0.25">
      <c r="A793" t="s">
        <v>20</v>
      </c>
      <c r="B793" t="str">
        <f t="shared" si="24"/>
        <v>Gelis</v>
      </c>
      <c r="C793" t="s">
        <v>12</v>
      </c>
      <c r="D793" t="s">
        <v>13</v>
      </c>
      <c r="E793" t="str">
        <f t="shared" si="25"/>
        <v>Deuterium</v>
      </c>
      <c r="F793" t="s">
        <v>25</v>
      </c>
      <c r="G793" t="s">
        <v>25</v>
      </c>
      <c r="H793" s="2">
        <v>19.687080362654434</v>
      </c>
      <c r="I793">
        <v>2.3457270495855922</v>
      </c>
      <c r="J793">
        <v>0.33995196203772238</v>
      </c>
      <c r="K793">
        <v>0.14437718869674351</v>
      </c>
    </row>
    <row r="794" spans="1:11" x14ac:dyDescent="0.25">
      <c r="A794" t="s">
        <v>20</v>
      </c>
      <c r="B794" t="str">
        <f t="shared" si="24"/>
        <v>Gelis</v>
      </c>
      <c r="C794" t="s">
        <v>12</v>
      </c>
      <c r="D794" t="s">
        <v>13</v>
      </c>
      <c r="E794" t="str">
        <f t="shared" si="25"/>
        <v>Deuterium</v>
      </c>
      <c r="F794" t="s">
        <v>25</v>
      </c>
      <c r="G794" t="s">
        <v>25</v>
      </c>
      <c r="H794" s="2">
        <v>19.814215524898596</v>
      </c>
      <c r="I794">
        <v>2.3931164709024619</v>
      </c>
      <c r="J794">
        <v>0.4299876392141273</v>
      </c>
      <c r="K794">
        <v>0.23587982086177658</v>
      </c>
    </row>
    <row r="795" spans="1:11" x14ac:dyDescent="0.25">
      <c r="A795" t="s">
        <v>20</v>
      </c>
      <c r="B795" t="str">
        <f t="shared" si="24"/>
        <v>Gelis</v>
      </c>
      <c r="C795" t="s">
        <v>12</v>
      </c>
      <c r="D795" t="s">
        <v>13</v>
      </c>
      <c r="E795" t="str">
        <f t="shared" si="25"/>
        <v>Deuterium</v>
      </c>
      <c r="F795" t="s">
        <v>25</v>
      </c>
      <c r="G795" t="s">
        <v>25</v>
      </c>
      <c r="H795" s="2">
        <v>19.792798708504545</v>
      </c>
      <c r="I795">
        <v>2.3703701579673284</v>
      </c>
      <c r="J795">
        <v>0.38667442787382111</v>
      </c>
      <c r="K795">
        <v>0.18494994881617696</v>
      </c>
    </row>
    <row r="796" spans="1:11" x14ac:dyDescent="0.25">
      <c r="A796" t="s">
        <v>20</v>
      </c>
      <c r="B796" t="str">
        <f t="shared" si="24"/>
        <v>Gelis</v>
      </c>
      <c r="C796" t="s">
        <v>12</v>
      </c>
      <c r="D796" t="s">
        <v>16</v>
      </c>
      <c r="E796" t="str">
        <f t="shared" si="25"/>
        <v>Water</v>
      </c>
      <c r="F796" t="s">
        <v>25</v>
      </c>
      <c r="G796" t="s">
        <v>25</v>
      </c>
      <c r="H796" s="2">
        <v>19.696870200567691</v>
      </c>
      <c r="I796">
        <v>2.2996400342007717</v>
      </c>
      <c r="J796">
        <v>0.32746702547099771</v>
      </c>
      <c r="K796">
        <v>0.11411425094681994</v>
      </c>
    </row>
    <row r="797" spans="1:11" x14ac:dyDescent="0.25">
      <c r="A797" t="s">
        <v>20</v>
      </c>
      <c r="B797" t="str">
        <f t="shared" si="24"/>
        <v>Gelis</v>
      </c>
      <c r="C797" t="s">
        <v>12</v>
      </c>
      <c r="D797" t="s">
        <v>16</v>
      </c>
      <c r="E797" t="str">
        <f t="shared" si="25"/>
        <v>Water</v>
      </c>
      <c r="F797" t="s">
        <v>25</v>
      </c>
      <c r="G797" t="s">
        <v>25</v>
      </c>
      <c r="H797" s="2">
        <v>19.718897166882549</v>
      </c>
      <c r="I797">
        <v>2.3149247316998407</v>
      </c>
      <c r="J797">
        <v>0.38084948443693784</v>
      </c>
      <c r="K797">
        <v>0.14793699642066102</v>
      </c>
    </row>
    <row r="798" spans="1:11" x14ac:dyDescent="0.25">
      <c r="A798" t="s">
        <v>20</v>
      </c>
      <c r="B798" t="str">
        <f t="shared" si="24"/>
        <v>Gelis</v>
      </c>
      <c r="C798" t="s">
        <v>12</v>
      </c>
      <c r="D798" t="s">
        <v>16</v>
      </c>
      <c r="E798" t="str">
        <f t="shared" si="25"/>
        <v>Water</v>
      </c>
      <c r="F798" t="s">
        <v>25</v>
      </c>
      <c r="G798" t="s">
        <v>25</v>
      </c>
      <c r="H798" s="2">
        <v>19.789741334708207</v>
      </c>
      <c r="I798">
        <v>2.3333781793654675</v>
      </c>
      <c r="J798">
        <v>0.38456225005485362</v>
      </c>
      <c r="K798">
        <v>0.1432063227487668</v>
      </c>
    </row>
    <row r="799" spans="1:11" x14ac:dyDescent="0.25">
      <c r="A799" t="s">
        <v>20</v>
      </c>
      <c r="B799" t="str">
        <f t="shared" si="24"/>
        <v>Gelis</v>
      </c>
      <c r="C799" t="s">
        <v>12</v>
      </c>
      <c r="D799" t="s">
        <v>16</v>
      </c>
      <c r="E799" t="str">
        <f t="shared" si="25"/>
        <v>Water</v>
      </c>
      <c r="F799" t="s">
        <v>25</v>
      </c>
      <c r="G799" t="s">
        <v>25</v>
      </c>
      <c r="H799" s="2">
        <v>19.826075589266985</v>
      </c>
      <c r="I799">
        <v>2.3426468589546068</v>
      </c>
      <c r="J799">
        <v>0.40430889323941993</v>
      </c>
      <c r="K799">
        <v>0.16527176467292687</v>
      </c>
    </row>
    <row r="800" spans="1:11" x14ac:dyDescent="0.25">
      <c r="A800" t="s">
        <v>20</v>
      </c>
      <c r="B800" t="str">
        <f t="shared" si="24"/>
        <v>Gelis</v>
      </c>
      <c r="C800" t="s">
        <v>12</v>
      </c>
      <c r="D800" t="s">
        <v>16</v>
      </c>
      <c r="E800" t="str">
        <f t="shared" si="25"/>
        <v>Water</v>
      </c>
      <c r="F800" t="s">
        <v>25</v>
      </c>
      <c r="G800" t="s">
        <v>25</v>
      </c>
      <c r="H800" s="2">
        <v>19.71329989258037</v>
      </c>
      <c r="I800">
        <v>2.2813483081408727</v>
      </c>
      <c r="J800">
        <v>0.33167008747026777</v>
      </c>
      <c r="K800">
        <v>0.11323419396915521</v>
      </c>
    </row>
    <row r="801" spans="1:11" x14ac:dyDescent="0.25">
      <c r="A801" t="s">
        <v>20</v>
      </c>
      <c r="B801" t="str">
        <f t="shared" si="24"/>
        <v>Gelis</v>
      </c>
      <c r="C801" t="s">
        <v>12</v>
      </c>
      <c r="D801" t="s">
        <v>16</v>
      </c>
      <c r="E801" t="str">
        <f t="shared" si="25"/>
        <v>Water</v>
      </c>
      <c r="F801" t="s">
        <v>25</v>
      </c>
      <c r="G801" t="s">
        <v>25</v>
      </c>
      <c r="H801" s="2">
        <v>19.782746048758113</v>
      </c>
      <c r="I801">
        <v>2.3172506751159512</v>
      </c>
      <c r="J801">
        <v>0.35709772683661961</v>
      </c>
      <c r="K801">
        <v>0.1282369294275672</v>
      </c>
    </row>
    <row r="802" spans="1:11" x14ac:dyDescent="0.25">
      <c r="A802" t="s">
        <v>20</v>
      </c>
      <c r="B802" t="str">
        <f t="shared" si="24"/>
        <v>Gelis</v>
      </c>
      <c r="C802" t="s">
        <v>12</v>
      </c>
      <c r="D802" t="s">
        <v>16</v>
      </c>
      <c r="E802" t="str">
        <f t="shared" si="25"/>
        <v>Water</v>
      </c>
      <c r="F802" t="s">
        <v>25</v>
      </c>
      <c r="G802" t="s">
        <v>25</v>
      </c>
      <c r="H802" s="2">
        <v>19.780389730900094</v>
      </c>
      <c r="I802">
        <v>2.3754368184480525</v>
      </c>
      <c r="J802">
        <v>0.39321886660831451</v>
      </c>
      <c r="K802">
        <v>0.16534935604240844</v>
      </c>
    </row>
    <row r="803" spans="1:11" x14ac:dyDescent="0.25">
      <c r="A803" t="s">
        <v>20</v>
      </c>
      <c r="B803" t="str">
        <f t="shared" si="24"/>
        <v>Gelis</v>
      </c>
      <c r="C803" t="s">
        <v>12</v>
      </c>
      <c r="D803" t="s">
        <v>16</v>
      </c>
      <c r="E803" t="str">
        <f t="shared" si="25"/>
        <v>Water</v>
      </c>
      <c r="F803" t="s">
        <v>25</v>
      </c>
      <c r="G803" t="s">
        <v>25</v>
      </c>
      <c r="H803" s="2">
        <v>19.931036253026789</v>
      </c>
      <c r="I803">
        <v>2.3646750461326969</v>
      </c>
      <c r="J803">
        <v>0.43123732598632702</v>
      </c>
      <c r="K803">
        <v>0.18453078697959893</v>
      </c>
    </row>
    <row r="804" spans="1:11" x14ac:dyDescent="0.25">
      <c r="A804" t="s">
        <v>20</v>
      </c>
      <c r="B804" t="str">
        <f t="shared" si="24"/>
        <v>Gelis</v>
      </c>
      <c r="C804" t="s">
        <v>17</v>
      </c>
      <c r="D804" t="s">
        <v>13</v>
      </c>
      <c r="E804" t="str">
        <f t="shared" si="25"/>
        <v>Deuterium</v>
      </c>
      <c r="F804" t="s">
        <v>25</v>
      </c>
      <c r="G804" t="s">
        <v>25</v>
      </c>
      <c r="H804" s="2">
        <v>20.630088495575222</v>
      </c>
      <c r="I804">
        <v>2.7761061946902656</v>
      </c>
      <c r="J804">
        <v>0.84247787610619473</v>
      </c>
      <c r="K804">
        <v>0.5150442477876106</v>
      </c>
    </row>
    <row r="805" spans="1:11" x14ac:dyDescent="0.25">
      <c r="A805" t="s">
        <v>20</v>
      </c>
      <c r="B805" t="str">
        <f t="shared" si="24"/>
        <v>Gelis</v>
      </c>
      <c r="C805" t="s">
        <v>17</v>
      </c>
      <c r="D805" t="s">
        <v>13</v>
      </c>
      <c r="E805" t="str">
        <f t="shared" si="25"/>
        <v>Deuterium</v>
      </c>
      <c r="F805" t="s">
        <v>25</v>
      </c>
      <c r="G805" t="s">
        <v>25</v>
      </c>
      <c r="H805" s="2">
        <v>19.697000955898027</v>
      </c>
      <c r="I805">
        <v>2.3233823660883139</v>
      </c>
      <c r="J805">
        <v>0.32252962252343326</v>
      </c>
      <c r="K805">
        <v>0.14132161498628046</v>
      </c>
    </row>
    <row r="806" spans="1:11" x14ac:dyDescent="0.25">
      <c r="A806" t="s">
        <v>20</v>
      </c>
      <c r="B806" t="str">
        <f t="shared" si="24"/>
        <v>Gelis</v>
      </c>
      <c r="C806" t="s">
        <v>17</v>
      </c>
      <c r="D806" t="s">
        <v>13</v>
      </c>
      <c r="E806" t="str">
        <f t="shared" si="25"/>
        <v>Deuterium</v>
      </c>
      <c r="F806" t="s">
        <v>25</v>
      </c>
      <c r="G806" t="s">
        <v>25</v>
      </c>
      <c r="H806" s="2">
        <v>19.669105538480277</v>
      </c>
      <c r="I806">
        <v>2.3080833251512853</v>
      </c>
      <c r="J806">
        <v>0.30337792238943984</v>
      </c>
      <c r="K806">
        <v>0.11111014445561622</v>
      </c>
    </row>
    <row r="807" spans="1:11" x14ac:dyDescent="0.25">
      <c r="A807" t="s">
        <v>20</v>
      </c>
      <c r="B807" t="str">
        <f t="shared" si="24"/>
        <v>Gelis</v>
      </c>
      <c r="C807" t="s">
        <v>17</v>
      </c>
      <c r="D807" t="s">
        <v>13</v>
      </c>
      <c r="E807" t="str">
        <f t="shared" si="25"/>
        <v>Deuterium</v>
      </c>
      <c r="F807" t="s">
        <v>25</v>
      </c>
      <c r="G807" t="s">
        <v>25</v>
      </c>
      <c r="H807" s="2">
        <v>19.688160215110084</v>
      </c>
      <c r="I807">
        <v>2.3223698934766976</v>
      </c>
      <c r="J807">
        <v>0.30190332426988442</v>
      </c>
      <c r="K807">
        <v>0.11777721693388762</v>
      </c>
    </row>
    <row r="808" spans="1:11" x14ac:dyDescent="0.25">
      <c r="A808" t="s">
        <v>20</v>
      </c>
      <c r="B808" t="str">
        <f t="shared" si="24"/>
        <v>Gelis</v>
      </c>
      <c r="C808" t="s">
        <v>17</v>
      </c>
      <c r="D808" t="s">
        <v>13</v>
      </c>
      <c r="E808" t="str">
        <f t="shared" si="25"/>
        <v>Deuterium</v>
      </c>
      <c r="F808" t="s">
        <v>25</v>
      </c>
      <c r="G808" t="s">
        <v>25</v>
      </c>
      <c r="H808" s="2">
        <v>19.782026460808833</v>
      </c>
      <c r="I808">
        <v>2.2966628600431416</v>
      </c>
      <c r="J808">
        <v>0.30657645378226933</v>
      </c>
      <c r="K808">
        <v>0.1086047428618987</v>
      </c>
    </row>
    <row r="809" spans="1:11" x14ac:dyDescent="0.25">
      <c r="A809" t="s">
        <v>20</v>
      </c>
      <c r="B809" t="str">
        <f t="shared" si="24"/>
        <v>Gelis</v>
      </c>
      <c r="C809" t="s">
        <v>17</v>
      </c>
      <c r="D809" t="s">
        <v>16</v>
      </c>
      <c r="E809" t="str">
        <f t="shared" si="25"/>
        <v>Water</v>
      </c>
      <c r="F809" t="s">
        <v>25</v>
      </c>
      <c r="G809" t="s">
        <v>25</v>
      </c>
      <c r="H809" s="2">
        <v>19.915958656127007</v>
      </c>
      <c r="I809">
        <v>2.4253057094232751</v>
      </c>
      <c r="J809">
        <v>0.50924191948063902</v>
      </c>
      <c r="K809">
        <v>0.26677705717308309</v>
      </c>
    </row>
    <row r="810" spans="1:11" x14ac:dyDescent="0.25">
      <c r="A810" t="s">
        <v>20</v>
      </c>
      <c r="B810" t="str">
        <f t="shared" si="24"/>
        <v>Gelis</v>
      </c>
      <c r="C810" t="s">
        <v>17</v>
      </c>
      <c r="D810" t="s">
        <v>16</v>
      </c>
      <c r="E810" t="str">
        <f t="shared" si="25"/>
        <v>Water</v>
      </c>
      <c r="F810" t="s">
        <v>25</v>
      </c>
      <c r="G810" t="s">
        <v>25</v>
      </c>
      <c r="H810" s="2">
        <v>19.70154357634766</v>
      </c>
      <c r="I810">
        <v>2.2667299928758013</v>
      </c>
      <c r="J810">
        <v>0.27128947993350749</v>
      </c>
      <c r="K810">
        <v>7.9791023509855147E-2</v>
      </c>
    </row>
    <row r="811" spans="1:11" x14ac:dyDescent="0.25">
      <c r="A811" t="s">
        <v>20</v>
      </c>
      <c r="B811" t="str">
        <f t="shared" si="24"/>
        <v>Gelis</v>
      </c>
      <c r="C811" t="s">
        <v>17</v>
      </c>
      <c r="D811" t="s">
        <v>16</v>
      </c>
      <c r="E811" t="str">
        <f t="shared" si="25"/>
        <v>Water</v>
      </c>
      <c r="F811" t="s">
        <v>25</v>
      </c>
      <c r="G811" t="s">
        <v>25</v>
      </c>
      <c r="H811" s="2">
        <v>19.674645065474159</v>
      </c>
      <c r="I811">
        <v>2.2856302427665764</v>
      </c>
      <c r="J811">
        <v>0.28746508250607844</v>
      </c>
      <c r="K811">
        <v>9.0610639602094839E-2</v>
      </c>
    </row>
    <row r="812" spans="1:11" x14ac:dyDescent="0.25">
      <c r="A812" t="s">
        <v>11</v>
      </c>
      <c r="B812" t="str">
        <f t="shared" si="24"/>
        <v>Drosophila</v>
      </c>
      <c r="C812" t="s">
        <v>12</v>
      </c>
      <c r="D812" t="s">
        <v>13</v>
      </c>
      <c r="E812" t="str">
        <f t="shared" si="25"/>
        <v>Deuterium</v>
      </c>
      <c r="F812" t="s">
        <v>26</v>
      </c>
      <c r="G812" t="s">
        <v>27</v>
      </c>
      <c r="H812" s="2">
        <v>39.515748697124927</v>
      </c>
      <c r="I812">
        <v>21.069647830716708</v>
      </c>
      <c r="J812">
        <v>13.080954739736431</v>
      </c>
      <c r="K812">
        <v>6.6752882342297983</v>
      </c>
    </row>
    <row r="813" spans="1:11" x14ac:dyDescent="0.25">
      <c r="A813" t="s">
        <v>11</v>
      </c>
      <c r="B813" t="str">
        <f t="shared" si="24"/>
        <v>Drosophila</v>
      </c>
      <c r="C813" t="s">
        <v>12</v>
      </c>
      <c r="D813" t="s">
        <v>13</v>
      </c>
      <c r="E813" t="str">
        <f t="shared" si="25"/>
        <v>Deuterium</v>
      </c>
      <c r="F813" t="s">
        <v>26</v>
      </c>
      <c r="G813" t="s">
        <v>27</v>
      </c>
      <c r="H813" s="2">
        <v>39.807589645733238</v>
      </c>
      <c r="I813">
        <v>16.377596801490217</v>
      </c>
      <c r="J813">
        <v>9.0605513340375516</v>
      </c>
      <c r="K813">
        <v>3.9595188605308893</v>
      </c>
    </row>
    <row r="814" spans="1:11" x14ac:dyDescent="0.25">
      <c r="A814" t="s">
        <v>11</v>
      </c>
      <c r="B814" t="str">
        <f t="shared" si="24"/>
        <v>Drosophila</v>
      </c>
      <c r="C814" t="s">
        <v>12</v>
      </c>
      <c r="D814" t="s">
        <v>13</v>
      </c>
      <c r="E814" t="str">
        <f t="shared" si="25"/>
        <v>Deuterium</v>
      </c>
      <c r="F814" t="s">
        <v>26</v>
      </c>
      <c r="G814" t="s">
        <v>27</v>
      </c>
      <c r="H814" s="2">
        <v>42.629567177678496</v>
      </c>
      <c r="I814">
        <v>25.372350821057989</v>
      </c>
      <c r="J814">
        <v>15.962339958458511</v>
      </c>
      <c r="K814">
        <v>8.2128524095427249</v>
      </c>
    </row>
    <row r="815" spans="1:11" x14ac:dyDescent="0.25">
      <c r="A815" t="s">
        <v>11</v>
      </c>
      <c r="B815" t="str">
        <f t="shared" si="24"/>
        <v>Drosophila</v>
      </c>
      <c r="C815" t="s">
        <v>12</v>
      </c>
      <c r="D815" t="s">
        <v>13</v>
      </c>
      <c r="E815" t="str">
        <f t="shared" si="25"/>
        <v>Deuterium</v>
      </c>
      <c r="F815" t="s">
        <v>26</v>
      </c>
      <c r="G815" t="s">
        <v>27</v>
      </c>
      <c r="H815" s="2">
        <v>42.907501886452458</v>
      </c>
      <c r="I815">
        <v>22.702751404984742</v>
      </c>
      <c r="J815">
        <v>14.080255881789821</v>
      </c>
      <c r="K815">
        <v>6.8362784516448745</v>
      </c>
    </row>
    <row r="816" spans="1:11" x14ac:dyDescent="0.25">
      <c r="A816" t="s">
        <v>11</v>
      </c>
      <c r="B816" t="str">
        <f t="shared" si="24"/>
        <v>Drosophila</v>
      </c>
      <c r="C816" t="s">
        <v>12</v>
      </c>
      <c r="D816" t="s">
        <v>13</v>
      </c>
      <c r="E816" t="str">
        <f t="shared" si="25"/>
        <v>Deuterium</v>
      </c>
      <c r="F816" t="s">
        <v>26</v>
      </c>
      <c r="G816" t="s">
        <v>27</v>
      </c>
      <c r="H816" s="2">
        <v>40.771932246680066</v>
      </c>
      <c r="I816">
        <v>18.460449905514665</v>
      </c>
      <c r="J816">
        <v>10.561648445522085</v>
      </c>
      <c r="K816">
        <v>4.8234979420317368</v>
      </c>
    </row>
    <row r="817" spans="1:11" x14ac:dyDescent="0.25">
      <c r="A817" t="s">
        <v>11</v>
      </c>
      <c r="B817" t="str">
        <f t="shared" si="24"/>
        <v>Drosophila</v>
      </c>
      <c r="C817" t="s">
        <v>12</v>
      </c>
      <c r="D817" t="s">
        <v>13</v>
      </c>
      <c r="E817" t="str">
        <f t="shared" si="25"/>
        <v>Deuterium</v>
      </c>
      <c r="F817" t="s">
        <v>26</v>
      </c>
      <c r="G817" t="s">
        <v>27</v>
      </c>
      <c r="H817" s="2">
        <v>46.835803000491886</v>
      </c>
      <c r="I817">
        <v>21.516462739793411</v>
      </c>
      <c r="J817">
        <v>10.597024102311856</v>
      </c>
      <c r="K817">
        <v>4.5480047958681755</v>
      </c>
    </row>
    <row r="818" spans="1:11" x14ac:dyDescent="0.25">
      <c r="A818" t="s">
        <v>11</v>
      </c>
      <c r="B818" t="str">
        <f t="shared" si="24"/>
        <v>Drosophila</v>
      </c>
      <c r="C818" t="s">
        <v>12</v>
      </c>
      <c r="D818" t="s">
        <v>13</v>
      </c>
      <c r="E818" t="str">
        <f t="shared" si="25"/>
        <v>Deuterium</v>
      </c>
      <c r="F818" t="s">
        <v>26</v>
      </c>
      <c r="G818" t="s">
        <v>27</v>
      </c>
      <c r="H818" s="2">
        <v>40.053107661751689</v>
      </c>
      <c r="I818">
        <v>16.163295265646251</v>
      </c>
      <c r="J818">
        <v>9.1491979879536292</v>
      </c>
      <c r="K818">
        <v>4.0273310161697724</v>
      </c>
    </row>
    <row r="819" spans="1:11" x14ac:dyDescent="0.25">
      <c r="A819" t="s">
        <v>11</v>
      </c>
      <c r="B819" t="str">
        <f t="shared" si="24"/>
        <v>Drosophila</v>
      </c>
      <c r="C819" t="s">
        <v>12</v>
      </c>
      <c r="D819" t="s">
        <v>13</v>
      </c>
      <c r="E819" t="str">
        <f t="shared" si="25"/>
        <v>Deuterium</v>
      </c>
      <c r="F819" t="s">
        <v>26</v>
      </c>
      <c r="G819" t="s">
        <v>27</v>
      </c>
      <c r="H819" s="2">
        <v>44.733082353922676</v>
      </c>
      <c r="I819">
        <v>26.526646574409138</v>
      </c>
      <c r="J819">
        <v>18.211302416285157</v>
      </c>
      <c r="K819">
        <v>9.9018677456695627</v>
      </c>
    </row>
    <row r="820" spans="1:11" x14ac:dyDescent="0.25">
      <c r="A820" t="s">
        <v>11</v>
      </c>
      <c r="B820" t="str">
        <f t="shared" si="24"/>
        <v>Drosophila</v>
      </c>
      <c r="C820" t="s">
        <v>12</v>
      </c>
      <c r="D820" t="s">
        <v>13</v>
      </c>
      <c r="E820" t="str">
        <f t="shared" si="25"/>
        <v>Deuterium</v>
      </c>
      <c r="F820" t="s">
        <v>26</v>
      </c>
      <c r="G820" t="s">
        <v>27</v>
      </c>
      <c r="H820" s="2">
        <v>57.215953996675111</v>
      </c>
      <c r="I820">
        <v>23.090235194723789</v>
      </c>
      <c r="J820">
        <v>11.995475976344261</v>
      </c>
      <c r="K820">
        <v>5.3027825470798247</v>
      </c>
    </row>
    <row r="821" spans="1:11" x14ac:dyDescent="0.25">
      <c r="A821" t="s">
        <v>11</v>
      </c>
      <c r="B821" t="str">
        <f t="shared" si="24"/>
        <v>Drosophila</v>
      </c>
      <c r="C821" t="s">
        <v>12</v>
      </c>
      <c r="D821" t="s">
        <v>13</v>
      </c>
      <c r="E821" t="str">
        <f t="shared" si="25"/>
        <v>Deuterium</v>
      </c>
      <c r="F821" t="s">
        <v>26</v>
      </c>
      <c r="G821" t="s">
        <v>27</v>
      </c>
      <c r="H821" s="2">
        <v>34.118065076031037</v>
      </c>
      <c r="I821">
        <v>9.6353151294854538</v>
      </c>
      <c r="J821">
        <v>3.7229426339819134</v>
      </c>
      <c r="K821">
        <v>1.4168563774258869</v>
      </c>
    </row>
    <row r="822" spans="1:11" x14ac:dyDescent="0.25">
      <c r="A822" t="s">
        <v>11</v>
      </c>
      <c r="B822" t="str">
        <f t="shared" si="24"/>
        <v>Drosophila</v>
      </c>
      <c r="C822" t="s">
        <v>12</v>
      </c>
      <c r="D822" t="s">
        <v>13</v>
      </c>
      <c r="E822" t="str">
        <f t="shared" si="25"/>
        <v>Deuterium</v>
      </c>
      <c r="F822" t="s">
        <v>26</v>
      </c>
      <c r="G822" t="s">
        <v>27</v>
      </c>
      <c r="H822" s="2">
        <v>37.131842022683458</v>
      </c>
      <c r="I822">
        <v>15.787485030323602</v>
      </c>
      <c r="J822">
        <v>8.7208371491332013</v>
      </c>
      <c r="K822">
        <v>3.9779313348148242</v>
      </c>
    </row>
    <row r="823" spans="1:11" x14ac:dyDescent="0.25">
      <c r="A823" t="s">
        <v>11</v>
      </c>
      <c r="B823" t="str">
        <f t="shared" si="24"/>
        <v>Drosophila</v>
      </c>
      <c r="C823" t="s">
        <v>12</v>
      </c>
      <c r="D823" t="s">
        <v>13</v>
      </c>
      <c r="E823" t="str">
        <f t="shared" si="25"/>
        <v>Deuterium</v>
      </c>
      <c r="F823" t="s">
        <v>26</v>
      </c>
      <c r="G823" t="s">
        <v>27</v>
      </c>
      <c r="H823" s="2">
        <v>40.863390386640219</v>
      </c>
      <c r="I823">
        <v>12.37689463503024</v>
      </c>
      <c r="J823">
        <v>3.9672861725311592</v>
      </c>
      <c r="K823">
        <v>1.1582066162246871</v>
      </c>
    </row>
    <row r="824" spans="1:11" x14ac:dyDescent="0.25">
      <c r="A824" t="s">
        <v>11</v>
      </c>
      <c r="B824" t="str">
        <f t="shared" si="24"/>
        <v>Drosophila</v>
      </c>
      <c r="C824" t="s">
        <v>12</v>
      </c>
      <c r="D824" t="s">
        <v>16</v>
      </c>
      <c r="E824" t="str">
        <f t="shared" si="25"/>
        <v>Water</v>
      </c>
      <c r="F824" t="s">
        <v>26</v>
      </c>
      <c r="G824" t="s">
        <v>27</v>
      </c>
      <c r="H824" s="2">
        <v>22.600416625889526</v>
      </c>
      <c r="I824">
        <v>3.1523760258363973</v>
      </c>
      <c r="J824">
        <v>0.89197086414920246</v>
      </c>
      <c r="K824">
        <v>0.39453632893872242</v>
      </c>
    </row>
    <row r="825" spans="1:11" x14ac:dyDescent="0.25">
      <c r="A825" t="s">
        <v>11</v>
      </c>
      <c r="B825" t="str">
        <f t="shared" si="24"/>
        <v>Drosophila</v>
      </c>
      <c r="C825" t="s">
        <v>12</v>
      </c>
      <c r="D825" t="s">
        <v>16</v>
      </c>
      <c r="E825" t="str">
        <f t="shared" si="25"/>
        <v>Water</v>
      </c>
      <c r="F825" t="s">
        <v>26</v>
      </c>
      <c r="G825" t="s">
        <v>27</v>
      </c>
      <c r="H825" s="2">
        <v>22.528598217341631</v>
      </c>
      <c r="I825">
        <v>3.329589332973395</v>
      </c>
      <c r="J825">
        <v>1.1636931590846644</v>
      </c>
      <c r="K825">
        <v>0.63535525421441075</v>
      </c>
    </row>
    <row r="826" spans="1:11" x14ac:dyDescent="0.25">
      <c r="A826" t="s">
        <v>11</v>
      </c>
      <c r="B826" t="str">
        <f t="shared" si="24"/>
        <v>Drosophila</v>
      </c>
      <c r="C826" t="s">
        <v>12</v>
      </c>
      <c r="D826" t="s">
        <v>16</v>
      </c>
      <c r="E826" t="str">
        <f t="shared" si="25"/>
        <v>Water</v>
      </c>
      <c r="F826" t="s">
        <v>26</v>
      </c>
      <c r="G826" t="s">
        <v>27</v>
      </c>
      <c r="H826" s="2">
        <v>22.205838814357282</v>
      </c>
      <c r="I826">
        <v>3.0490554062343382</v>
      </c>
      <c r="J826">
        <v>0.61515181420441467</v>
      </c>
      <c r="K826">
        <v>0.30631812578974155</v>
      </c>
    </row>
    <row r="827" spans="1:11" x14ac:dyDescent="0.25">
      <c r="A827" t="s">
        <v>11</v>
      </c>
      <c r="B827" t="str">
        <f t="shared" si="24"/>
        <v>Drosophila</v>
      </c>
      <c r="C827" t="s">
        <v>12</v>
      </c>
      <c r="D827" t="s">
        <v>16</v>
      </c>
      <c r="E827" t="str">
        <f t="shared" si="25"/>
        <v>Water</v>
      </c>
      <c r="F827" t="s">
        <v>26</v>
      </c>
      <c r="G827" t="s">
        <v>27</v>
      </c>
      <c r="H827" s="2">
        <v>31.029475333657537</v>
      </c>
      <c r="I827">
        <v>5.1902658453558113</v>
      </c>
      <c r="J827">
        <v>1.3413843410601394</v>
      </c>
      <c r="K827">
        <v>0.50352569298103422</v>
      </c>
    </row>
    <row r="828" spans="1:11" x14ac:dyDescent="0.25">
      <c r="A828" t="s">
        <v>11</v>
      </c>
      <c r="B828" t="str">
        <f t="shared" si="24"/>
        <v>Drosophila</v>
      </c>
      <c r="C828" t="s">
        <v>12</v>
      </c>
      <c r="D828" t="s">
        <v>16</v>
      </c>
      <c r="E828" t="str">
        <f t="shared" si="25"/>
        <v>Water</v>
      </c>
      <c r="F828" t="s">
        <v>26</v>
      </c>
      <c r="G828" t="s">
        <v>27</v>
      </c>
      <c r="H828" s="2">
        <v>22.765365618814968</v>
      </c>
      <c r="I828">
        <v>3.1194836224880977</v>
      </c>
      <c r="J828">
        <v>0.74732985040029953</v>
      </c>
      <c r="K828">
        <v>0.31939268584062902</v>
      </c>
    </row>
    <row r="829" spans="1:11" x14ac:dyDescent="0.25">
      <c r="A829" t="s">
        <v>11</v>
      </c>
      <c r="B829" t="str">
        <f t="shared" si="24"/>
        <v>Drosophila</v>
      </c>
      <c r="C829" t="s">
        <v>12</v>
      </c>
      <c r="D829" t="s">
        <v>16</v>
      </c>
      <c r="E829" t="str">
        <f t="shared" si="25"/>
        <v>Water</v>
      </c>
      <c r="F829" t="s">
        <v>26</v>
      </c>
      <c r="G829" t="s">
        <v>27</v>
      </c>
      <c r="H829" s="2">
        <v>22.398500518793721</v>
      </c>
      <c r="I829">
        <v>2.9422386169258874</v>
      </c>
      <c r="J829">
        <v>0.62449023452294761</v>
      </c>
      <c r="K829">
        <v>0.25631404548120978</v>
      </c>
    </row>
    <row r="830" spans="1:11" x14ac:dyDescent="0.25">
      <c r="A830" t="s">
        <v>11</v>
      </c>
      <c r="B830" t="str">
        <f t="shared" si="24"/>
        <v>Drosophila</v>
      </c>
      <c r="C830" t="s">
        <v>12</v>
      </c>
      <c r="D830" t="s">
        <v>16</v>
      </c>
      <c r="E830" t="str">
        <f t="shared" si="25"/>
        <v>Water</v>
      </c>
      <c r="F830" t="s">
        <v>26</v>
      </c>
      <c r="G830" t="s">
        <v>27</v>
      </c>
      <c r="H830" s="2">
        <v>22.151622749641813</v>
      </c>
      <c r="I830">
        <v>2.9292551755642768</v>
      </c>
      <c r="J830">
        <v>0.50914678460931506</v>
      </c>
      <c r="K830">
        <v>0.18179364189455766</v>
      </c>
    </row>
    <row r="831" spans="1:11" x14ac:dyDescent="0.25">
      <c r="A831" t="s">
        <v>11</v>
      </c>
      <c r="B831" t="str">
        <f t="shared" si="24"/>
        <v>Drosophila</v>
      </c>
      <c r="C831" t="s">
        <v>12</v>
      </c>
      <c r="D831" t="s">
        <v>16</v>
      </c>
      <c r="E831" t="str">
        <f t="shared" si="25"/>
        <v>Water</v>
      </c>
      <c r="F831" t="s">
        <v>26</v>
      </c>
      <c r="G831" t="s">
        <v>27</v>
      </c>
      <c r="H831" s="2">
        <v>24.202015916850566</v>
      </c>
      <c r="I831">
        <v>3.661854627185916</v>
      </c>
      <c r="J831">
        <v>1.2437334029508587</v>
      </c>
      <c r="K831">
        <v>0.61880733757837081</v>
      </c>
    </row>
    <row r="832" spans="1:11" x14ac:dyDescent="0.25">
      <c r="A832" t="s">
        <v>11</v>
      </c>
      <c r="B832" t="str">
        <f t="shared" si="24"/>
        <v>Drosophila</v>
      </c>
      <c r="C832" t="s">
        <v>12</v>
      </c>
      <c r="D832" t="s">
        <v>16</v>
      </c>
      <c r="E832" t="str">
        <f t="shared" si="25"/>
        <v>Water</v>
      </c>
      <c r="F832" t="s">
        <v>26</v>
      </c>
      <c r="G832" t="s">
        <v>27</v>
      </c>
      <c r="H832" s="2">
        <v>23.488450831389663</v>
      </c>
      <c r="I832">
        <v>3.4162215032728915</v>
      </c>
      <c r="J832">
        <v>1.1504025280264842</v>
      </c>
      <c r="K832">
        <v>0.59551576254608385</v>
      </c>
    </row>
    <row r="833" spans="1:11" x14ac:dyDescent="0.25">
      <c r="A833" t="s">
        <v>11</v>
      </c>
      <c r="B833" t="str">
        <f t="shared" si="24"/>
        <v>Drosophila</v>
      </c>
      <c r="C833" t="s">
        <v>12</v>
      </c>
      <c r="D833" t="s">
        <v>16</v>
      </c>
      <c r="E833" t="str">
        <f t="shared" si="25"/>
        <v>Water</v>
      </c>
      <c r="F833" t="s">
        <v>26</v>
      </c>
      <c r="G833" t="s">
        <v>27</v>
      </c>
      <c r="H833" s="2">
        <v>23.376596845803938</v>
      </c>
      <c r="I833">
        <v>3.4779914471713016</v>
      </c>
      <c r="J833">
        <v>1.0830632201127666</v>
      </c>
      <c r="K833">
        <v>0.5457875956745567</v>
      </c>
    </row>
    <row r="834" spans="1:11" x14ac:dyDescent="0.25">
      <c r="A834" t="s">
        <v>11</v>
      </c>
      <c r="B834" t="str">
        <f t="shared" si="24"/>
        <v>Drosophila</v>
      </c>
      <c r="C834" t="s">
        <v>17</v>
      </c>
      <c r="D834" t="s">
        <v>13</v>
      </c>
      <c r="E834" t="str">
        <f t="shared" si="25"/>
        <v>Deuterium</v>
      </c>
      <c r="F834" t="s">
        <v>26</v>
      </c>
      <c r="G834" t="s">
        <v>27</v>
      </c>
      <c r="H834" s="2">
        <v>22.485424685807821</v>
      </c>
      <c r="I834">
        <v>3.1632731737116488</v>
      </c>
      <c r="J834">
        <v>0.49819995611095624</v>
      </c>
      <c r="K834">
        <v>0.13087633767676707</v>
      </c>
    </row>
    <row r="835" spans="1:11" x14ac:dyDescent="0.25">
      <c r="A835" t="s">
        <v>11</v>
      </c>
      <c r="B835" t="str">
        <f t="shared" ref="B835:B898" si="26">IF(A835 = "dmel", "Drosophila", IF(A835 = "evuil", "Eupelmus", "Gelis"))</f>
        <v>Drosophila</v>
      </c>
      <c r="C835" t="s">
        <v>17</v>
      </c>
      <c r="D835" t="s">
        <v>13</v>
      </c>
      <c r="E835" t="str">
        <f t="shared" ref="E835:E898" si="27">IF(D835="d", "Deuterium", "Water")</f>
        <v>Deuterium</v>
      </c>
      <c r="F835" t="s">
        <v>26</v>
      </c>
      <c r="G835" t="s">
        <v>27</v>
      </c>
      <c r="H835" s="2">
        <v>23.854095743385926</v>
      </c>
      <c r="I835">
        <v>3.7497752051032567</v>
      </c>
      <c r="J835">
        <v>0.62746243667459056</v>
      </c>
      <c r="K835">
        <v>0.14614613199642212</v>
      </c>
    </row>
    <row r="836" spans="1:11" x14ac:dyDescent="0.25">
      <c r="A836" t="s">
        <v>11</v>
      </c>
      <c r="B836" t="str">
        <f t="shared" si="26"/>
        <v>Drosophila</v>
      </c>
      <c r="C836" t="s">
        <v>17</v>
      </c>
      <c r="D836" t="s">
        <v>13</v>
      </c>
      <c r="E836" t="str">
        <f t="shared" si="27"/>
        <v>Deuterium</v>
      </c>
      <c r="F836" t="s">
        <v>26</v>
      </c>
      <c r="G836" t="s">
        <v>27</v>
      </c>
      <c r="H836" s="2">
        <v>21.71599922615593</v>
      </c>
      <c r="I836">
        <v>3.0781029765359422</v>
      </c>
      <c r="J836">
        <v>0.733079070281624</v>
      </c>
      <c r="K836">
        <v>0.4404692811541332</v>
      </c>
    </row>
    <row r="837" spans="1:11" x14ac:dyDescent="0.25">
      <c r="A837" t="s">
        <v>11</v>
      </c>
      <c r="B837" t="str">
        <f t="shared" si="26"/>
        <v>Drosophila</v>
      </c>
      <c r="C837" t="s">
        <v>17</v>
      </c>
      <c r="D837" t="s">
        <v>13</v>
      </c>
      <c r="E837" t="str">
        <f t="shared" si="27"/>
        <v>Deuterium</v>
      </c>
      <c r="F837" t="s">
        <v>26</v>
      </c>
      <c r="G837" t="s">
        <v>27</v>
      </c>
      <c r="H837" s="2">
        <v>21.32389101996656</v>
      </c>
      <c r="I837">
        <v>2.748387640686254</v>
      </c>
      <c r="J837">
        <v>0.42319242673329427</v>
      </c>
      <c r="K837">
        <v>0.14587556635358345</v>
      </c>
    </row>
    <row r="838" spans="1:11" x14ac:dyDescent="0.25">
      <c r="A838" t="s">
        <v>11</v>
      </c>
      <c r="B838" t="str">
        <f t="shared" si="26"/>
        <v>Drosophila</v>
      </c>
      <c r="C838" t="s">
        <v>17</v>
      </c>
      <c r="D838" t="s">
        <v>13</v>
      </c>
      <c r="E838" t="str">
        <f t="shared" si="27"/>
        <v>Deuterium</v>
      </c>
      <c r="F838" t="s">
        <v>26</v>
      </c>
      <c r="G838" t="s">
        <v>27</v>
      </c>
      <c r="H838" s="2">
        <v>21.561215298381626</v>
      </c>
      <c r="I838">
        <v>2.8687667291363392</v>
      </c>
      <c r="J838">
        <v>0.55283525509398201</v>
      </c>
      <c r="K838">
        <v>0.28047317575038316</v>
      </c>
    </row>
    <row r="839" spans="1:11" x14ac:dyDescent="0.25">
      <c r="A839" t="s">
        <v>11</v>
      </c>
      <c r="B839" t="str">
        <f t="shared" si="26"/>
        <v>Drosophila</v>
      </c>
      <c r="C839" t="s">
        <v>17</v>
      </c>
      <c r="D839" t="s">
        <v>13</v>
      </c>
      <c r="E839" t="str">
        <f t="shared" si="27"/>
        <v>Deuterium</v>
      </c>
      <c r="F839" t="s">
        <v>26</v>
      </c>
      <c r="G839" t="s">
        <v>27</v>
      </c>
      <c r="H839" s="2">
        <v>23.485357426855686</v>
      </c>
      <c r="I839">
        <v>3.4138583454440758</v>
      </c>
      <c r="J839">
        <v>1.1290411034028902</v>
      </c>
      <c r="K839">
        <v>0.53915654391400913</v>
      </c>
    </row>
    <row r="840" spans="1:11" x14ac:dyDescent="0.25">
      <c r="A840" t="s">
        <v>11</v>
      </c>
      <c r="B840" t="str">
        <f t="shared" si="26"/>
        <v>Drosophila</v>
      </c>
      <c r="C840" t="s">
        <v>17</v>
      </c>
      <c r="D840" t="s">
        <v>13</v>
      </c>
      <c r="E840" t="str">
        <f t="shared" si="27"/>
        <v>Deuterium</v>
      </c>
      <c r="F840" t="s">
        <v>26</v>
      </c>
      <c r="G840" t="s">
        <v>27</v>
      </c>
      <c r="H840" s="2">
        <v>32.567293871684306</v>
      </c>
      <c r="I840">
        <v>6.8453547628381024</v>
      </c>
      <c r="J840">
        <v>4.3986018554815107</v>
      </c>
      <c r="K840">
        <v>2.1200836273356853</v>
      </c>
    </row>
    <row r="841" spans="1:11" x14ac:dyDescent="0.25">
      <c r="A841" t="s">
        <v>11</v>
      </c>
      <c r="B841" t="str">
        <f t="shared" si="26"/>
        <v>Drosophila</v>
      </c>
      <c r="C841" t="s">
        <v>17</v>
      </c>
      <c r="D841" t="s">
        <v>13</v>
      </c>
      <c r="E841" t="str">
        <f t="shared" si="27"/>
        <v>Deuterium</v>
      </c>
      <c r="F841" t="s">
        <v>26</v>
      </c>
      <c r="G841" t="s">
        <v>27</v>
      </c>
      <c r="H841" s="2">
        <v>22.254545329578281</v>
      </c>
      <c r="I841">
        <v>2.9772961195660952</v>
      </c>
      <c r="J841">
        <v>0.64333102508544238</v>
      </c>
      <c r="K841">
        <v>0.25276173555039683</v>
      </c>
    </row>
    <row r="842" spans="1:11" x14ac:dyDescent="0.25">
      <c r="A842" t="s">
        <v>11</v>
      </c>
      <c r="B842" t="str">
        <f t="shared" si="26"/>
        <v>Drosophila</v>
      </c>
      <c r="C842" t="s">
        <v>17</v>
      </c>
      <c r="D842" t="s">
        <v>13</v>
      </c>
      <c r="E842" t="str">
        <f t="shared" si="27"/>
        <v>Deuterium</v>
      </c>
      <c r="F842" t="s">
        <v>26</v>
      </c>
      <c r="G842" t="s">
        <v>27</v>
      </c>
      <c r="H842" s="2">
        <v>24.73812924482673</v>
      </c>
      <c r="I842">
        <v>3.6376930395627496</v>
      </c>
      <c r="J842">
        <v>0.87354588784006859</v>
      </c>
      <c r="K842">
        <v>0.36376930395627499</v>
      </c>
    </row>
    <row r="843" spans="1:11" x14ac:dyDescent="0.25">
      <c r="A843" t="s">
        <v>11</v>
      </c>
      <c r="B843" t="str">
        <f t="shared" si="26"/>
        <v>Drosophila</v>
      </c>
      <c r="C843" t="s">
        <v>17</v>
      </c>
      <c r="D843" t="s">
        <v>13</v>
      </c>
      <c r="E843" t="str">
        <f t="shared" si="27"/>
        <v>Deuterium</v>
      </c>
      <c r="F843" t="s">
        <v>26</v>
      </c>
      <c r="G843" t="s">
        <v>27</v>
      </c>
      <c r="H843" s="2">
        <v>22.113280958655494</v>
      </c>
      <c r="I843">
        <v>2.980415433955697</v>
      </c>
      <c r="J843">
        <v>0.6426671307460905</v>
      </c>
      <c r="K843">
        <v>0.29056758570966856</v>
      </c>
    </row>
    <row r="844" spans="1:11" x14ac:dyDescent="0.25">
      <c r="A844" t="s">
        <v>11</v>
      </c>
      <c r="B844" t="str">
        <f t="shared" si="26"/>
        <v>Drosophila</v>
      </c>
      <c r="C844" t="s">
        <v>17</v>
      </c>
      <c r="D844" t="s">
        <v>13</v>
      </c>
      <c r="E844" t="str">
        <f t="shared" si="27"/>
        <v>Deuterium</v>
      </c>
      <c r="F844" t="s">
        <v>26</v>
      </c>
      <c r="G844" t="s">
        <v>27</v>
      </c>
      <c r="H844" s="2">
        <v>23.111910284437716</v>
      </c>
      <c r="I844">
        <v>3.1862288457889854</v>
      </c>
      <c r="J844">
        <v>0.77890911701413046</v>
      </c>
      <c r="K844">
        <v>0.29518894998538586</v>
      </c>
    </row>
    <row r="845" spans="1:11" x14ac:dyDescent="0.25">
      <c r="A845" t="s">
        <v>11</v>
      </c>
      <c r="B845" t="str">
        <f t="shared" si="26"/>
        <v>Drosophila</v>
      </c>
      <c r="C845" t="s">
        <v>17</v>
      </c>
      <c r="D845" t="s">
        <v>13</v>
      </c>
      <c r="E845" t="str">
        <f t="shared" si="27"/>
        <v>Deuterium</v>
      </c>
      <c r="F845" t="s">
        <v>26</v>
      </c>
      <c r="G845" t="s">
        <v>27</v>
      </c>
      <c r="H845" s="2">
        <v>22.156873245737003</v>
      </c>
      <c r="I845">
        <v>2.9852791542365353</v>
      </c>
      <c r="J845">
        <v>0.64736439212326069</v>
      </c>
      <c r="K845">
        <v>0.23563433834948858</v>
      </c>
    </row>
    <row r="846" spans="1:11" x14ac:dyDescent="0.25">
      <c r="A846" t="s">
        <v>11</v>
      </c>
      <c r="B846" t="str">
        <f t="shared" si="26"/>
        <v>Drosophila</v>
      </c>
      <c r="C846" t="s">
        <v>17</v>
      </c>
      <c r="D846" t="s">
        <v>13</v>
      </c>
      <c r="E846" t="str">
        <f t="shared" si="27"/>
        <v>Deuterium</v>
      </c>
      <c r="F846" t="s">
        <v>26</v>
      </c>
      <c r="G846" t="s">
        <v>27</v>
      </c>
      <c r="H846" s="2">
        <v>22.076647990748121</v>
      </c>
      <c r="I846">
        <v>2.9608254830850074</v>
      </c>
      <c r="J846">
        <v>0.66034716998080012</v>
      </c>
      <c r="K846">
        <v>0.29122643522001279</v>
      </c>
    </row>
    <row r="847" spans="1:11" x14ac:dyDescent="0.25">
      <c r="A847" t="s">
        <v>11</v>
      </c>
      <c r="B847" t="str">
        <f t="shared" si="26"/>
        <v>Drosophila</v>
      </c>
      <c r="C847" t="s">
        <v>17</v>
      </c>
      <c r="D847" t="s">
        <v>13</v>
      </c>
      <c r="E847" t="str">
        <f t="shared" si="27"/>
        <v>Deuterium</v>
      </c>
      <c r="F847" t="s">
        <v>26</v>
      </c>
      <c r="G847" t="s">
        <v>27</v>
      </c>
      <c r="H847" s="2">
        <v>22.125073132678931</v>
      </c>
      <c r="I847">
        <v>2.9736559838783072</v>
      </c>
      <c r="J847">
        <v>0.67539383301913369</v>
      </c>
      <c r="K847">
        <v>0.3033651866779345</v>
      </c>
    </row>
    <row r="848" spans="1:11" x14ac:dyDescent="0.25">
      <c r="A848" t="s">
        <v>11</v>
      </c>
      <c r="B848" t="str">
        <f t="shared" si="26"/>
        <v>Drosophila</v>
      </c>
      <c r="C848" t="s">
        <v>17</v>
      </c>
      <c r="D848" t="s">
        <v>13</v>
      </c>
      <c r="E848" t="str">
        <f t="shared" si="27"/>
        <v>Deuterium</v>
      </c>
      <c r="F848" t="s">
        <v>26</v>
      </c>
      <c r="G848" t="s">
        <v>27</v>
      </c>
      <c r="H848" s="2">
        <v>22.750076904981633</v>
      </c>
      <c r="I848">
        <v>3.3107594593127407</v>
      </c>
      <c r="J848">
        <v>0.99433617429383137</v>
      </c>
      <c r="K848">
        <v>0.51254908347357186</v>
      </c>
    </row>
    <row r="849" spans="1:11" x14ac:dyDescent="0.25">
      <c r="A849" t="s">
        <v>11</v>
      </c>
      <c r="B849" t="str">
        <f t="shared" si="26"/>
        <v>Drosophila</v>
      </c>
      <c r="C849" t="s">
        <v>17</v>
      </c>
      <c r="D849" t="s">
        <v>13</v>
      </c>
      <c r="E849" t="str">
        <f t="shared" si="27"/>
        <v>Deuterium</v>
      </c>
      <c r="F849" t="s">
        <v>26</v>
      </c>
      <c r="G849" t="s">
        <v>27</v>
      </c>
      <c r="H849" s="2">
        <v>22.140076548136999</v>
      </c>
      <c r="I849">
        <v>2.9102195034184959</v>
      </c>
      <c r="J849">
        <v>0.56470607478164148</v>
      </c>
      <c r="K849">
        <v>0.21590500179920832</v>
      </c>
    </row>
    <row r="850" spans="1:11" x14ac:dyDescent="0.25">
      <c r="A850" t="s">
        <v>11</v>
      </c>
      <c r="B850" t="str">
        <f t="shared" si="26"/>
        <v>Drosophila</v>
      </c>
      <c r="C850" t="s">
        <v>17</v>
      </c>
      <c r="D850" t="s">
        <v>16</v>
      </c>
      <c r="E850" t="str">
        <f t="shared" si="27"/>
        <v>Water</v>
      </c>
      <c r="F850" t="s">
        <v>26</v>
      </c>
      <c r="G850" t="s">
        <v>27</v>
      </c>
      <c r="H850" s="2">
        <v>21.813590303450226</v>
      </c>
      <c r="I850">
        <v>2.9674943134421561</v>
      </c>
      <c r="J850">
        <v>0.80455106961987799</v>
      </c>
      <c r="K850">
        <v>0.3414213887508718</v>
      </c>
    </row>
    <row r="851" spans="1:11" x14ac:dyDescent="0.25">
      <c r="A851" t="s">
        <v>11</v>
      </c>
      <c r="B851" t="str">
        <f t="shared" si="26"/>
        <v>Drosophila</v>
      </c>
      <c r="C851" t="s">
        <v>17</v>
      </c>
      <c r="D851" t="s">
        <v>16</v>
      </c>
      <c r="E851" t="str">
        <f t="shared" si="27"/>
        <v>Water</v>
      </c>
      <c r="F851" t="s">
        <v>26</v>
      </c>
      <c r="G851" t="s">
        <v>27</v>
      </c>
      <c r="H851" s="2">
        <v>21.286660975975291</v>
      </c>
      <c r="I851">
        <v>2.6686518925892861</v>
      </c>
      <c r="J851">
        <v>0.34947795508697849</v>
      </c>
      <c r="K851">
        <v>9.2853838284452039E-2</v>
      </c>
    </row>
    <row r="852" spans="1:11" x14ac:dyDescent="0.25">
      <c r="A852" t="s">
        <v>11</v>
      </c>
      <c r="B852" t="str">
        <f t="shared" si="26"/>
        <v>Drosophila</v>
      </c>
      <c r="C852" t="s">
        <v>17</v>
      </c>
      <c r="D852" t="s">
        <v>16</v>
      </c>
      <c r="E852" t="str">
        <f t="shared" si="27"/>
        <v>Water</v>
      </c>
      <c r="F852" t="s">
        <v>26</v>
      </c>
      <c r="G852" t="s">
        <v>27</v>
      </c>
      <c r="H852" s="2">
        <v>21.481065101076343</v>
      </c>
      <c r="I852">
        <v>2.7201126811523975</v>
      </c>
      <c r="J852">
        <v>0.33963718908767465</v>
      </c>
      <c r="K852">
        <v>8.2845342677483946E-2</v>
      </c>
    </row>
    <row r="853" spans="1:11" x14ac:dyDescent="0.25">
      <c r="A853" t="s">
        <v>11</v>
      </c>
      <c r="B853" t="str">
        <f t="shared" si="26"/>
        <v>Drosophila</v>
      </c>
      <c r="C853" t="s">
        <v>17</v>
      </c>
      <c r="D853" t="s">
        <v>16</v>
      </c>
      <c r="E853" t="str">
        <f t="shared" si="27"/>
        <v>Water</v>
      </c>
      <c r="F853" t="s">
        <v>26</v>
      </c>
      <c r="G853" t="s">
        <v>27</v>
      </c>
      <c r="H853" s="2">
        <v>21.230978114089577</v>
      </c>
      <c r="I853">
        <v>2.7077491934573059</v>
      </c>
      <c r="J853">
        <v>0.40855008912480911</v>
      </c>
      <c r="K853">
        <v>0.15296076053170438</v>
      </c>
    </row>
    <row r="854" spans="1:11" x14ac:dyDescent="0.25">
      <c r="A854" t="s">
        <v>11</v>
      </c>
      <c r="B854" t="str">
        <f t="shared" si="26"/>
        <v>Drosophila</v>
      </c>
      <c r="C854" t="s">
        <v>17</v>
      </c>
      <c r="D854" t="s">
        <v>16</v>
      </c>
      <c r="E854" t="str">
        <f t="shared" si="27"/>
        <v>Water</v>
      </c>
      <c r="F854" t="s">
        <v>26</v>
      </c>
      <c r="G854" t="s">
        <v>27</v>
      </c>
      <c r="H854" s="2">
        <v>21.678465458298394</v>
      </c>
      <c r="I854">
        <v>2.9062923305166741</v>
      </c>
      <c r="J854">
        <v>0.73816358124234005</v>
      </c>
      <c r="K854">
        <v>0.35880152228600914</v>
      </c>
    </row>
    <row r="855" spans="1:11" x14ac:dyDescent="0.25">
      <c r="A855" t="s">
        <v>11</v>
      </c>
      <c r="B855" t="str">
        <f t="shared" si="26"/>
        <v>Drosophila</v>
      </c>
      <c r="C855" t="s">
        <v>17</v>
      </c>
      <c r="D855" t="s">
        <v>16</v>
      </c>
      <c r="E855" t="str">
        <f t="shared" si="27"/>
        <v>Water</v>
      </c>
      <c r="F855" t="s">
        <v>26</v>
      </c>
      <c r="G855" t="s">
        <v>27</v>
      </c>
      <c r="H855" s="2">
        <v>21.301092622740931</v>
      </c>
      <c r="I855">
        <v>2.7304997028235292</v>
      </c>
      <c r="J855">
        <v>0.46749500203207628</v>
      </c>
      <c r="K855">
        <v>0.18182971435820455</v>
      </c>
    </row>
    <row r="856" spans="1:11" x14ac:dyDescent="0.25">
      <c r="A856" t="s">
        <v>11</v>
      </c>
      <c r="B856" t="str">
        <f t="shared" si="26"/>
        <v>Drosophila</v>
      </c>
      <c r="C856" t="s">
        <v>17</v>
      </c>
      <c r="D856" t="s">
        <v>16</v>
      </c>
      <c r="E856" t="str">
        <f t="shared" si="27"/>
        <v>Water</v>
      </c>
      <c r="F856" t="s">
        <v>26</v>
      </c>
      <c r="G856" t="s">
        <v>27</v>
      </c>
      <c r="H856" s="2">
        <v>21.307918713614821</v>
      </c>
      <c r="I856">
        <v>2.7338931330750751</v>
      </c>
      <c r="J856">
        <v>0.4926201657757483</v>
      </c>
      <c r="K856">
        <v>0.20478498928733743</v>
      </c>
    </row>
    <row r="857" spans="1:11" x14ac:dyDescent="0.25">
      <c r="A857" t="s">
        <v>11</v>
      </c>
      <c r="B857" t="str">
        <f t="shared" si="26"/>
        <v>Drosophila</v>
      </c>
      <c r="C857" t="s">
        <v>17</v>
      </c>
      <c r="D857" t="s">
        <v>16</v>
      </c>
      <c r="E857" t="str">
        <f t="shared" si="27"/>
        <v>Water</v>
      </c>
      <c r="F857" t="s">
        <v>26</v>
      </c>
      <c r="G857" t="s">
        <v>27</v>
      </c>
      <c r="H857" s="2">
        <v>22.69582648801001</v>
      </c>
      <c r="I857">
        <v>3.5299259951467286</v>
      </c>
      <c r="J857">
        <v>1.6006752377650835</v>
      </c>
      <c r="K857">
        <v>0.79129425595731528</v>
      </c>
    </row>
    <row r="858" spans="1:11" x14ac:dyDescent="0.25">
      <c r="A858" t="s">
        <v>11</v>
      </c>
      <c r="B858" t="str">
        <f t="shared" si="26"/>
        <v>Drosophila</v>
      </c>
      <c r="C858" t="s">
        <v>17</v>
      </c>
      <c r="D858" t="s">
        <v>16</v>
      </c>
      <c r="E858" t="str">
        <f t="shared" si="27"/>
        <v>Water</v>
      </c>
      <c r="F858" t="s">
        <v>26</v>
      </c>
      <c r="G858" t="s">
        <v>27</v>
      </c>
      <c r="H858" s="2">
        <v>21.310692523454879</v>
      </c>
      <c r="I858">
        <v>2.7625979301673276</v>
      </c>
      <c r="J858">
        <v>0.51685366089563789</v>
      </c>
      <c r="K858">
        <v>0.22759696295579843</v>
      </c>
    </row>
    <row r="859" spans="1:11" x14ac:dyDescent="0.25">
      <c r="A859" t="s">
        <v>11</v>
      </c>
      <c r="B859" t="str">
        <f t="shared" si="26"/>
        <v>Drosophila</v>
      </c>
      <c r="C859" t="s">
        <v>17</v>
      </c>
      <c r="D859" t="s">
        <v>16</v>
      </c>
      <c r="E859" t="str">
        <f t="shared" si="27"/>
        <v>Water</v>
      </c>
      <c r="F859" t="s">
        <v>26</v>
      </c>
      <c r="G859" t="s">
        <v>27</v>
      </c>
      <c r="H859" s="2">
        <v>21.510915634963514</v>
      </c>
      <c r="I859">
        <v>2.9490096410662243</v>
      </c>
      <c r="J859">
        <v>0.63728436960210622</v>
      </c>
      <c r="K859">
        <v>0.32720272110914111</v>
      </c>
    </row>
    <row r="860" spans="1:11" x14ac:dyDescent="0.25">
      <c r="A860" t="s">
        <v>11</v>
      </c>
      <c r="B860" t="str">
        <f t="shared" si="26"/>
        <v>Drosophila</v>
      </c>
      <c r="C860" t="s">
        <v>17</v>
      </c>
      <c r="D860" t="s">
        <v>16</v>
      </c>
      <c r="E860" t="str">
        <f t="shared" si="27"/>
        <v>Water</v>
      </c>
      <c r="F860" t="s">
        <v>26</v>
      </c>
      <c r="G860" t="s">
        <v>27</v>
      </c>
      <c r="H860" s="2">
        <v>21.584283264400284</v>
      </c>
      <c r="I860">
        <v>2.9910218904468882</v>
      </c>
      <c r="J860">
        <v>0.73186724503177647</v>
      </c>
      <c r="K860">
        <v>0.37122969837587011</v>
      </c>
    </row>
    <row r="861" spans="1:11" x14ac:dyDescent="0.25">
      <c r="A861" t="s">
        <v>11</v>
      </c>
      <c r="B861" t="str">
        <f t="shared" si="26"/>
        <v>Drosophila</v>
      </c>
      <c r="C861" t="s">
        <v>17</v>
      </c>
      <c r="D861" t="s">
        <v>16</v>
      </c>
      <c r="E861" t="str">
        <f t="shared" si="27"/>
        <v>Water</v>
      </c>
      <c r="F861" t="s">
        <v>26</v>
      </c>
      <c r="G861" t="s">
        <v>27</v>
      </c>
      <c r="H861" s="2">
        <v>21.632923996017258</v>
      </c>
      <c r="I861">
        <v>2.9737802854298043</v>
      </c>
      <c r="J861">
        <v>0.70770251984988131</v>
      </c>
      <c r="K861">
        <v>0.34414971023002883</v>
      </c>
    </row>
    <row r="862" spans="1:11" x14ac:dyDescent="0.25">
      <c r="A862" t="s">
        <v>11</v>
      </c>
      <c r="B862" t="str">
        <f t="shared" si="26"/>
        <v>Drosophila</v>
      </c>
      <c r="C862" t="s">
        <v>17</v>
      </c>
      <c r="D862" t="s">
        <v>16</v>
      </c>
      <c r="E862" t="str">
        <f t="shared" si="27"/>
        <v>Water</v>
      </c>
      <c r="F862" t="s">
        <v>26</v>
      </c>
      <c r="G862" t="s">
        <v>27</v>
      </c>
      <c r="H862" s="2">
        <v>24.699573142479718</v>
      </c>
      <c r="I862">
        <v>3.8814788526437893</v>
      </c>
      <c r="J862">
        <v>1.4323879375782489</v>
      </c>
      <c r="K862">
        <v>0.65326616653029568</v>
      </c>
    </row>
    <row r="863" spans="1:11" x14ac:dyDescent="0.25">
      <c r="A863" t="s">
        <v>11</v>
      </c>
      <c r="B863" t="str">
        <f t="shared" si="26"/>
        <v>Drosophila</v>
      </c>
      <c r="C863" t="s">
        <v>17</v>
      </c>
      <c r="D863" t="s">
        <v>16</v>
      </c>
      <c r="E863" t="str">
        <f t="shared" si="27"/>
        <v>Water</v>
      </c>
      <c r="F863" t="s">
        <v>26</v>
      </c>
      <c r="G863" t="s">
        <v>27</v>
      </c>
      <c r="H863" s="2">
        <v>22.420281036014295</v>
      </c>
      <c r="I863">
        <v>2.9743794196025766</v>
      </c>
      <c r="J863">
        <v>0.62192099563314707</v>
      </c>
      <c r="K863">
        <v>0.22580336804899828</v>
      </c>
    </row>
    <row r="864" spans="1:11" x14ac:dyDescent="0.25">
      <c r="A864" t="s">
        <v>11</v>
      </c>
      <c r="B864" t="str">
        <f t="shared" si="26"/>
        <v>Drosophila</v>
      </c>
      <c r="C864" t="s">
        <v>17</v>
      </c>
      <c r="D864" t="s">
        <v>16</v>
      </c>
      <c r="E864" t="str">
        <f t="shared" si="27"/>
        <v>Water</v>
      </c>
      <c r="F864" t="s">
        <v>26</v>
      </c>
      <c r="G864" t="s">
        <v>27</v>
      </c>
      <c r="H864" s="2">
        <v>22.058521080676826</v>
      </c>
      <c r="I864">
        <v>2.914835935308965</v>
      </c>
      <c r="J864">
        <v>0.60741329344676076</v>
      </c>
      <c r="K864">
        <v>0.21314387211367669</v>
      </c>
    </row>
    <row r="865" spans="1:11" x14ac:dyDescent="0.25">
      <c r="A865" t="s">
        <v>18</v>
      </c>
      <c r="B865" t="str">
        <f t="shared" si="26"/>
        <v>Eupelmus</v>
      </c>
      <c r="C865" t="s">
        <v>12</v>
      </c>
      <c r="D865" t="s">
        <v>13</v>
      </c>
      <c r="E865" t="str">
        <f t="shared" si="27"/>
        <v>Deuterium</v>
      </c>
      <c r="F865" t="s">
        <v>26</v>
      </c>
      <c r="G865" t="s">
        <v>27</v>
      </c>
      <c r="H865" s="2">
        <v>22.44310952878482</v>
      </c>
      <c r="I865">
        <v>3.2710334886576322</v>
      </c>
      <c r="J865">
        <v>0.50385005457373067</v>
      </c>
      <c r="K865">
        <v>0.11833422162986251</v>
      </c>
    </row>
    <row r="866" spans="1:11" x14ac:dyDescent="0.25">
      <c r="A866" t="s">
        <v>18</v>
      </c>
      <c r="B866" t="str">
        <f t="shared" si="26"/>
        <v>Eupelmus</v>
      </c>
      <c r="C866" t="s">
        <v>12</v>
      </c>
      <c r="D866" t="s">
        <v>13</v>
      </c>
      <c r="E866" t="str">
        <f t="shared" si="27"/>
        <v>Deuterium</v>
      </c>
      <c r="F866" t="s">
        <v>26</v>
      </c>
      <c r="G866" t="s">
        <v>27</v>
      </c>
      <c r="H866" s="2">
        <v>22.833939313180537</v>
      </c>
      <c r="I866">
        <v>3.6978651107896137</v>
      </c>
      <c r="J866">
        <v>0.82092819614711021</v>
      </c>
      <c r="K866">
        <v>0.25175131348511381</v>
      </c>
    </row>
    <row r="867" spans="1:11" x14ac:dyDescent="0.25">
      <c r="A867" t="s">
        <v>18</v>
      </c>
      <c r="B867" t="str">
        <f t="shared" si="26"/>
        <v>Eupelmus</v>
      </c>
      <c r="C867" t="s">
        <v>12</v>
      </c>
      <c r="D867" t="s">
        <v>13</v>
      </c>
      <c r="E867" t="str">
        <f t="shared" si="27"/>
        <v>Deuterium</v>
      </c>
      <c r="F867" t="s">
        <v>26</v>
      </c>
      <c r="G867" t="s">
        <v>27</v>
      </c>
      <c r="H867" s="2">
        <v>23.603893917179139</v>
      </c>
      <c r="I867">
        <v>3.749199128928586</v>
      </c>
      <c r="J867">
        <v>1.0095724600514284</v>
      </c>
      <c r="K867">
        <v>0.33364591050621961</v>
      </c>
    </row>
    <row r="868" spans="1:11" x14ac:dyDescent="0.25">
      <c r="A868" t="s">
        <v>18</v>
      </c>
      <c r="B868" t="str">
        <f t="shared" si="26"/>
        <v>Eupelmus</v>
      </c>
      <c r="C868" t="s">
        <v>12</v>
      </c>
      <c r="D868" t="s">
        <v>13</v>
      </c>
      <c r="E868" t="str">
        <f t="shared" si="27"/>
        <v>Deuterium</v>
      </c>
      <c r="F868" t="s">
        <v>26</v>
      </c>
      <c r="G868" t="s">
        <v>27</v>
      </c>
      <c r="H868" s="2">
        <v>23.412155690119025</v>
      </c>
      <c r="I868">
        <v>3.9488547760314132</v>
      </c>
      <c r="J868">
        <v>0.56975690655797928</v>
      </c>
      <c r="K868">
        <v>9.5249465309185946E-2</v>
      </c>
    </row>
    <row r="869" spans="1:11" x14ac:dyDescent="0.25">
      <c r="A869" t="s">
        <v>18</v>
      </c>
      <c r="B869" t="str">
        <f t="shared" si="26"/>
        <v>Eupelmus</v>
      </c>
      <c r="C869" t="s">
        <v>12</v>
      </c>
      <c r="D869" t="s">
        <v>13</v>
      </c>
      <c r="E869" t="str">
        <f t="shared" si="27"/>
        <v>Deuterium</v>
      </c>
      <c r="F869" t="s">
        <v>26</v>
      </c>
      <c r="G869" t="s">
        <v>27</v>
      </c>
      <c r="H869" s="2">
        <v>22.269199864351091</v>
      </c>
      <c r="I869">
        <v>3.3867367627838521</v>
      </c>
      <c r="J869">
        <v>0.46670570020614632</v>
      </c>
      <c r="K869">
        <v>8.332785174754892E-2</v>
      </c>
    </row>
    <row r="870" spans="1:11" x14ac:dyDescent="0.25">
      <c r="A870" t="s">
        <v>18</v>
      </c>
      <c r="B870" t="str">
        <f t="shared" si="26"/>
        <v>Eupelmus</v>
      </c>
      <c r="C870" t="s">
        <v>12</v>
      </c>
      <c r="D870" t="s">
        <v>13</v>
      </c>
      <c r="E870" t="str">
        <f t="shared" si="27"/>
        <v>Deuterium</v>
      </c>
      <c r="F870" t="s">
        <v>26</v>
      </c>
      <c r="G870" t="s">
        <v>27</v>
      </c>
      <c r="H870" s="2">
        <v>23.331206795812143</v>
      </c>
      <c r="I870">
        <v>4.156303354033529</v>
      </c>
      <c r="J870">
        <v>0.65800682037100966</v>
      </c>
      <c r="K870">
        <v>0.13674083525351946</v>
      </c>
    </row>
    <row r="871" spans="1:11" x14ac:dyDescent="0.25">
      <c r="A871" t="s">
        <v>18</v>
      </c>
      <c r="B871" t="str">
        <f t="shared" si="26"/>
        <v>Eupelmus</v>
      </c>
      <c r="C871" t="s">
        <v>12</v>
      </c>
      <c r="D871" t="s">
        <v>13</v>
      </c>
      <c r="E871" t="str">
        <f t="shared" si="27"/>
        <v>Deuterium</v>
      </c>
      <c r="F871" t="s">
        <v>26</v>
      </c>
      <c r="G871" t="s">
        <v>27</v>
      </c>
      <c r="H871" s="2">
        <v>22.065321321138619</v>
      </c>
      <c r="I871">
        <v>3.8544847654794356</v>
      </c>
      <c r="J871">
        <v>0.62035966065158155</v>
      </c>
      <c r="K871">
        <v>0.12907739735166643</v>
      </c>
    </row>
    <row r="872" spans="1:11" x14ac:dyDescent="0.25">
      <c r="A872" t="s">
        <v>18</v>
      </c>
      <c r="B872" t="str">
        <f t="shared" si="26"/>
        <v>Eupelmus</v>
      </c>
      <c r="C872" t="s">
        <v>12</v>
      </c>
      <c r="D872" t="s">
        <v>13</v>
      </c>
      <c r="E872" t="str">
        <f t="shared" si="27"/>
        <v>Deuterium</v>
      </c>
      <c r="F872" t="s">
        <v>26</v>
      </c>
      <c r="G872" t="s">
        <v>27</v>
      </c>
      <c r="H872" s="2">
        <v>21.85846329245096</v>
      </c>
      <c r="I872">
        <v>3.3890940615155505</v>
      </c>
      <c r="J872">
        <v>0.45924289035907018</v>
      </c>
      <c r="K872">
        <v>7.9931956789355607E-2</v>
      </c>
    </row>
    <row r="873" spans="1:11" x14ac:dyDescent="0.25">
      <c r="A873" t="s">
        <v>18</v>
      </c>
      <c r="B873" t="str">
        <f t="shared" si="26"/>
        <v>Eupelmus</v>
      </c>
      <c r="C873" t="s">
        <v>12</v>
      </c>
      <c r="D873" t="s">
        <v>13</v>
      </c>
      <c r="E873" t="str">
        <f t="shared" si="27"/>
        <v>Deuterium</v>
      </c>
      <c r="F873" t="s">
        <v>26</v>
      </c>
      <c r="G873" t="s">
        <v>27</v>
      </c>
      <c r="H873" s="2">
        <v>22.536675596528077</v>
      </c>
      <c r="I873">
        <v>3.5972420244943488</v>
      </c>
      <c r="J873">
        <v>0.48499160709809175</v>
      </c>
      <c r="K873">
        <v>7.9845601851906645E-2</v>
      </c>
    </row>
    <row r="874" spans="1:11" x14ac:dyDescent="0.25">
      <c r="A874" t="s">
        <v>18</v>
      </c>
      <c r="B874" t="str">
        <f t="shared" si="26"/>
        <v>Eupelmus</v>
      </c>
      <c r="C874" t="s">
        <v>12</v>
      </c>
      <c r="D874" t="s">
        <v>13</v>
      </c>
      <c r="E874" t="str">
        <f t="shared" si="27"/>
        <v>Deuterium</v>
      </c>
      <c r="F874" t="s">
        <v>26</v>
      </c>
      <c r="G874" t="s">
        <v>27</v>
      </c>
      <c r="H874" s="2">
        <v>22.187453344955959</v>
      </c>
      <c r="I874">
        <v>3.2188970386388047</v>
      </c>
      <c r="J874">
        <v>0.42396893356000664</v>
      </c>
      <c r="K874">
        <v>7.902260793067524E-2</v>
      </c>
    </row>
    <row r="875" spans="1:11" x14ac:dyDescent="0.25">
      <c r="A875" t="s">
        <v>18</v>
      </c>
      <c r="B875" t="str">
        <f t="shared" si="26"/>
        <v>Eupelmus</v>
      </c>
      <c r="C875" t="s">
        <v>12</v>
      </c>
      <c r="D875" t="s">
        <v>13</v>
      </c>
      <c r="E875" t="str">
        <f t="shared" si="27"/>
        <v>Deuterium</v>
      </c>
      <c r="F875" t="s">
        <v>26</v>
      </c>
      <c r="G875" t="s">
        <v>27</v>
      </c>
      <c r="H875" s="2">
        <v>22.445649400680441</v>
      </c>
      <c r="I875">
        <v>3.8129832003783992</v>
      </c>
      <c r="J875">
        <v>0.54660926014858768</v>
      </c>
      <c r="K875">
        <v>8.884571859539081E-2</v>
      </c>
    </row>
    <row r="876" spans="1:11" x14ac:dyDescent="0.25">
      <c r="A876" t="s">
        <v>18</v>
      </c>
      <c r="B876" t="str">
        <f t="shared" si="26"/>
        <v>Eupelmus</v>
      </c>
      <c r="C876" t="s">
        <v>12</v>
      </c>
      <c r="D876" t="s">
        <v>13</v>
      </c>
      <c r="E876" t="str">
        <f t="shared" si="27"/>
        <v>Deuterium</v>
      </c>
      <c r="F876" t="s">
        <v>26</v>
      </c>
      <c r="G876" t="s">
        <v>27</v>
      </c>
      <c r="H876" s="2">
        <v>23.909673436090095</v>
      </c>
      <c r="I876">
        <v>4.7571043595997038</v>
      </c>
      <c r="J876">
        <v>0.76618077685282004</v>
      </c>
      <c r="K876">
        <v>0.12537060361039304</v>
      </c>
    </row>
    <row r="877" spans="1:11" x14ac:dyDescent="0.25">
      <c r="A877" t="s">
        <v>18</v>
      </c>
      <c r="B877" t="str">
        <f t="shared" si="26"/>
        <v>Eupelmus</v>
      </c>
      <c r="C877" t="s">
        <v>12</v>
      </c>
      <c r="D877" t="s">
        <v>13</v>
      </c>
      <c r="E877" t="str">
        <f t="shared" si="27"/>
        <v>Deuterium</v>
      </c>
      <c r="F877" t="s">
        <v>26</v>
      </c>
      <c r="G877" t="s">
        <v>27</v>
      </c>
      <c r="H877" s="2">
        <v>23.110349215348055</v>
      </c>
      <c r="I877">
        <v>4.1818419558241908</v>
      </c>
      <c r="J877">
        <v>0.6165962345110142</v>
      </c>
      <c r="K877">
        <v>9.9933492645779207E-2</v>
      </c>
    </row>
    <row r="878" spans="1:11" x14ac:dyDescent="0.25">
      <c r="A878" t="s">
        <v>18</v>
      </c>
      <c r="B878" t="str">
        <f t="shared" si="26"/>
        <v>Eupelmus</v>
      </c>
      <c r="C878" t="s">
        <v>12</v>
      </c>
      <c r="D878" t="s">
        <v>16</v>
      </c>
      <c r="E878" t="str">
        <f t="shared" si="27"/>
        <v>Water</v>
      </c>
      <c r="F878" t="s">
        <v>26</v>
      </c>
      <c r="G878" t="s">
        <v>27</v>
      </c>
      <c r="H878" s="2">
        <v>21.68801491747648</v>
      </c>
      <c r="I878">
        <v>3.3560809964986675</v>
      </c>
      <c r="J878">
        <v>0.47403577896426091</v>
      </c>
      <c r="K878">
        <v>9.0261469766797761E-2</v>
      </c>
    </row>
    <row r="879" spans="1:11" x14ac:dyDescent="0.25">
      <c r="A879" t="s">
        <v>18</v>
      </c>
      <c r="B879" t="str">
        <f t="shared" si="26"/>
        <v>Eupelmus</v>
      </c>
      <c r="C879" t="s">
        <v>12</v>
      </c>
      <c r="D879" t="s">
        <v>16</v>
      </c>
      <c r="E879" t="str">
        <f t="shared" si="27"/>
        <v>Water</v>
      </c>
      <c r="F879" t="s">
        <v>26</v>
      </c>
      <c r="G879" t="s">
        <v>27</v>
      </c>
      <c r="H879" s="2">
        <v>21.599185823854796</v>
      </c>
      <c r="I879">
        <v>3.6619655076646151</v>
      </c>
      <c r="J879">
        <v>0.53172551468085505</v>
      </c>
      <c r="K879">
        <v>9.6838724631386389E-2</v>
      </c>
    </row>
    <row r="880" spans="1:11" x14ac:dyDescent="0.25">
      <c r="A880" t="s">
        <v>18</v>
      </c>
      <c r="B880" t="str">
        <f t="shared" si="26"/>
        <v>Eupelmus</v>
      </c>
      <c r="C880" t="s">
        <v>12</v>
      </c>
      <c r="D880" t="s">
        <v>16</v>
      </c>
      <c r="E880" t="str">
        <f t="shared" si="27"/>
        <v>Water</v>
      </c>
      <c r="F880" t="s">
        <v>26</v>
      </c>
      <c r="G880" t="s">
        <v>27</v>
      </c>
      <c r="H880" s="2">
        <v>21.990224117310589</v>
      </c>
      <c r="I880">
        <v>3.9092090894909259</v>
      </c>
      <c r="J880">
        <v>0.78997452030575621</v>
      </c>
      <c r="K880">
        <v>0.21194945660652073</v>
      </c>
    </row>
    <row r="881" spans="1:11" x14ac:dyDescent="0.25">
      <c r="A881" t="s">
        <v>18</v>
      </c>
      <c r="B881" t="str">
        <f t="shared" si="26"/>
        <v>Eupelmus</v>
      </c>
      <c r="C881" t="s">
        <v>12</v>
      </c>
      <c r="D881" t="s">
        <v>16</v>
      </c>
      <c r="E881" t="str">
        <f t="shared" si="27"/>
        <v>Water</v>
      </c>
      <c r="F881" t="s">
        <v>26</v>
      </c>
      <c r="G881" t="s">
        <v>27</v>
      </c>
      <c r="H881" s="2">
        <v>21.340285243101036</v>
      </c>
      <c r="I881">
        <v>3.0741573845723011</v>
      </c>
      <c r="J881">
        <v>0.41293902374148456</v>
      </c>
      <c r="K881">
        <v>8.3762181651013345E-2</v>
      </c>
    </row>
    <row r="882" spans="1:11" x14ac:dyDescent="0.25">
      <c r="A882" t="s">
        <v>18</v>
      </c>
      <c r="B882" t="str">
        <f t="shared" si="26"/>
        <v>Eupelmus</v>
      </c>
      <c r="C882" t="s">
        <v>12</v>
      </c>
      <c r="D882" t="s">
        <v>16</v>
      </c>
      <c r="E882" t="str">
        <f t="shared" si="27"/>
        <v>Water</v>
      </c>
      <c r="F882" t="s">
        <v>26</v>
      </c>
      <c r="G882" t="s">
        <v>27</v>
      </c>
      <c r="H882" s="2">
        <v>21.612532087940604</v>
      </c>
      <c r="I882">
        <v>3.7946753974836334</v>
      </c>
      <c r="J882">
        <v>0.54385765390422669</v>
      </c>
      <c r="K882">
        <v>9.1320992208898541E-2</v>
      </c>
    </row>
    <row r="883" spans="1:11" x14ac:dyDescent="0.25">
      <c r="A883" t="s">
        <v>18</v>
      </c>
      <c r="B883" t="str">
        <f t="shared" si="26"/>
        <v>Eupelmus</v>
      </c>
      <c r="C883" t="s">
        <v>12</v>
      </c>
      <c r="D883" t="s">
        <v>16</v>
      </c>
      <c r="E883" t="str">
        <f t="shared" si="27"/>
        <v>Water</v>
      </c>
      <c r="F883" t="s">
        <v>26</v>
      </c>
      <c r="G883" t="s">
        <v>27</v>
      </c>
      <c r="H883" s="2">
        <v>21.481938228679912</v>
      </c>
      <c r="I883">
        <v>3.4177165655260136</v>
      </c>
      <c r="J883">
        <v>0.46176166500445631</v>
      </c>
      <c r="K883">
        <v>7.9873869504968525E-2</v>
      </c>
    </row>
    <row r="884" spans="1:11" x14ac:dyDescent="0.25">
      <c r="A884" t="s">
        <v>18</v>
      </c>
      <c r="B884" t="str">
        <f t="shared" si="26"/>
        <v>Eupelmus</v>
      </c>
      <c r="C884" t="s">
        <v>12</v>
      </c>
      <c r="D884" t="s">
        <v>16</v>
      </c>
      <c r="E884" t="str">
        <f t="shared" si="27"/>
        <v>Water</v>
      </c>
      <c r="F884" t="s">
        <v>26</v>
      </c>
      <c r="G884" t="s">
        <v>27</v>
      </c>
      <c r="H884" s="2">
        <v>21.409317362383742</v>
      </c>
      <c r="I884">
        <v>3.9514358727420329</v>
      </c>
      <c r="J884">
        <v>0.57918364628957952</v>
      </c>
      <c r="K884">
        <v>9.1533110312794583E-2</v>
      </c>
    </row>
    <row r="885" spans="1:11" x14ac:dyDescent="0.25">
      <c r="A885" t="s">
        <v>18</v>
      </c>
      <c r="B885" t="str">
        <f t="shared" si="26"/>
        <v>Eupelmus</v>
      </c>
      <c r="C885" t="s">
        <v>17</v>
      </c>
      <c r="D885" t="s">
        <v>13</v>
      </c>
      <c r="E885" t="str">
        <f t="shared" si="27"/>
        <v>Deuterium</v>
      </c>
      <c r="F885" t="s">
        <v>26</v>
      </c>
      <c r="G885" t="s">
        <v>27</v>
      </c>
      <c r="H885" s="2">
        <v>21.666414698866554</v>
      </c>
      <c r="I885">
        <v>2.7065104147070755</v>
      </c>
      <c r="J885">
        <v>0.36307305857669886</v>
      </c>
      <c r="K885">
        <v>8.0994536289177854E-2</v>
      </c>
    </row>
    <row r="886" spans="1:11" x14ac:dyDescent="0.25">
      <c r="A886" t="s">
        <v>18</v>
      </c>
      <c r="B886" t="str">
        <f t="shared" si="26"/>
        <v>Eupelmus</v>
      </c>
      <c r="C886" t="s">
        <v>17</v>
      </c>
      <c r="D886" t="s">
        <v>13</v>
      </c>
      <c r="E886" t="str">
        <f t="shared" si="27"/>
        <v>Deuterium</v>
      </c>
      <c r="F886" t="s">
        <v>26</v>
      </c>
      <c r="G886" t="s">
        <v>27</v>
      </c>
      <c r="H886" s="2">
        <v>21.875076003275232</v>
      </c>
      <c r="I886">
        <v>2.7325124197352078</v>
      </c>
      <c r="J886">
        <v>0.31651497301857062</v>
      </c>
      <c r="K886">
        <v>5.7303802745206293E-2</v>
      </c>
    </row>
    <row r="887" spans="1:11" x14ac:dyDescent="0.25">
      <c r="A887" t="s">
        <v>18</v>
      </c>
      <c r="B887" t="str">
        <f t="shared" si="26"/>
        <v>Eupelmus</v>
      </c>
      <c r="C887" t="s">
        <v>17</v>
      </c>
      <c r="D887" t="s">
        <v>13</v>
      </c>
      <c r="E887" t="str">
        <f t="shared" si="27"/>
        <v>Deuterium</v>
      </c>
      <c r="F887" t="s">
        <v>26</v>
      </c>
      <c r="G887" t="s">
        <v>27</v>
      </c>
      <c r="H887" s="2">
        <v>21.594503464503873</v>
      </c>
      <c r="I887">
        <v>2.6520576450630675</v>
      </c>
      <c r="J887">
        <v>0.31886019353393863</v>
      </c>
      <c r="K887">
        <v>6.002584727447699E-2</v>
      </c>
    </row>
    <row r="888" spans="1:11" x14ac:dyDescent="0.25">
      <c r="A888" t="s">
        <v>18</v>
      </c>
      <c r="B888" t="str">
        <f t="shared" si="26"/>
        <v>Eupelmus</v>
      </c>
      <c r="C888" t="s">
        <v>17</v>
      </c>
      <c r="D888" t="s">
        <v>13</v>
      </c>
      <c r="E888" t="str">
        <f t="shared" si="27"/>
        <v>Deuterium</v>
      </c>
      <c r="F888" t="s">
        <v>26</v>
      </c>
      <c r="G888" t="s">
        <v>27</v>
      </c>
      <c r="H888" s="2">
        <v>21.575240311931889</v>
      </c>
      <c r="I888">
        <v>2.6725253567611098</v>
      </c>
      <c r="J888">
        <v>0.30440044897611157</v>
      </c>
      <c r="K888">
        <v>5.8697486193577161E-2</v>
      </c>
    </row>
    <row r="889" spans="1:11" x14ac:dyDescent="0.25">
      <c r="A889" t="s">
        <v>18</v>
      </c>
      <c r="B889" t="str">
        <f t="shared" si="26"/>
        <v>Eupelmus</v>
      </c>
      <c r="C889" t="s">
        <v>17</v>
      </c>
      <c r="D889" t="s">
        <v>13</v>
      </c>
      <c r="E889" t="str">
        <f t="shared" si="27"/>
        <v>Deuterium</v>
      </c>
      <c r="F889" t="s">
        <v>26</v>
      </c>
      <c r="G889" t="s">
        <v>27</v>
      </c>
      <c r="H889" s="2">
        <v>21.978920114515088</v>
      </c>
      <c r="I889">
        <v>2.7321437970883178</v>
      </c>
      <c r="J889">
        <v>0.28756510518469508</v>
      </c>
      <c r="K889">
        <v>4.536908299613019E-2</v>
      </c>
    </row>
    <row r="890" spans="1:11" x14ac:dyDescent="0.25">
      <c r="A890" t="s">
        <v>18</v>
      </c>
      <c r="B890" t="str">
        <f t="shared" si="26"/>
        <v>Eupelmus</v>
      </c>
      <c r="C890" t="s">
        <v>17</v>
      </c>
      <c r="D890" t="s">
        <v>13</v>
      </c>
      <c r="E890" t="str">
        <f t="shared" si="27"/>
        <v>Deuterium</v>
      </c>
      <c r="F890" t="s">
        <v>26</v>
      </c>
      <c r="G890" t="s">
        <v>27</v>
      </c>
      <c r="H890" s="2">
        <v>21.412745822859677</v>
      </c>
      <c r="I890">
        <v>2.7128788998964954</v>
      </c>
      <c r="J890">
        <v>0.47292621617625308</v>
      </c>
      <c r="K890">
        <v>0.14940115333431908</v>
      </c>
    </row>
    <row r="891" spans="1:11" x14ac:dyDescent="0.25">
      <c r="A891" t="s">
        <v>18</v>
      </c>
      <c r="B891" t="str">
        <f t="shared" si="26"/>
        <v>Eupelmus</v>
      </c>
      <c r="C891" t="s">
        <v>17</v>
      </c>
      <c r="D891" t="s">
        <v>13</v>
      </c>
      <c r="E891" t="str">
        <f t="shared" si="27"/>
        <v>Deuterium</v>
      </c>
      <c r="F891" t="s">
        <v>26</v>
      </c>
      <c r="G891" t="s">
        <v>27</v>
      </c>
      <c r="H891" s="2">
        <v>21.515456748878822</v>
      </c>
      <c r="I891">
        <v>2.6534477614152578</v>
      </c>
      <c r="J891">
        <v>0.29641358572471654</v>
      </c>
      <c r="K891">
        <v>5.8548047098794437E-2</v>
      </c>
    </row>
    <row r="892" spans="1:11" x14ac:dyDescent="0.25">
      <c r="A892" t="s">
        <v>18</v>
      </c>
      <c r="B892" t="str">
        <f t="shared" si="26"/>
        <v>Eupelmus</v>
      </c>
      <c r="C892" t="s">
        <v>17</v>
      </c>
      <c r="D892" t="s">
        <v>13</v>
      </c>
      <c r="E892" t="str">
        <f t="shared" si="27"/>
        <v>Deuterium</v>
      </c>
      <c r="F892" t="s">
        <v>26</v>
      </c>
      <c r="G892" t="s">
        <v>27</v>
      </c>
      <c r="H892" s="2">
        <v>21.712732922629993</v>
      </c>
      <c r="I892">
        <v>2.6769301442839626</v>
      </c>
      <c r="J892">
        <v>0.28065077165678393</v>
      </c>
      <c r="K892">
        <v>4.5164969276952321E-2</v>
      </c>
    </row>
    <row r="893" spans="1:11" x14ac:dyDescent="0.25">
      <c r="A893" t="s">
        <v>18</v>
      </c>
      <c r="B893" t="str">
        <f t="shared" si="26"/>
        <v>Eupelmus</v>
      </c>
      <c r="C893" t="s">
        <v>17</v>
      </c>
      <c r="D893" t="s">
        <v>13</v>
      </c>
      <c r="E893" t="str">
        <f t="shared" si="27"/>
        <v>Deuterium</v>
      </c>
      <c r="F893" t="s">
        <v>26</v>
      </c>
      <c r="G893" t="s">
        <v>27</v>
      </c>
      <c r="H893" s="2">
        <v>22.059627270783402</v>
      </c>
      <c r="I893">
        <v>2.7504312907151314</v>
      </c>
      <c r="J893">
        <v>0.2859449045003129</v>
      </c>
      <c r="K893">
        <v>4.3168254316545557E-2</v>
      </c>
    </row>
    <row r="894" spans="1:11" x14ac:dyDescent="0.25">
      <c r="A894" t="s">
        <v>18</v>
      </c>
      <c r="B894" t="str">
        <f t="shared" si="26"/>
        <v>Eupelmus</v>
      </c>
      <c r="C894" t="s">
        <v>17</v>
      </c>
      <c r="D894" t="s">
        <v>13</v>
      </c>
      <c r="E894" t="str">
        <f t="shared" si="27"/>
        <v>Deuterium</v>
      </c>
      <c r="F894" t="s">
        <v>26</v>
      </c>
      <c r="G894" t="s">
        <v>27</v>
      </c>
      <c r="H894" s="2">
        <v>21.639373105277684</v>
      </c>
      <c r="I894">
        <v>2.6590160308709603</v>
      </c>
      <c r="J894">
        <v>0.28266575037001634</v>
      </c>
      <c r="K894">
        <v>4.9969789236143376E-2</v>
      </c>
    </row>
    <row r="895" spans="1:11" x14ac:dyDescent="0.25">
      <c r="A895" t="s">
        <v>18</v>
      </c>
      <c r="B895" t="str">
        <f t="shared" si="26"/>
        <v>Eupelmus</v>
      </c>
      <c r="C895" t="s">
        <v>17</v>
      </c>
      <c r="D895" t="s">
        <v>13</v>
      </c>
      <c r="E895" t="str">
        <f t="shared" si="27"/>
        <v>Deuterium</v>
      </c>
      <c r="F895" t="s">
        <v>26</v>
      </c>
      <c r="G895" t="s">
        <v>27</v>
      </c>
      <c r="H895" s="2">
        <v>21.491448443757502</v>
      </c>
      <c r="I895">
        <v>2.6327793607134571</v>
      </c>
      <c r="J895">
        <v>0.28711970450404184</v>
      </c>
      <c r="K895">
        <v>5.3146310991718806E-2</v>
      </c>
    </row>
    <row r="896" spans="1:11" x14ac:dyDescent="0.25">
      <c r="A896" t="s">
        <v>18</v>
      </c>
      <c r="B896" t="str">
        <f t="shared" si="26"/>
        <v>Eupelmus</v>
      </c>
      <c r="C896" t="s">
        <v>17</v>
      </c>
      <c r="D896" t="s">
        <v>13</v>
      </c>
      <c r="E896" t="str">
        <f t="shared" si="27"/>
        <v>Deuterium</v>
      </c>
      <c r="F896" t="s">
        <v>26</v>
      </c>
      <c r="G896" t="s">
        <v>27</v>
      </c>
      <c r="H896" s="2">
        <v>21.579825230933544</v>
      </c>
      <c r="I896">
        <v>2.6629343718645635</v>
      </c>
      <c r="J896">
        <v>0.29207226973471373</v>
      </c>
      <c r="K896">
        <v>5.3226482195039046E-2</v>
      </c>
    </row>
    <row r="897" spans="1:11" x14ac:dyDescent="0.25">
      <c r="A897" t="s">
        <v>18</v>
      </c>
      <c r="B897" t="str">
        <f t="shared" si="26"/>
        <v>Eupelmus</v>
      </c>
      <c r="C897" t="s">
        <v>17</v>
      </c>
      <c r="D897" t="s">
        <v>16</v>
      </c>
      <c r="E897" t="str">
        <f t="shared" si="27"/>
        <v>Water</v>
      </c>
      <c r="F897" t="s">
        <v>26</v>
      </c>
      <c r="G897" t="s">
        <v>27</v>
      </c>
      <c r="H897" s="2">
        <v>21.653729055873697</v>
      </c>
      <c r="I897">
        <v>2.6667627158269487</v>
      </c>
      <c r="J897">
        <v>0.28408386252726447</v>
      </c>
      <c r="K897">
        <v>4.7523224634182001E-2</v>
      </c>
    </row>
    <row r="898" spans="1:11" x14ac:dyDescent="0.25">
      <c r="A898" t="s">
        <v>18</v>
      </c>
      <c r="B898" t="str">
        <f t="shared" si="26"/>
        <v>Eupelmus</v>
      </c>
      <c r="C898" t="s">
        <v>17</v>
      </c>
      <c r="D898" t="s">
        <v>16</v>
      </c>
      <c r="E898" t="str">
        <f t="shared" si="27"/>
        <v>Water</v>
      </c>
      <c r="F898" t="s">
        <v>26</v>
      </c>
      <c r="G898" t="s">
        <v>27</v>
      </c>
      <c r="H898" s="2">
        <v>19.849640304493423</v>
      </c>
      <c r="I898">
        <v>2.3437980727814218</v>
      </c>
      <c r="J898">
        <v>0.31375074694419491</v>
      </c>
      <c r="K898">
        <v>0.11294753409278926</v>
      </c>
    </row>
    <row r="899" spans="1:11" x14ac:dyDescent="0.25">
      <c r="A899" t="s">
        <v>18</v>
      </c>
      <c r="B899" t="str">
        <f t="shared" ref="B899:B962" si="28">IF(A899 = "dmel", "Drosophila", IF(A899 = "evuil", "Eupelmus", "Gelis"))</f>
        <v>Eupelmus</v>
      </c>
      <c r="C899" t="s">
        <v>17</v>
      </c>
      <c r="D899" t="s">
        <v>16</v>
      </c>
      <c r="E899" t="str">
        <f t="shared" ref="E899:E962" si="29">IF(D899="d", "Deuterium", "Water")</f>
        <v>Water</v>
      </c>
      <c r="F899" t="s">
        <v>26</v>
      </c>
      <c r="G899" t="s">
        <v>27</v>
      </c>
      <c r="H899" s="2">
        <v>21.77563555908371</v>
      </c>
      <c r="I899">
        <v>2.7207181716124147</v>
      </c>
      <c r="J899">
        <v>0.31928053589526267</v>
      </c>
      <c r="K899">
        <v>5.7769166984331585E-2</v>
      </c>
    </row>
    <row r="900" spans="1:11" x14ac:dyDescent="0.25">
      <c r="A900" t="s">
        <v>18</v>
      </c>
      <c r="B900" t="str">
        <f t="shared" si="28"/>
        <v>Eupelmus</v>
      </c>
      <c r="C900" t="s">
        <v>17</v>
      </c>
      <c r="D900" t="s">
        <v>16</v>
      </c>
      <c r="E900" t="str">
        <f t="shared" si="29"/>
        <v>Water</v>
      </c>
      <c r="F900" t="s">
        <v>26</v>
      </c>
      <c r="G900" t="s">
        <v>27</v>
      </c>
      <c r="H900" s="2">
        <v>21.621267834892933</v>
      </c>
      <c r="I900">
        <v>2.6796061886382114</v>
      </c>
      <c r="J900">
        <v>0.3416214017801939</v>
      </c>
      <c r="K900">
        <v>7.2878420590071658E-2</v>
      </c>
    </row>
    <row r="901" spans="1:11" x14ac:dyDescent="0.25">
      <c r="A901" t="s">
        <v>18</v>
      </c>
      <c r="B901" t="str">
        <f t="shared" si="28"/>
        <v>Eupelmus</v>
      </c>
      <c r="C901" t="s">
        <v>17</v>
      </c>
      <c r="D901" t="s">
        <v>16</v>
      </c>
      <c r="E901" t="str">
        <f t="shared" si="29"/>
        <v>Water</v>
      </c>
      <c r="F901" t="s">
        <v>26</v>
      </c>
      <c r="G901" t="s">
        <v>27</v>
      </c>
      <c r="H901" s="2">
        <v>21.405321496298136</v>
      </c>
      <c r="I901">
        <v>2.6388322079873774</v>
      </c>
      <c r="J901">
        <v>0.30332827422157455</v>
      </c>
      <c r="K901">
        <v>5.7229002289524142E-2</v>
      </c>
    </row>
    <row r="902" spans="1:11" x14ac:dyDescent="0.25">
      <c r="A902" t="s">
        <v>18</v>
      </c>
      <c r="B902" t="str">
        <f t="shared" si="28"/>
        <v>Eupelmus</v>
      </c>
      <c r="C902" t="s">
        <v>17</v>
      </c>
      <c r="D902" t="s">
        <v>16</v>
      </c>
      <c r="E902" t="str">
        <f t="shared" si="29"/>
        <v>Water</v>
      </c>
      <c r="F902" t="s">
        <v>26</v>
      </c>
      <c r="G902" t="s">
        <v>27</v>
      </c>
      <c r="H902" s="2">
        <v>21.631439555376222</v>
      </c>
      <c r="I902">
        <v>2.6628163431325365</v>
      </c>
      <c r="J902">
        <v>0.29736294971082061</v>
      </c>
      <c r="K902">
        <v>5.2558428713647312E-2</v>
      </c>
    </row>
    <row r="903" spans="1:11" x14ac:dyDescent="0.25">
      <c r="A903" t="s">
        <v>18</v>
      </c>
      <c r="B903" t="str">
        <f t="shared" si="28"/>
        <v>Eupelmus</v>
      </c>
      <c r="C903" t="s">
        <v>17</v>
      </c>
      <c r="D903" t="s">
        <v>16</v>
      </c>
      <c r="E903" t="str">
        <f t="shared" si="29"/>
        <v>Water</v>
      </c>
      <c r="F903" t="s">
        <v>26</v>
      </c>
      <c r="G903" t="s">
        <v>27</v>
      </c>
      <c r="H903" s="2">
        <v>21.953695137395609</v>
      </c>
      <c r="I903">
        <v>2.712393607005354</v>
      </c>
      <c r="J903">
        <v>0.2890052827569673</v>
      </c>
      <c r="K903">
        <v>4.6291176133620576E-2</v>
      </c>
    </row>
    <row r="904" spans="1:11" x14ac:dyDescent="0.25">
      <c r="A904" t="s">
        <v>18</v>
      </c>
      <c r="B904" t="str">
        <f t="shared" si="28"/>
        <v>Eupelmus</v>
      </c>
      <c r="C904" t="s">
        <v>17</v>
      </c>
      <c r="D904" t="s">
        <v>16</v>
      </c>
      <c r="E904" t="str">
        <f t="shared" si="29"/>
        <v>Water</v>
      </c>
      <c r="F904" t="s">
        <v>26</v>
      </c>
      <c r="G904" t="s">
        <v>27</v>
      </c>
      <c r="H904" s="2">
        <v>21.688397590201724</v>
      </c>
      <c r="I904">
        <v>2.6733344570472966</v>
      </c>
      <c r="J904">
        <v>0.28983771171433931</v>
      </c>
      <c r="K904">
        <v>5.0543454587120347E-2</v>
      </c>
    </row>
    <row r="905" spans="1:11" x14ac:dyDescent="0.25">
      <c r="A905" t="s">
        <v>18</v>
      </c>
      <c r="B905" t="str">
        <f t="shared" si="28"/>
        <v>Eupelmus</v>
      </c>
      <c r="C905" t="s">
        <v>17</v>
      </c>
      <c r="D905" t="s">
        <v>16</v>
      </c>
      <c r="E905" t="str">
        <f t="shared" si="29"/>
        <v>Water</v>
      </c>
      <c r="F905" t="s">
        <v>26</v>
      </c>
      <c r="G905" t="s">
        <v>27</v>
      </c>
      <c r="H905" s="2">
        <v>24.069045457493029</v>
      </c>
      <c r="I905">
        <v>3.637491083587316</v>
      </c>
      <c r="J905">
        <v>1.4152778678425524</v>
      </c>
      <c r="K905">
        <v>0.58929382011542697</v>
      </c>
    </row>
    <row r="906" spans="1:11" x14ac:dyDescent="0.25">
      <c r="A906" t="s">
        <v>18</v>
      </c>
      <c r="B906" t="str">
        <f t="shared" si="28"/>
        <v>Eupelmus</v>
      </c>
      <c r="C906" t="s">
        <v>17</v>
      </c>
      <c r="D906" t="s">
        <v>16</v>
      </c>
      <c r="E906" t="str">
        <f t="shared" si="29"/>
        <v>Water</v>
      </c>
      <c r="F906" t="s">
        <v>26</v>
      </c>
      <c r="G906" t="s">
        <v>27</v>
      </c>
      <c r="H906" s="2">
        <v>21.478966865391317</v>
      </c>
      <c r="I906">
        <v>2.6315114439246754</v>
      </c>
      <c r="J906">
        <v>0.30600134262703182</v>
      </c>
      <c r="K906">
        <v>6.2126218202543985E-2</v>
      </c>
    </row>
    <row r="907" spans="1:11" x14ac:dyDescent="0.25">
      <c r="A907" t="s">
        <v>18</v>
      </c>
      <c r="B907" t="str">
        <f t="shared" si="28"/>
        <v>Eupelmus</v>
      </c>
      <c r="C907" t="s">
        <v>17</v>
      </c>
      <c r="D907" t="s">
        <v>16</v>
      </c>
      <c r="E907" t="str">
        <f t="shared" si="29"/>
        <v>Water</v>
      </c>
      <c r="F907" t="s">
        <v>26</v>
      </c>
      <c r="G907" t="s">
        <v>27</v>
      </c>
      <c r="H907" s="2">
        <v>21.619464551936147</v>
      </c>
      <c r="I907">
        <v>2.685292526012772</v>
      </c>
      <c r="J907">
        <v>0.29840530782520558</v>
      </c>
      <c r="K907">
        <v>5.5276030830478551E-2</v>
      </c>
    </row>
    <row r="908" spans="1:11" x14ac:dyDescent="0.25">
      <c r="A908" t="s">
        <v>18</v>
      </c>
      <c r="B908" t="str">
        <f t="shared" si="28"/>
        <v>Eupelmus</v>
      </c>
      <c r="C908" t="s">
        <v>17</v>
      </c>
      <c r="D908" t="s">
        <v>16</v>
      </c>
      <c r="E908" t="str">
        <f t="shared" si="29"/>
        <v>Water</v>
      </c>
      <c r="F908" t="s">
        <v>26</v>
      </c>
      <c r="G908" t="s">
        <v>27</v>
      </c>
      <c r="H908" s="2">
        <v>21.94860589447859</v>
      </c>
      <c r="I908">
        <v>2.7248012937248651</v>
      </c>
      <c r="J908">
        <v>0.28979974454308621</v>
      </c>
      <c r="K908">
        <v>4.8965209803475226E-2</v>
      </c>
    </row>
    <row r="909" spans="1:11" x14ac:dyDescent="0.25">
      <c r="A909" t="s">
        <v>18</v>
      </c>
      <c r="B909" t="str">
        <f t="shared" si="28"/>
        <v>Eupelmus</v>
      </c>
      <c r="C909" t="s">
        <v>17</v>
      </c>
      <c r="D909" t="s">
        <v>16</v>
      </c>
      <c r="E909" t="str">
        <f t="shared" si="29"/>
        <v>Water</v>
      </c>
      <c r="F909" t="s">
        <v>26</v>
      </c>
      <c r="G909" t="s">
        <v>27</v>
      </c>
      <c r="H909" s="2">
        <v>21.774040755966023</v>
      </c>
      <c r="I909">
        <v>2.6826624308973566</v>
      </c>
      <c r="J909">
        <v>0.28829039189059102</v>
      </c>
      <c r="K909">
        <v>4.8492184923692665E-2</v>
      </c>
    </row>
    <row r="910" spans="1:11" x14ac:dyDescent="0.25">
      <c r="A910" t="s">
        <v>19</v>
      </c>
      <c r="B910" t="str">
        <f t="shared" si="28"/>
        <v>Gelis</v>
      </c>
      <c r="C910" t="s">
        <v>12</v>
      </c>
      <c r="D910" t="s">
        <v>13</v>
      </c>
      <c r="E910" t="str">
        <f t="shared" si="29"/>
        <v>Deuterium</v>
      </c>
      <c r="F910" t="s">
        <v>26</v>
      </c>
      <c r="G910" t="s">
        <v>27</v>
      </c>
      <c r="H910" s="2">
        <v>90.595192674551697</v>
      </c>
      <c r="I910">
        <v>65.633346051125528</v>
      </c>
      <c r="J910">
        <v>107.42083174360931</v>
      </c>
      <c r="K910">
        <v>150.26707363601679</v>
      </c>
    </row>
    <row r="911" spans="1:11" x14ac:dyDescent="0.25">
      <c r="A911" t="s">
        <v>19</v>
      </c>
      <c r="B911" t="str">
        <f t="shared" si="28"/>
        <v>Gelis</v>
      </c>
      <c r="C911" t="s">
        <v>12</v>
      </c>
      <c r="D911" t="s">
        <v>13</v>
      </c>
      <c r="E911" t="str">
        <f t="shared" si="29"/>
        <v>Deuterium</v>
      </c>
      <c r="F911" t="s">
        <v>26</v>
      </c>
      <c r="G911" t="s">
        <v>27</v>
      </c>
      <c r="H911" s="2">
        <v>49.604467194043735</v>
      </c>
      <c r="I911">
        <v>51.924926322320452</v>
      </c>
      <c r="J911">
        <v>87.237474794478032</v>
      </c>
      <c r="K911">
        <v>119.44160074453234</v>
      </c>
    </row>
    <row r="912" spans="1:11" x14ac:dyDescent="0.25">
      <c r="A912" t="s">
        <v>19</v>
      </c>
      <c r="B912" t="str">
        <f t="shared" si="28"/>
        <v>Gelis</v>
      </c>
      <c r="C912" t="s">
        <v>12</v>
      </c>
      <c r="D912" t="s">
        <v>13</v>
      </c>
      <c r="E912" t="str">
        <f t="shared" si="29"/>
        <v>Deuterium</v>
      </c>
      <c r="F912" t="s">
        <v>26</v>
      </c>
      <c r="G912" t="s">
        <v>27</v>
      </c>
      <c r="H912" s="2">
        <v>53.321784322217411</v>
      </c>
      <c r="I912">
        <v>71.133824166305757</v>
      </c>
      <c r="J912">
        <v>132.35859679514942</v>
      </c>
      <c r="K912">
        <v>206.1810307492421</v>
      </c>
    </row>
    <row r="913" spans="1:11" x14ac:dyDescent="0.25">
      <c r="A913" t="s">
        <v>19</v>
      </c>
      <c r="B913" t="str">
        <f t="shared" si="28"/>
        <v>Gelis</v>
      </c>
      <c r="C913" t="s">
        <v>12</v>
      </c>
      <c r="D913" t="s">
        <v>13</v>
      </c>
      <c r="E913" t="str">
        <f t="shared" si="29"/>
        <v>Deuterium</v>
      </c>
      <c r="F913" t="s">
        <v>26</v>
      </c>
      <c r="G913" t="s">
        <v>27</v>
      </c>
      <c r="H913" s="2">
        <v>46.571080752062763</v>
      </c>
      <c r="I913">
        <v>51.85986744217503</v>
      </c>
      <c r="J913">
        <v>97.28894127649707</v>
      </c>
      <c r="K913">
        <v>153.97576858418196</v>
      </c>
    </row>
    <row r="914" spans="1:11" x14ac:dyDescent="0.25">
      <c r="A914" t="s">
        <v>19</v>
      </c>
      <c r="B914" t="str">
        <f t="shared" si="28"/>
        <v>Gelis</v>
      </c>
      <c r="C914" t="s">
        <v>12</v>
      </c>
      <c r="D914" t="s">
        <v>13</v>
      </c>
      <c r="E914" t="str">
        <f t="shared" si="29"/>
        <v>Deuterium</v>
      </c>
      <c r="F914" t="s">
        <v>26</v>
      </c>
      <c r="G914" t="s">
        <v>27</v>
      </c>
      <c r="H914" s="2">
        <v>54.396472971362755</v>
      </c>
      <c r="I914">
        <v>66.457481034277322</v>
      </c>
      <c r="J914">
        <v>112.89113079397863</v>
      </c>
      <c r="K914">
        <v>176.94641935099494</v>
      </c>
    </row>
    <row r="915" spans="1:11" x14ac:dyDescent="0.25">
      <c r="A915" t="s">
        <v>19</v>
      </c>
      <c r="B915" t="str">
        <f t="shared" si="28"/>
        <v>Gelis</v>
      </c>
      <c r="C915" t="s">
        <v>12</v>
      </c>
      <c r="D915" t="s">
        <v>13</v>
      </c>
      <c r="E915" t="str">
        <f t="shared" si="29"/>
        <v>Deuterium</v>
      </c>
      <c r="F915" t="s">
        <v>26</v>
      </c>
      <c r="G915" t="s">
        <v>27</v>
      </c>
      <c r="H915" s="2">
        <v>50.156586994416045</v>
      </c>
      <c r="I915">
        <v>55.232369190770228</v>
      </c>
      <c r="J915">
        <v>85.992850178745528</v>
      </c>
      <c r="K915">
        <v>125.98605489408219</v>
      </c>
    </row>
    <row r="916" spans="1:11" x14ac:dyDescent="0.25">
      <c r="A916" t="s">
        <v>19</v>
      </c>
      <c r="B916" t="str">
        <f t="shared" si="28"/>
        <v>Gelis</v>
      </c>
      <c r="C916" t="s">
        <v>12</v>
      </c>
      <c r="D916" t="s">
        <v>13</v>
      </c>
      <c r="E916" t="str">
        <f t="shared" si="29"/>
        <v>Deuterium</v>
      </c>
      <c r="F916" t="s">
        <v>26</v>
      </c>
      <c r="G916" t="s">
        <v>27</v>
      </c>
      <c r="H916" s="2">
        <v>47.422615486349464</v>
      </c>
      <c r="I916">
        <v>57.647132915577671</v>
      </c>
      <c r="J916">
        <v>99.974808703592913</v>
      </c>
      <c r="K916">
        <v>149.12617690587902</v>
      </c>
    </row>
    <row r="917" spans="1:11" x14ac:dyDescent="0.25">
      <c r="A917" t="s">
        <v>19</v>
      </c>
      <c r="B917" t="str">
        <f t="shared" si="28"/>
        <v>Gelis</v>
      </c>
      <c r="C917" t="s">
        <v>12</v>
      </c>
      <c r="D917" t="s">
        <v>13</v>
      </c>
      <c r="E917" t="str">
        <f t="shared" si="29"/>
        <v>Deuterium</v>
      </c>
      <c r="F917" t="s">
        <v>26</v>
      </c>
      <c r="G917" t="s">
        <v>27</v>
      </c>
      <c r="H917" s="2">
        <v>43.904950495049505</v>
      </c>
      <c r="I917">
        <v>41.394059405940595</v>
      </c>
      <c r="J917">
        <v>75.41386138613862</v>
      </c>
      <c r="K917">
        <v>114.74851485148515</v>
      </c>
    </row>
    <row r="918" spans="1:11" x14ac:dyDescent="0.25">
      <c r="A918" t="s">
        <v>19</v>
      </c>
      <c r="B918" t="str">
        <f t="shared" si="28"/>
        <v>Gelis</v>
      </c>
      <c r="C918" t="s">
        <v>12</v>
      </c>
      <c r="D918" t="s">
        <v>13</v>
      </c>
      <c r="E918" t="str">
        <f t="shared" si="29"/>
        <v>Deuterium</v>
      </c>
      <c r="F918" t="s">
        <v>26</v>
      </c>
      <c r="G918" t="s">
        <v>27</v>
      </c>
      <c r="H918" s="2">
        <v>69.977624282517752</v>
      </c>
      <c r="I918">
        <v>106.2652008950287</v>
      </c>
      <c r="J918">
        <v>184.12296916042416</v>
      </c>
      <c r="K918">
        <v>277.14271816324543</v>
      </c>
    </row>
    <row r="919" spans="1:11" x14ac:dyDescent="0.25">
      <c r="A919" t="s">
        <v>19</v>
      </c>
      <c r="B919" t="str">
        <f t="shared" si="28"/>
        <v>Gelis</v>
      </c>
      <c r="C919" t="s">
        <v>12</v>
      </c>
      <c r="D919" t="s">
        <v>13</v>
      </c>
      <c r="E919" t="str">
        <f t="shared" si="29"/>
        <v>Deuterium</v>
      </c>
      <c r="F919" t="s">
        <v>26</v>
      </c>
      <c r="G919" t="s">
        <v>27</v>
      </c>
      <c r="H919" s="2">
        <v>157.46866706954989</v>
      </c>
      <c r="I919">
        <v>222.23652749678132</v>
      </c>
      <c r="J919">
        <v>280.35944191912557</v>
      </c>
      <c r="K919">
        <v>302.6406369058567</v>
      </c>
    </row>
    <row r="920" spans="1:11" x14ac:dyDescent="0.25">
      <c r="A920" t="s">
        <v>19</v>
      </c>
      <c r="B920" t="str">
        <f t="shared" si="28"/>
        <v>Gelis</v>
      </c>
      <c r="C920" t="s">
        <v>12</v>
      </c>
      <c r="D920" t="s">
        <v>13</v>
      </c>
      <c r="E920" t="str">
        <f t="shared" si="29"/>
        <v>Deuterium</v>
      </c>
      <c r="F920" t="s">
        <v>26</v>
      </c>
      <c r="G920" t="s">
        <v>27</v>
      </c>
      <c r="H920" s="2">
        <v>41.861233314815095</v>
      </c>
      <c r="I920">
        <v>42.276392246362668</v>
      </c>
      <c r="J920">
        <v>67.22496659209321</v>
      </c>
      <c r="K920">
        <v>98.252278494316897</v>
      </c>
    </row>
    <row r="921" spans="1:11" x14ac:dyDescent="0.25">
      <c r="A921" t="s">
        <v>19</v>
      </c>
      <c r="B921" t="str">
        <f t="shared" si="28"/>
        <v>Gelis</v>
      </c>
      <c r="C921" t="s">
        <v>12</v>
      </c>
      <c r="D921" t="s">
        <v>13</v>
      </c>
      <c r="E921" t="str">
        <f t="shared" si="29"/>
        <v>Deuterium</v>
      </c>
      <c r="F921" t="s">
        <v>26</v>
      </c>
      <c r="G921" t="s">
        <v>27</v>
      </c>
      <c r="H921" s="2">
        <v>48.174928362925471</v>
      </c>
      <c r="I921">
        <v>52.004499076082588</v>
      </c>
      <c r="J921">
        <v>83.70156128652151</v>
      </c>
      <c r="K921">
        <v>124.13165153584531</v>
      </c>
    </row>
    <row r="922" spans="1:11" x14ac:dyDescent="0.25">
      <c r="A922" t="s">
        <v>19</v>
      </c>
      <c r="B922" t="str">
        <f t="shared" si="28"/>
        <v>Gelis</v>
      </c>
      <c r="C922" t="s">
        <v>12</v>
      </c>
      <c r="D922" t="s">
        <v>13</v>
      </c>
      <c r="E922" t="str">
        <f t="shared" si="29"/>
        <v>Deuterium</v>
      </c>
      <c r="F922" t="s">
        <v>26</v>
      </c>
      <c r="G922" t="s">
        <v>27</v>
      </c>
      <c r="H922" s="2">
        <v>39.8718763235917</v>
      </c>
      <c r="I922">
        <v>42.836721728081322</v>
      </c>
      <c r="J922">
        <v>77.308343922066939</v>
      </c>
      <c r="K922">
        <v>117.38934773401101</v>
      </c>
    </row>
    <row r="923" spans="1:11" x14ac:dyDescent="0.25">
      <c r="A923" t="s">
        <v>19</v>
      </c>
      <c r="B923" t="str">
        <f t="shared" si="28"/>
        <v>Gelis</v>
      </c>
      <c r="C923" t="s">
        <v>12</v>
      </c>
      <c r="D923" t="s">
        <v>13</v>
      </c>
      <c r="E923" t="str">
        <f t="shared" si="29"/>
        <v>Deuterium</v>
      </c>
      <c r="F923" t="s">
        <v>26</v>
      </c>
      <c r="G923" t="s">
        <v>27</v>
      </c>
      <c r="H923" s="2">
        <v>66.854228943203793</v>
      </c>
      <c r="I923">
        <v>100.10726217689465</v>
      </c>
      <c r="J923">
        <v>172.07139089150692</v>
      </c>
      <c r="K923">
        <v>249.20872164585896</v>
      </c>
    </row>
    <row r="924" spans="1:11" x14ac:dyDescent="0.25">
      <c r="A924" t="s">
        <v>19</v>
      </c>
      <c r="B924" t="str">
        <f t="shared" si="28"/>
        <v>Gelis</v>
      </c>
      <c r="C924" t="s">
        <v>12</v>
      </c>
      <c r="D924" t="s">
        <v>13</v>
      </c>
      <c r="E924" t="str">
        <f t="shared" si="29"/>
        <v>Deuterium</v>
      </c>
      <c r="F924" t="s">
        <v>26</v>
      </c>
      <c r="G924" t="s">
        <v>27</v>
      </c>
      <c r="H924" s="2">
        <v>61.466875269745358</v>
      </c>
      <c r="I924">
        <v>82.55556754423823</v>
      </c>
      <c r="J924">
        <v>138.4360164005179</v>
      </c>
      <c r="K924">
        <v>207.23996547259387</v>
      </c>
    </row>
    <row r="925" spans="1:11" x14ac:dyDescent="0.25">
      <c r="A925" t="s">
        <v>19</v>
      </c>
      <c r="B925" t="str">
        <f t="shared" si="28"/>
        <v>Gelis</v>
      </c>
      <c r="C925" t="s">
        <v>12</v>
      </c>
      <c r="D925" t="s">
        <v>16</v>
      </c>
      <c r="E925" t="str">
        <f t="shared" si="29"/>
        <v>Water</v>
      </c>
      <c r="F925" t="s">
        <v>26</v>
      </c>
      <c r="G925" t="s">
        <v>27</v>
      </c>
      <c r="H925" s="2">
        <v>25.659689899431168</v>
      </c>
      <c r="I925">
        <v>3.745542790356188</v>
      </c>
      <c r="J925">
        <v>0.63138561753653255</v>
      </c>
      <c r="K925">
        <v>0.18938137704048139</v>
      </c>
    </row>
    <row r="926" spans="1:11" x14ac:dyDescent="0.25">
      <c r="A926" t="s">
        <v>19</v>
      </c>
      <c r="B926" t="str">
        <f t="shared" si="28"/>
        <v>Gelis</v>
      </c>
      <c r="C926" t="s">
        <v>12</v>
      </c>
      <c r="D926" t="s">
        <v>16</v>
      </c>
      <c r="E926" t="str">
        <f t="shared" si="29"/>
        <v>Water</v>
      </c>
      <c r="F926" t="s">
        <v>26</v>
      </c>
      <c r="G926" t="s">
        <v>27</v>
      </c>
      <c r="H926" s="2">
        <v>27.694480934845366</v>
      </c>
      <c r="I926">
        <v>4.3495996938508652</v>
      </c>
      <c r="J926">
        <v>0.6824742746880702</v>
      </c>
      <c r="K926">
        <v>0.1713506205275418</v>
      </c>
    </row>
    <row r="927" spans="1:11" x14ac:dyDescent="0.25">
      <c r="A927" t="s">
        <v>19</v>
      </c>
      <c r="B927" t="str">
        <f t="shared" si="28"/>
        <v>Gelis</v>
      </c>
      <c r="C927" t="s">
        <v>12</v>
      </c>
      <c r="D927" t="s">
        <v>16</v>
      </c>
      <c r="E927" t="str">
        <f t="shared" si="29"/>
        <v>Water</v>
      </c>
      <c r="F927" t="s">
        <v>26</v>
      </c>
      <c r="G927" t="s">
        <v>27</v>
      </c>
      <c r="H927" s="2">
        <v>26.015554671339839</v>
      </c>
      <c r="I927">
        <v>3.925212282320671</v>
      </c>
      <c r="J927">
        <v>0.9392910659408571</v>
      </c>
      <c r="K927">
        <v>0.34442083400355</v>
      </c>
    </row>
    <row r="928" spans="1:11" x14ac:dyDescent="0.25">
      <c r="A928" t="s">
        <v>19</v>
      </c>
      <c r="B928" t="str">
        <f t="shared" si="28"/>
        <v>Gelis</v>
      </c>
      <c r="C928" t="s">
        <v>12</v>
      </c>
      <c r="D928" t="s">
        <v>16</v>
      </c>
      <c r="E928" t="str">
        <f t="shared" si="29"/>
        <v>Water</v>
      </c>
      <c r="F928" t="s">
        <v>26</v>
      </c>
      <c r="G928" t="s">
        <v>27</v>
      </c>
      <c r="H928" s="2">
        <v>24.101646306317843</v>
      </c>
      <c r="I928">
        <v>3.346198645489769</v>
      </c>
      <c r="J928">
        <v>0.51869856543597292</v>
      </c>
      <c r="K928">
        <v>0.12848634282237664</v>
      </c>
    </row>
    <row r="929" spans="1:11" x14ac:dyDescent="0.25">
      <c r="A929" t="s">
        <v>19</v>
      </c>
      <c r="B929" t="str">
        <f t="shared" si="28"/>
        <v>Gelis</v>
      </c>
      <c r="C929" t="s">
        <v>12</v>
      </c>
      <c r="D929" t="s">
        <v>16</v>
      </c>
      <c r="E929" t="str">
        <f t="shared" si="29"/>
        <v>Water</v>
      </c>
      <c r="F929" t="s">
        <v>26</v>
      </c>
      <c r="G929" t="s">
        <v>27</v>
      </c>
      <c r="H929" s="2">
        <v>26.704738889052621</v>
      </c>
      <c r="I929">
        <v>4.1128772457919505</v>
      </c>
      <c r="J929">
        <v>0.63068657031911357</v>
      </c>
      <c r="K929">
        <v>0.19349455847366939</v>
      </c>
    </row>
    <row r="930" spans="1:11" x14ac:dyDescent="0.25">
      <c r="A930" t="s">
        <v>19</v>
      </c>
      <c r="B930" t="str">
        <f t="shared" si="28"/>
        <v>Gelis</v>
      </c>
      <c r="C930" t="s">
        <v>12</v>
      </c>
      <c r="D930" t="s">
        <v>16</v>
      </c>
      <c r="E930" t="str">
        <f t="shared" si="29"/>
        <v>Water</v>
      </c>
      <c r="F930" t="s">
        <v>26</v>
      </c>
      <c r="G930" t="s">
        <v>27</v>
      </c>
      <c r="H930" s="2">
        <v>25.482810615939627</v>
      </c>
      <c r="I930">
        <v>3.6856058094445219</v>
      </c>
      <c r="J930">
        <v>0.48035481423087972</v>
      </c>
      <c r="K930">
        <v>9.9889734503277275E-2</v>
      </c>
    </row>
    <row r="931" spans="1:11" x14ac:dyDescent="0.25">
      <c r="A931" t="s">
        <v>19</v>
      </c>
      <c r="B931" t="str">
        <f t="shared" si="28"/>
        <v>Gelis</v>
      </c>
      <c r="C931" t="s">
        <v>12</v>
      </c>
      <c r="D931" t="s">
        <v>16</v>
      </c>
      <c r="E931" t="str">
        <f t="shared" si="29"/>
        <v>Water</v>
      </c>
      <c r="F931" t="s">
        <v>26</v>
      </c>
      <c r="G931" t="s">
        <v>27</v>
      </c>
      <c r="H931" s="2">
        <v>26.426948687818253</v>
      </c>
      <c r="I931">
        <v>3.9270021009151446</v>
      </c>
      <c r="J931">
        <v>0.55827368870847127</v>
      </c>
      <c r="K931">
        <v>0.13039917387743474</v>
      </c>
    </row>
    <row r="932" spans="1:11" x14ac:dyDescent="0.25">
      <c r="A932" t="s">
        <v>19</v>
      </c>
      <c r="B932" t="str">
        <f t="shared" si="28"/>
        <v>Gelis</v>
      </c>
      <c r="C932" t="s">
        <v>12</v>
      </c>
      <c r="D932" t="s">
        <v>16</v>
      </c>
      <c r="E932" t="str">
        <f t="shared" si="29"/>
        <v>Water</v>
      </c>
      <c r="F932" t="s">
        <v>26</v>
      </c>
      <c r="G932" t="s">
        <v>27</v>
      </c>
      <c r="H932" s="2">
        <v>25.733768132319522</v>
      </c>
      <c r="I932">
        <v>3.6812622085420781</v>
      </c>
      <c r="J932">
        <v>0.54062877242829133</v>
      </c>
      <c r="K932">
        <v>0.13237691906173824</v>
      </c>
    </row>
    <row r="933" spans="1:11" x14ac:dyDescent="0.25">
      <c r="A933" t="s">
        <v>19</v>
      </c>
      <c r="B933" t="str">
        <f t="shared" si="28"/>
        <v>Gelis</v>
      </c>
      <c r="C933" t="s">
        <v>12</v>
      </c>
      <c r="D933" t="s">
        <v>16</v>
      </c>
      <c r="E933" t="str">
        <f t="shared" si="29"/>
        <v>Water</v>
      </c>
      <c r="F933" t="s">
        <v>26</v>
      </c>
      <c r="G933" t="s">
        <v>27</v>
      </c>
      <c r="H933" s="2">
        <v>24.887472572845724</v>
      </c>
      <c r="I933">
        <v>3.4947951267670496</v>
      </c>
      <c r="J933">
        <v>0.44709239080088614</v>
      </c>
      <c r="K933">
        <v>9.2160531894902059E-2</v>
      </c>
    </row>
    <row r="934" spans="1:11" x14ac:dyDescent="0.25">
      <c r="A934" t="s">
        <v>19</v>
      </c>
      <c r="B934" t="str">
        <f t="shared" si="28"/>
        <v>Gelis</v>
      </c>
      <c r="C934" t="s">
        <v>12</v>
      </c>
      <c r="D934" t="s">
        <v>16</v>
      </c>
      <c r="E934" t="str">
        <f t="shared" si="29"/>
        <v>Water</v>
      </c>
      <c r="F934" t="s">
        <v>26</v>
      </c>
      <c r="G934" t="s">
        <v>27</v>
      </c>
      <c r="H934" s="2">
        <v>26.322672938351392</v>
      </c>
      <c r="I934">
        <v>3.9094004398834836</v>
      </c>
      <c r="J934">
        <v>0.64749705344768949</v>
      </c>
      <c r="K934">
        <v>0.18533948034668962</v>
      </c>
    </row>
    <row r="935" spans="1:11" x14ac:dyDescent="0.25">
      <c r="A935" t="s">
        <v>19</v>
      </c>
      <c r="B935" t="str">
        <f t="shared" si="28"/>
        <v>Gelis</v>
      </c>
      <c r="C935" t="s">
        <v>12</v>
      </c>
      <c r="D935" t="s">
        <v>16</v>
      </c>
      <c r="E935" t="str">
        <f t="shared" si="29"/>
        <v>Water</v>
      </c>
      <c r="F935" t="s">
        <v>26</v>
      </c>
      <c r="G935" t="s">
        <v>27</v>
      </c>
      <c r="H935" s="2">
        <v>26.501211759042548</v>
      </c>
      <c r="I935">
        <v>4.077652175356473</v>
      </c>
      <c r="J935">
        <v>0.7467672592666369</v>
      </c>
      <c r="K935">
        <v>0.32036917152200256</v>
      </c>
    </row>
    <row r="936" spans="1:11" x14ac:dyDescent="0.25">
      <c r="A936" t="s">
        <v>19</v>
      </c>
      <c r="B936" t="str">
        <f t="shared" si="28"/>
        <v>Gelis</v>
      </c>
      <c r="C936" t="s">
        <v>12</v>
      </c>
      <c r="D936" t="s">
        <v>16</v>
      </c>
      <c r="E936" t="str">
        <f t="shared" si="29"/>
        <v>Water</v>
      </c>
      <c r="F936" t="s">
        <v>26</v>
      </c>
      <c r="G936" t="s">
        <v>27</v>
      </c>
      <c r="H936" s="2">
        <v>24.219449705380367</v>
      </c>
      <c r="I936">
        <v>3.292096550487003</v>
      </c>
      <c r="J936">
        <v>0.39269618885813928</v>
      </c>
      <c r="K936">
        <v>7.5198525406962452E-2</v>
      </c>
    </row>
    <row r="937" spans="1:11" x14ac:dyDescent="0.25">
      <c r="A937" t="s">
        <v>19</v>
      </c>
      <c r="B937" t="str">
        <f t="shared" si="28"/>
        <v>Gelis</v>
      </c>
      <c r="C937" t="s">
        <v>12</v>
      </c>
      <c r="D937" t="s">
        <v>16</v>
      </c>
      <c r="E937" t="str">
        <f t="shared" si="29"/>
        <v>Water</v>
      </c>
      <c r="F937" t="s">
        <v>26</v>
      </c>
      <c r="G937" t="s">
        <v>27</v>
      </c>
      <c r="H937" s="2">
        <v>24.623218743733577</v>
      </c>
      <c r="I937">
        <v>3.4497831883147678</v>
      </c>
      <c r="J937">
        <v>0.5074146731697794</v>
      </c>
      <c r="K937">
        <v>0.14742345810128771</v>
      </c>
    </row>
    <row r="938" spans="1:11" x14ac:dyDescent="0.25">
      <c r="A938" t="s">
        <v>19</v>
      </c>
      <c r="B938" t="str">
        <f t="shared" si="28"/>
        <v>Gelis</v>
      </c>
      <c r="C938" t="s">
        <v>12</v>
      </c>
      <c r="D938" t="s">
        <v>16</v>
      </c>
      <c r="E938" t="str">
        <f t="shared" si="29"/>
        <v>Water</v>
      </c>
      <c r="F938" t="s">
        <v>26</v>
      </c>
      <c r="G938" t="s">
        <v>27</v>
      </c>
      <c r="H938" s="2">
        <v>23.991615519820709</v>
      </c>
      <c r="I938">
        <v>3.2963407489149663</v>
      </c>
      <c r="J938">
        <v>0.40746829274767116</v>
      </c>
      <c r="K938">
        <v>8.3522467638598955E-2</v>
      </c>
    </row>
    <row r="939" spans="1:11" x14ac:dyDescent="0.25">
      <c r="A939" t="s">
        <v>19</v>
      </c>
      <c r="B939" t="str">
        <f t="shared" si="28"/>
        <v>Gelis</v>
      </c>
      <c r="C939" t="s">
        <v>12</v>
      </c>
      <c r="D939" t="s">
        <v>16</v>
      </c>
      <c r="E939" t="str">
        <f t="shared" si="29"/>
        <v>Water</v>
      </c>
      <c r="F939" t="s">
        <v>26</v>
      </c>
      <c r="G939" t="s">
        <v>27</v>
      </c>
      <c r="H939" s="2">
        <v>27.062137837782927</v>
      </c>
      <c r="I939">
        <v>4.097187578301531</v>
      </c>
      <c r="J939">
        <v>0.55598319635033044</v>
      </c>
      <c r="K939">
        <v>0.1252824498475166</v>
      </c>
    </row>
    <row r="940" spans="1:11" x14ac:dyDescent="0.25">
      <c r="A940" t="s">
        <v>19</v>
      </c>
      <c r="B940" t="str">
        <f t="shared" si="28"/>
        <v>Gelis</v>
      </c>
      <c r="C940" t="s">
        <v>17</v>
      </c>
      <c r="D940" t="s">
        <v>13</v>
      </c>
      <c r="E940" t="str">
        <f t="shared" si="29"/>
        <v>Deuterium</v>
      </c>
      <c r="F940" t="s">
        <v>26</v>
      </c>
      <c r="G940" t="s">
        <v>27</v>
      </c>
      <c r="H940" s="2">
        <v>21.828302585322863</v>
      </c>
      <c r="I940">
        <v>3.2687575969045581</v>
      </c>
      <c r="J940">
        <v>0.92424227532001191</v>
      </c>
      <c r="K940">
        <v>0.37873947900387583</v>
      </c>
    </row>
    <row r="941" spans="1:11" x14ac:dyDescent="0.25">
      <c r="A941" t="s">
        <v>19</v>
      </c>
      <c r="B941" t="str">
        <f t="shared" si="28"/>
        <v>Gelis</v>
      </c>
      <c r="C941" t="s">
        <v>17</v>
      </c>
      <c r="D941" t="s">
        <v>13</v>
      </c>
      <c r="E941" t="str">
        <f t="shared" si="29"/>
        <v>Deuterium</v>
      </c>
      <c r="F941" t="s">
        <v>26</v>
      </c>
      <c r="G941" t="s">
        <v>27</v>
      </c>
      <c r="H941" s="2">
        <v>21.752461731006701</v>
      </c>
      <c r="I941">
        <v>2.9303496802632085</v>
      </c>
      <c r="J941">
        <v>0.47354798391206782</v>
      </c>
      <c r="K941">
        <v>0.15573278793438505</v>
      </c>
    </row>
    <row r="942" spans="1:11" x14ac:dyDescent="0.25">
      <c r="A942" t="s">
        <v>19</v>
      </c>
      <c r="B942" t="str">
        <f t="shared" si="28"/>
        <v>Gelis</v>
      </c>
      <c r="C942" t="s">
        <v>17</v>
      </c>
      <c r="D942" t="s">
        <v>13</v>
      </c>
      <c r="E942" t="str">
        <f t="shared" si="29"/>
        <v>Deuterium</v>
      </c>
      <c r="F942" t="s">
        <v>26</v>
      </c>
      <c r="G942" t="s">
        <v>27</v>
      </c>
      <c r="H942" s="2">
        <v>21.480038321270719</v>
      </c>
      <c r="I942">
        <v>3.5833608398476806</v>
      </c>
      <c r="J942">
        <v>1.4692504005216844</v>
      </c>
      <c r="K942">
        <v>0.79540788806324625</v>
      </c>
    </row>
    <row r="943" spans="1:11" x14ac:dyDescent="0.25">
      <c r="A943" t="s">
        <v>19</v>
      </c>
      <c r="B943" t="str">
        <f t="shared" si="28"/>
        <v>Gelis</v>
      </c>
      <c r="C943" t="s">
        <v>17</v>
      </c>
      <c r="D943" t="s">
        <v>13</v>
      </c>
      <c r="E943" t="str">
        <f t="shared" si="29"/>
        <v>Deuterium</v>
      </c>
      <c r="F943" t="s">
        <v>26</v>
      </c>
      <c r="G943" t="s">
        <v>27</v>
      </c>
      <c r="H943" s="2">
        <v>21.446447915388188</v>
      </c>
      <c r="I943">
        <v>3.4157430481811346</v>
      </c>
      <c r="J943">
        <v>1.0475087648148049</v>
      </c>
      <c r="K943">
        <v>0.57845109580196052</v>
      </c>
    </row>
    <row r="944" spans="1:11" x14ac:dyDescent="0.25">
      <c r="A944" t="s">
        <v>19</v>
      </c>
      <c r="B944" t="str">
        <f t="shared" si="28"/>
        <v>Gelis</v>
      </c>
      <c r="C944" t="s">
        <v>17</v>
      </c>
      <c r="D944" t="s">
        <v>13</v>
      </c>
      <c r="E944" t="str">
        <f t="shared" si="29"/>
        <v>Deuterium</v>
      </c>
      <c r="F944" t="s">
        <v>26</v>
      </c>
      <c r="G944" t="s">
        <v>27</v>
      </c>
      <c r="H944" s="2">
        <v>20.997307717875422</v>
      </c>
      <c r="I944">
        <v>2.9889317290434088</v>
      </c>
      <c r="J944">
        <v>0.61947417403443461</v>
      </c>
      <c r="K944">
        <v>0.33674300339028118</v>
      </c>
    </row>
    <row r="945" spans="1:11" x14ac:dyDescent="0.25">
      <c r="A945" t="s">
        <v>19</v>
      </c>
      <c r="B945" t="str">
        <f t="shared" si="28"/>
        <v>Gelis</v>
      </c>
      <c r="C945" t="s">
        <v>17</v>
      </c>
      <c r="D945" t="s">
        <v>16</v>
      </c>
      <c r="E945" t="str">
        <f t="shared" si="29"/>
        <v>Water</v>
      </c>
      <c r="F945" t="s">
        <v>26</v>
      </c>
      <c r="G945" t="s">
        <v>27</v>
      </c>
      <c r="H945" s="2">
        <v>21.161159784138231</v>
      </c>
      <c r="I945">
        <v>2.9345679755364302</v>
      </c>
      <c r="J945">
        <v>0.51443425129038456</v>
      </c>
      <c r="K945">
        <v>0.18929460890100222</v>
      </c>
    </row>
    <row r="946" spans="1:11" x14ac:dyDescent="0.25">
      <c r="A946" t="s">
        <v>19</v>
      </c>
      <c r="B946" t="str">
        <f t="shared" si="28"/>
        <v>Gelis</v>
      </c>
      <c r="C946" t="s">
        <v>17</v>
      </c>
      <c r="D946" t="s">
        <v>16</v>
      </c>
      <c r="E946" t="str">
        <f t="shared" si="29"/>
        <v>Water</v>
      </c>
      <c r="F946" t="s">
        <v>26</v>
      </c>
      <c r="G946" t="s">
        <v>27</v>
      </c>
      <c r="H946" s="2">
        <v>21.233506773863738</v>
      </c>
      <c r="I946">
        <v>2.9900691768552297</v>
      </c>
      <c r="J946">
        <v>0.60746904983638494</v>
      </c>
      <c r="K946">
        <v>0.25887921533111763</v>
      </c>
    </row>
    <row r="947" spans="1:11" x14ac:dyDescent="0.25">
      <c r="A947" t="s">
        <v>19</v>
      </c>
      <c r="B947" t="str">
        <f t="shared" si="28"/>
        <v>Gelis</v>
      </c>
      <c r="C947" t="s">
        <v>17</v>
      </c>
      <c r="D947" t="s">
        <v>16</v>
      </c>
      <c r="E947" t="str">
        <f t="shared" si="29"/>
        <v>Water</v>
      </c>
      <c r="F947" t="s">
        <v>26</v>
      </c>
      <c r="G947" t="s">
        <v>27</v>
      </c>
      <c r="H947" s="2">
        <v>21.46938624919375</v>
      </c>
      <c r="I947">
        <v>2.8307499319752991</v>
      </c>
      <c r="J947">
        <v>0.41532950638114524</v>
      </c>
      <c r="K947">
        <v>0.11951264666487903</v>
      </c>
    </row>
    <row r="948" spans="1:11" x14ac:dyDescent="0.25">
      <c r="A948" t="s">
        <v>19</v>
      </c>
      <c r="B948" t="str">
        <f t="shared" si="28"/>
        <v>Gelis</v>
      </c>
      <c r="C948" t="s">
        <v>17</v>
      </c>
      <c r="D948" t="s">
        <v>16</v>
      </c>
      <c r="E948" t="str">
        <f t="shared" si="29"/>
        <v>Water</v>
      </c>
      <c r="F948" t="s">
        <v>26</v>
      </c>
      <c r="G948" t="s">
        <v>27</v>
      </c>
      <c r="H948" s="2">
        <v>21.215891797379122</v>
      </c>
      <c r="I948">
        <v>2.7787671475774833</v>
      </c>
      <c r="J948">
        <v>0.47936894139487268</v>
      </c>
      <c r="K948">
        <v>0.20213981414238599</v>
      </c>
    </row>
    <row r="949" spans="1:11" x14ac:dyDescent="0.25">
      <c r="A949" t="s">
        <v>19</v>
      </c>
      <c r="B949" t="str">
        <f t="shared" si="28"/>
        <v>Gelis</v>
      </c>
      <c r="C949" t="s">
        <v>17</v>
      </c>
      <c r="D949" t="s">
        <v>16</v>
      </c>
      <c r="E949" t="str">
        <f t="shared" si="29"/>
        <v>Water</v>
      </c>
      <c r="F949" t="s">
        <v>26</v>
      </c>
      <c r="G949" t="s">
        <v>27</v>
      </c>
      <c r="H949" s="2">
        <v>21.058894912291475</v>
      </c>
      <c r="I949">
        <v>2.7385213248917415</v>
      </c>
      <c r="J949">
        <v>0.41949126526366731</v>
      </c>
      <c r="K949">
        <v>0.1455488419296237</v>
      </c>
    </row>
    <row r="950" spans="1:11" x14ac:dyDescent="0.25">
      <c r="A950" t="s">
        <v>20</v>
      </c>
      <c r="B950" t="str">
        <f t="shared" si="28"/>
        <v>Gelis</v>
      </c>
      <c r="C950" t="s">
        <v>12</v>
      </c>
      <c r="D950" t="s">
        <v>13</v>
      </c>
      <c r="E950" t="str">
        <f t="shared" si="29"/>
        <v>Deuterium</v>
      </c>
      <c r="F950" t="s">
        <v>26</v>
      </c>
      <c r="G950" t="s">
        <v>27</v>
      </c>
      <c r="H950" s="2">
        <v>94.28065861894143</v>
      </c>
      <c r="I950">
        <v>87.833642054058714</v>
      </c>
      <c r="J950">
        <v>68.285821268925019</v>
      </c>
      <c r="K950">
        <v>42.958019504080752</v>
      </c>
    </row>
    <row r="951" spans="1:11" x14ac:dyDescent="0.25">
      <c r="A951" t="s">
        <v>20</v>
      </c>
      <c r="B951" t="str">
        <f t="shared" si="28"/>
        <v>Gelis</v>
      </c>
      <c r="C951" t="s">
        <v>12</v>
      </c>
      <c r="D951" t="s">
        <v>13</v>
      </c>
      <c r="E951" t="str">
        <f t="shared" si="29"/>
        <v>Deuterium</v>
      </c>
      <c r="F951" t="s">
        <v>26</v>
      </c>
      <c r="G951" t="s">
        <v>27</v>
      </c>
      <c r="H951" s="2">
        <v>25.302899460930551</v>
      </c>
      <c r="I951">
        <v>8.719317527607684</v>
      </c>
      <c r="J951">
        <v>9.6312869628931814</v>
      </c>
      <c r="K951">
        <v>13.635709425864867</v>
      </c>
    </row>
    <row r="952" spans="1:11" x14ac:dyDescent="0.25">
      <c r="A952" t="s">
        <v>20</v>
      </c>
      <c r="B952" t="str">
        <f t="shared" si="28"/>
        <v>Gelis</v>
      </c>
      <c r="C952" t="s">
        <v>12</v>
      </c>
      <c r="D952" t="s">
        <v>13</v>
      </c>
      <c r="E952" t="str">
        <f t="shared" si="29"/>
        <v>Deuterium</v>
      </c>
      <c r="F952" t="s">
        <v>26</v>
      </c>
      <c r="G952" t="s">
        <v>27</v>
      </c>
      <c r="H952" s="2">
        <v>31.737612119607821</v>
      </c>
      <c r="I952">
        <v>24.445892426263221</v>
      </c>
      <c r="J952">
        <v>37.032813756732267</v>
      </c>
      <c r="K952">
        <v>47.931705032528683</v>
      </c>
    </row>
    <row r="953" spans="1:11" x14ac:dyDescent="0.25">
      <c r="A953" t="s">
        <v>20</v>
      </c>
      <c r="B953" t="str">
        <f t="shared" si="28"/>
        <v>Gelis</v>
      </c>
      <c r="C953" t="s">
        <v>12</v>
      </c>
      <c r="D953" t="s">
        <v>13</v>
      </c>
      <c r="E953" t="str">
        <f t="shared" si="29"/>
        <v>Deuterium</v>
      </c>
      <c r="F953" t="s">
        <v>26</v>
      </c>
      <c r="G953" t="s">
        <v>27</v>
      </c>
      <c r="H953" s="2">
        <v>86.062989806139882</v>
      </c>
      <c r="I953">
        <v>97.446379117317775</v>
      </c>
      <c r="J953">
        <v>94.978198102645692</v>
      </c>
      <c r="K953">
        <v>73.923163042837785</v>
      </c>
    </row>
    <row r="954" spans="1:11" x14ac:dyDescent="0.25">
      <c r="A954" t="s">
        <v>20</v>
      </c>
      <c r="B954" t="str">
        <f t="shared" si="28"/>
        <v>Gelis</v>
      </c>
      <c r="C954" t="s">
        <v>12</v>
      </c>
      <c r="D954" t="s">
        <v>13</v>
      </c>
      <c r="E954" t="str">
        <f t="shared" si="29"/>
        <v>Deuterium</v>
      </c>
      <c r="F954" t="s">
        <v>26</v>
      </c>
      <c r="G954" t="s">
        <v>27</v>
      </c>
      <c r="H954" s="2">
        <v>35.995817122118503</v>
      </c>
      <c r="I954">
        <v>28.315930305872946</v>
      </c>
      <c r="J954">
        <v>39.359035477570856</v>
      </c>
      <c r="K954">
        <v>50.522090823811652</v>
      </c>
    </row>
    <row r="955" spans="1:11" x14ac:dyDescent="0.25">
      <c r="A955" t="s">
        <v>20</v>
      </c>
      <c r="B955" t="str">
        <f t="shared" si="28"/>
        <v>Gelis</v>
      </c>
      <c r="C955" t="s">
        <v>12</v>
      </c>
      <c r="D955" t="s">
        <v>13</v>
      </c>
      <c r="E955" t="str">
        <f t="shared" si="29"/>
        <v>Deuterium</v>
      </c>
      <c r="F955" t="s">
        <v>26</v>
      </c>
      <c r="G955" t="s">
        <v>27</v>
      </c>
      <c r="H955" s="2">
        <v>64.195310879037265</v>
      </c>
      <c r="I955">
        <v>89.932452682297068</v>
      </c>
      <c r="J955">
        <v>132.7569910321138</v>
      </c>
      <c r="K955">
        <v>153.00965949696845</v>
      </c>
    </row>
    <row r="956" spans="1:11" x14ac:dyDescent="0.25">
      <c r="A956" t="s">
        <v>20</v>
      </c>
      <c r="B956" t="str">
        <f t="shared" si="28"/>
        <v>Gelis</v>
      </c>
      <c r="C956" t="s">
        <v>12</v>
      </c>
      <c r="D956" t="s">
        <v>13</v>
      </c>
      <c r="E956" t="str">
        <f t="shared" si="29"/>
        <v>Deuterium</v>
      </c>
      <c r="F956" t="s">
        <v>26</v>
      </c>
      <c r="G956" t="s">
        <v>27</v>
      </c>
      <c r="H956" s="2">
        <v>40.12054794520548</v>
      </c>
      <c r="I956">
        <v>33.832876712328769</v>
      </c>
      <c r="J956">
        <v>43.005479452054793</v>
      </c>
      <c r="K956">
        <v>47.958904109589042</v>
      </c>
    </row>
    <row r="957" spans="1:11" x14ac:dyDescent="0.25">
      <c r="A957" t="s">
        <v>20</v>
      </c>
      <c r="B957" t="str">
        <f t="shared" si="28"/>
        <v>Gelis</v>
      </c>
      <c r="C957" t="s">
        <v>12</v>
      </c>
      <c r="D957" t="s">
        <v>13</v>
      </c>
      <c r="E957" t="str">
        <f t="shared" si="29"/>
        <v>Deuterium</v>
      </c>
      <c r="F957" t="s">
        <v>26</v>
      </c>
      <c r="G957" t="s">
        <v>27</v>
      </c>
      <c r="H957" s="2">
        <v>48.931899046115937</v>
      </c>
      <c r="I957">
        <v>56.121332945688145</v>
      </c>
      <c r="J957">
        <v>83.426783514003688</v>
      </c>
      <c r="K957">
        <v>103.99274549708575</v>
      </c>
    </row>
    <row r="958" spans="1:11" x14ac:dyDescent="0.25">
      <c r="A958" t="s">
        <v>20</v>
      </c>
      <c r="B958" t="str">
        <f t="shared" si="28"/>
        <v>Gelis</v>
      </c>
      <c r="C958" t="s">
        <v>12</v>
      </c>
      <c r="D958" t="s">
        <v>16</v>
      </c>
      <c r="E958" t="str">
        <f t="shared" si="29"/>
        <v>Water</v>
      </c>
      <c r="F958" t="s">
        <v>26</v>
      </c>
      <c r="G958" t="s">
        <v>27</v>
      </c>
      <c r="H958" s="2">
        <v>27.06777101121126</v>
      </c>
      <c r="I958">
        <v>4.1952783392920576</v>
      </c>
      <c r="J958">
        <v>0.54855188945650812</v>
      </c>
      <c r="K958">
        <v>0.10318091095647106</v>
      </c>
    </row>
    <row r="959" spans="1:11" x14ac:dyDescent="0.25">
      <c r="A959" t="s">
        <v>20</v>
      </c>
      <c r="B959" t="str">
        <f t="shared" si="28"/>
        <v>Gelis</v>
      </c>
      <c r="C959" t="s">
        <v>12</v>
      </c>
      <c r="D959" t="s">
        <v>16</v>
      </c>
      <c r="E959" t="str">
        <f t="shared" si="29"/>
        <v>Water</v>
      </c>
      <c r="F959" t="s">
        <v>26</v>
      </c>
      <c r="G959" t="s">
        <v>27</v>
      </c>
      <c r="H959" s="2">
        <v>27.961203855142568</v>
      </c>
      <c r="I959">
        <v>4.4829287989591267</v>
      </c>
      <c r="J959">
        <v>0.62077094694080637</v>
      </c>
      <c r="K959">
        <v>0.13712430509953949</v>
      </c>
    </row>
    <row r="960" spans="1:11" x14ac:dyDescent="0.25">
      <c r="A960" t="s">
        <v>20</v>
      </c>
      <c r="B960" t="str">
        <f t="shared" si="28"/>
        <v>Gelis</v>
      </c>
      <c r="C960" t="s">
        <v>12</v>
      </c>
      <c r="D960" t="s">
        <v>16</v>
      </c>
      <c r="E960" t="str">
        <f t="shared" si="29"/>
        <v>Water</v>
      </c>
      <c r="F960" t="s">
        <v>26</v>
      </c>
      <c r="G960" t="s">
        <v>27</v>
      </c>
      <c r="H960" s="2">
        <v>29.854305583803313</v>
      </c>
      <c r="I960">
        <v>5.1316452182535697</v>
      </c>
      <c r="J960">
        <v>0.74841766489149519</v>
      </c>
      <c r="K960">
        <v>0.14987556923474427</v>
      </c>
    </row>
    <row r="961" spans="1:11" x14ac:dyDescent="0.25">
      <c r="A961" t="s">
        <v>20</v>
      </c>
      <c r="B961" t="str">
        <f t="shared" si="28"/>
        <v>Gelis</v>
      </c>
      <c r="C961" t="s">
        <v>12</v>
      </c>
      <c r="D961" t="s">
        <v>16</v>
      </c>
      <c r="E961" t="str">
        <f t="shared" si="29"/>
        <v>Water</v>
      </c>
      <c r="F961" t="s">
        <v>26</v>
      </c>
      <c r="G961" t="s">
        <v>27</v>
      </c>
      <c r="H961" s="2">
        <v>27.317884821715719</v>
      </c>
      <c r="I961">
        <v>4.2728590436672844</v>
      </c>
      <c r="J961">
        <v>0.58519728337295596</v>
      </c>
      <c r="K961">
        <v>0.13107482255351771</v>
      </c>
    </row>
    <row r="962" spans="1:11" x14ac:dyDescent="0.25">
      <c r="A962" t="s">
        <v>20</v>
      </c>
      <c r="B962" t="str">
        <f t="shared" si="28"/>
        <v>Gelis</v>
      </c>
      <c r="C962" t="s">
        <v>12</v>
      </c>
      <c r="D962" t="s">
        <v>16</v>
      </c>
      <c r="E962" t="str">
        <f t="shared" si="29"/>
        <v>Water</v>
      </c>
      <c r="F962" t="s">
        <v>26</v>
      </c>
      <c r="G962" t="s">
        <v>27</v>
      </c>
      <c r="H962" s="2">
        <v>28.23728273063249</v>
      </c>
      <c r="I962">
        <v>4.5302691795916283</v>
      </c>
      <c r="J962">
        <v>0.62668106745529339</v>
      </c>
      <c r="K962">
        <v>0.14492533545422279</v>
      </c>
    </row>
    <row r="963" spans="1:11" x14ac:dyDescent="0.25">
      <c r="A963" t="s">
        <v>20</v>
      </c>
      <c r="B963" t="str">
        <f t="shared" ref="B963:B1026" si="30">IF(A963 = "dmel", "Drosophila", IF(A963 = "evuil", "Eupelmus", "Gelis"))</f>
        <v>Gelis</v>
      </c>
      <c r="C963" t="s">
        <v>12</v>
      </c>
      <c r="D963" t="s">
        <v>16</v>
      </c>
      <c r="E963" t="str">
        <f t="shared" ref="E963:E1026" si="31">IF(D963="d", "Deuterium", "Water")</f>
        <v>Water</v>
      </c>
      <c r="F963" t="s">
        <v>26</v>
      </c>
      <c r="G963" t="s">
        <v>27</v>
      </c>
      <c r="H963" s="2">
        <v>30.145537711315217</v>
      </c>
      <c r="I963">
        <v>5.1108958729323373</v>
      </c>
      <c r="J963">
        <v>0.71117244777130506</v>
      </c>
      <c r="K963">
        <v>0.12212122823862698</v>
      </c>
    </row>
    <row r="964" spans="1:11" x14ac:dyDescent="0.25">
      <c r="A964" t="s">
        <v>20</v>
      </c>
      <c r="B964" t="str">
        <f t="shared" si="30"/>
        <v>Gelis</v>
      </c>
      <c r="C964" t="s">
        <v>12</v>
      </c>
      <c r="D964" t="s">
        <v>16</v>
      </c>
      <c r="E964" t="str">
        <f t="shared" si="31"/>
        <v>Water</v>
      </c>
      <c r="F964" t="s">
        <v>26</v>
      </c>
      <c r="G964" t="s">
        <v>27</v>
      </c>
      <c r="H964" s="2">
        <v>34.230286268338823</v>
      </c>
      <c r="I964">
        <v>6.6536327944939835</v>
      </c>
      <c r="J964">
        <v>1.1360132246117653</v>
      </c>
      <c r="K964">
        <v>0.2414445345159188</v>
      </c>
    </row>
    <row r="965" spans="1:11" x14ac:dyDescent="0.25">
      <c r="A965" t="s">
        <v>20</v>
      </c>
      <c r="B965" t="str">
        <f t="shared" si="30"/>
        <v>Gelis</v>
      </c>
      <c r="C965" t="s">
        <v>12</v>
      </c>
      <c r="D965" t="s">
        <v>16</v>
      </c>
      <c r="E965" t="str">
        <f t="shared" si="31"/>
        <v>Water</v>
      </c>
      <c r="F965" t="s">
        <v>26</v>
      </c>
      <c r="G965" t="s">
        <v>27</v>
      </c>
      <c r="H965" s="2">
        <v>26.182754476127322</v>
      </c>
      <c r="I965">
        <v>3.9619425563660471</v>
      </c>
      <c r="J965">
        <v>0.66131672745358094</v>
      </c>
      <c r="K965">
        <v>0.19764381631299735</v>
      </c>
    </row>
    <row r="966" spans="1:11" x14ac:dyDescent="0.25">
      <c r="A966" t="s">
        <v>20</v>
      </c>
      <c r="B966" t="str">
        <f t="shared" si="30"/>
        <v>Gelis</v>
      </c>
      <c r="C966" t="s">
        <v>17</v>
      </c>
      <c r="D966" t="s">
        <v>13</v>
      </c>
      <c r="E966" t="str">
        <f t="shared" si="31"/>
        <v>Deuterium</v>
      </c>
      <c r="F966" t="s">
        <v>26</v>
      </c>
      <c r="G966" t="s">
        <v>27</v>
      </c>
      <c r="H966" s="2">
        <v>21.254790755945923</v>
      </c>
      <c r="I966">
        <v>2.8747903518048266</v>
      </c>
      <c r="J966">
        <v>0.69983766999184982</v>
      </c>
      <c r="K966">
        <v>0.27346881041067467</v>
      </c>
    </row>
    <row r="967" spans="1:11" x14ac:dyDescent="0.25">
      <c r="A967" t="s">
        <v>20</v>
      </c>
      <c r="B967" t="str">
        <f t="shared" si="30"/>
        <v>Gelis</v>
      </c>
      <c r="C967" t="s">
        <v>17</v>
      </c>
      <c r="D967" t="s">
        <v>13</v>
      </c>
      <c r="E967" t="str">
        <f t="shared" si="31"/>
        <v>Deuterium</v>
      </c>
      <c r="F967" t="s">
        <v>26</v>
      </c>
      <c r="G967" t="s">
        <v>27</v>
      </c>
      <c r="H967" s="2">
        <v>21.704812646063797</v>
      </c>
      <c r="I967">
        <v>3.0906683213629371</v>
      </c>
      <c r="J967">
        <v>0.57391333290539459</v>
      </c>
      <c r="K967">
        <v>0.24511377225578371</v>
      </c>
    </row>
    <row r="968" spans="1:11" x14ac:dyDescent="0.25">
      <c r="A968" t="s">
        <v>20</v>
      </c>
      <c r="B968" t="str">
        <f t="shared" si="30"/>
        <v>Gelis</v>
      </c>
      <c r="C968" t="s">
        <v>17</v>
      </c>
      <c r="D968" t="s">
        <v>13</v>
      </c>
      <c r="E968" t="str">
        <f t="shared" si="31"/>
        <v>Deuterium</v>
      </c>
      <c r="F968" t="s">
        <v>26</v>
      </c>
      <c r="G968" t="s">
        <v>27</v>
      </c>
      <c r="H968" s="2">
        <v>22.462561036395957</v>
      </c>
      <c r="I968">
        <v>3.1870249725387287</v>
      </c>
      <c r="J968">
        <v>0.45759057550186133</v>
      </c>
      <c r="K968">
        <v>0.11918366775188786</v>
      </c>
    </row>
    <row r="969" spans="1:11" x14ac:dyDescent="0.25">
      <c r="A969" t="s">
        <v>20</v>
      </c>
      <c r="B969" t="str">
        <f t="shared" si="30"/>
        <v>Gelis</v>
      </c>
      <c r="C969" t="s">
        <v>17</v>
      </c>
      <c r="D969" t="s">
        <v>13</v>
      </c>
      <c r="E969" t="str">
        <f t="shared" si="31"/>
        <v>Deuterium</v>
      </c>
      <c r="F969" t="s">
        <v>26</v>
      </c>
      <c r="G969" t="s">
        <v>27</v>
      </c>
      <c r="H969" s="2">
        <v>21.258000487274852</v>
      </c>
      <c r="I969">
        <v>2.7563360164241648</v>
      </c>
      <c r="J969">
        <v>0.39016628542990461</v>
      </c>
      <c r="K969">
        <v>0.10934817173782767</v>
      </c>
    </row>
    <row r="970" spans="1:11" x14ac:dyDescent="0.25">
      <c r="A970" t="s">
        <v>20</v>
      </c>
      <c r="B970" t="str">
        <f t="shared" si="30"/>
        <v>Gelis</v>
      </c>
      <c r="C970" t="s">
        <v>17</v>
      </c>
      <c r="D970" t="s">
        <v>13</v>
      </c>
      <c r="E970" t="str">
        <f t="shared" si="31"/>
        <v>Deuterium</v>
      </c>
      <c r="F970" t="s">
        <v>26</v>
      </c>
      <c r="G970" t="s">
        <v>27</v>
      </c>
      <c r="H970" s="2">
        <v>21.531766404620573</v>
      </c>
      <c r="I970">
        <v>3.0599229905342535</v>
      </c>
      <c r="J970">
        <v>0.72798010588801532</v>
      </c>
      <c r="K970">
        <v>0.32608695652173919</v>
      </c>
    </row>
    <row r="971" spans="1:11" x14ac:dyDescent="0.25">
      <c r="A971" t="s">
        <v>20</v>
      </c>
      <c r="B971" t="str">
        <f t="shared" si="30"/>
        <v>Gelis</v>
      </c>
      <c r="C971" t="s">
        <v>17</v>
      </c>
      <c r="D971" t="s">
        <v>16</v>
      </c>
      <c r="E971" t="str">
        <f t="shared" si="31"/>
        <v>Water</v>
      </c>
      <c r="F971" t="s">
        <v>26</v>
      </c>
      <c r="G971" t="s">
        <v>27</v>
      </c>
      <c r="H971" s="2">
        <v>21.075790229885058</v>
      </c>
      <c r="I971">
        <v>2.8094568167305236</v>
      </c>
      <c r="J971">
        <v>0.52731880587484037</v>
      </c>
      <c r="K971">
        <v>0.19431473499361429</v>
      </c>
    </row>
    <row r="972" spans="1:11" x14ac:dyDescent="0.25">
      <c r="A972" t="s">
        <v>20</v>
      </c>
      <c r="B972" t="str">
        <f t="shared" si="30"/>
        <v>Gelis</v>
      </c>
      <c r="C972" t="s">
        <v>17</v>
      </c>
      <c r="D972" t="s">
        <v>16</v>
      </c>
      <c r="E972" t="str">
        <f t="shared" si="31"/>
        <v>Water</v>
      </c>
      <c r="F972" t="s">
        <v>26</v>
      </c>
      <c r="G972" t="s">
        <v>27</v>
      </c>
      <c r="H972" s="2">
        <v>21.119998380725232</v>
      </c>
      <c r="I972">
        <v>2.6982515206002109</v>
      </c>
      <c r="J972">
        <v>0.31589351919009273</v>
      </c>
      <c r="K972">
        <v>6.6120386331971578E-2</v>
      </c>
    </row>
    <row r="973" spans="1:11" x14ac:dyDescent="0.25">
      <c r="A973" t="s">
        <v>20</v>
      </c>
      <c r="B973" t="str">
        <f t="shared" si="30"/>
        <v>Gelis</v>
      </c>
      <c r="C973" t="s">
        <v>17</v>
      </c>
      <c r="D973" t="s">
        <v>16</v>
      </c>
      <c r="E973" t="str">
        <f t="shared" si="31"/>
        <v>Water</v>
      </c>
      <c r="F973" t="s">
        <v>26</v>
      </c>
      <c r="G973" t="s">
        <v>27</v>
      </c>
      <c r="H973" s="2">
        <v>21.21212668620641</v>
      </c>
      <c r="I973">
        <v>2.7916849193195108</v>
      </c>
      <c r="J973">
        <v>0.36580574360178653</v>
      </c>
      <c r="K973">
        <v>9.1496597103360444E-2</v>
      </c>
    </row>
    <row r="974" spans="1:11" x14ac:dyDescent="0.25">
      <c r="A974" t="s">
        <v>11</v>
      </c>
      <c r="B974" t="str">
        <f t="shared" si="30"/>
        <v>Drosophila</v>
      </c>
      <c r="C974" t="s">
        <v>12</v>
      </c>
      <c r="D974" t="s">
        <v>13</v>
      </c>
      <c r="E974" t="str">
        <f t="shared" si="31"/>
        <v>Deuterium</v>
      </c>
      <c r="F974" t="s">
        <v>28</v>
      </c>
      <c r="G974" t="s">
        <v>27</v>
      </c>
      <c r="H974" s="2">
        <v>22.226896491310274</v>
      </c>
      <c r="I974">
        <v>3.832266853003631</v>
      </c>
      <c r="J974">
        <v>1.2462642630284781</v>
      </c>
      <c r="K974">
        <v>0.59445837670896595</v>
      </c>
    </row>
    <row r="975" spans="1:11" x14ac:dyDescent="0.25">
      <c r="A975" t="s">
        <v>11</v>
      </c>
      <c r="B975" t="str">
        <f t="shared" si="30"/>
        <v>Drosophila</v>
      </c>
      <c r="C975" t="s">
        <v>12</v>
      </c>
      <c r="D975" t="s">
        <v>13</v>
      </c>
      <c r="E975" t="str">
        <f t="shared" si="31"/>
        <v>Deuterium</v>
      </c>
      <c r="F975" t="s">
        <v>28</v>
      </c>
      <c r="G975" t="s">
        <v>27</v>
      </c>
      <c r="H975" s="2">
        <v>27.597689739193214</v>
      </c>
      <c r="I975">
        <v>7.732154137713203</v>
      </c>
      <c r="J975">
        <v>4.355202599043408</v>
      </c>
      <c r="K975">
        <v>2.1297716812562046</v>
      </c>
    </row>
    <row r="976" spans="1:11" x14ac:dyDescent="0.25">
      <c r="A976" t="s">
        <v>11</v>
      </c>
      <c r="B976" t="str">
        <f t="shared" si="30"/>
        <v>Drosophila</v>
      </c>
      <c r="C976" t="s">
        <v>12</v>
      </c>
      <c r="D976" t="s">
        <v>13</v>
      </c>
      <c r="E976" t="str">
        <f t="shared" si="31"/>
        <v>Deuterium</v>
      </c>
      <c r="F976" t="s">
        <v>28</v>
      </c>
      <c r="G976" t="s">
        <v>27</v>
      </c>
      <c r="H976" s="2">
        <v>32.398395059521228</v>
      </c>
      <c r="I976">
        <v>15.200196148040691</v>
      </c>
      <c r="J976">
        <v>9.9150535959197121</v>
      </c>
      <c r="K976">
        <v>5.4733731588773589</v>
      </c>
    </row>
    <row r="977" spans="1:11" x14ac:dyDescent="0.25">
      <c r="A977" t="s">
        <v>11</v>
      </c>
      <c r="B977" t="str">
        <f t="shared" si="30"/>
        <v>Drosophila</v>
      </c>
      <c r="C977" t="s">
        <v>12</v>
      </c>
      <c r="D977" t="s">
        <v>13</v>
      </c>
      <c r="E977" t="str">
        <f t="shared" si="31"/>
        <v>Deuterium</v>
      </c>
      <c r="F977" t="s">
        <v>28</v>
      </c>
      <c r="G977" t="s">
        <v>27</v>
      </c>
      <c r="H977" s="2">
        <v>26.000234284314665</v>
      </c>
      <c r="I977">
        <v>7.3118004749582015</v>
      </c>
      <c r="J977">
        <v>4.1606764427121607</v>
      </c>
      <c r="K977">
        <v>2.1234678338285256</v>
      </c>
    </row>
    <row r="978" spans="1:11" x14ac:dyDescent="0.25">
      <c r="A978" t="s">
        <v>11</v>
      </c>
      <c r="B978" t="str">
        <f t="shared" si="30"/>
        <v>Drosophila</v>
      </c>
      <c r="C978" t="s">
        <v>12</v>
      </c>
      <c r="D978" t="s">
        <v>13</v>
      </c>
      <c r="E978" t="str">
        <f t="shared" si="31"/>
        <v>Deuterium</v>
      </c>
      <c r="F978" t="s">
        <v>28</v>
      </c>
      <c r="G978" t="s">
        <v>27</v>
      </c>
      <c r="H978" s="2">
        <v>26.723456339612884</v>
      </c>
      <c r="I978">
        <v>7.9733613100396834</v>
      </c>
      <c r="J978">
        <v>4.3884656905228905</v>
      </c>
      <c r="K978">
        <v>2.2149492922197385</v>
      </c>
    </row>
    <row r="979" spans="1:11" x14ac:dyDescent="0.25">
      <c r="A979" t="s">
        <v>11</v>
      </c>
      <c r="B979" t="str">
        <f t="shared" si="30"/>
        <v>Drosophila</v>
      </c>
      <c r="C979" t="s">
        <v>12</v>
      </c>
      <c r="D979" t="s">
        <v>13</v>
      </c>
      <c r="E979" t="str">
        <f t="shared" si="31"/>
        <v>Deuterium</v>
      </c>
      <c r="F979" t="s">
        <v>28</v>
      </c>
      <c r="G979" t="s">
        <v>27</v>
      </c>
      <c r="H979" s="2">
        <v>29.030017402475185</v>
      </c>
      <c r="I979">
        <v>8.9016523637739713</v>
      </c>
      <c r="J979">
        <v>4.0951833234993167</v>
      </c>
      <c r="K979">
        <v>1.9112847209255428</v>
      </c>
    </row>
    <row r="980" spans="1:11" x14ac:dyDescent="0.25">
      <c r="A980" t="s">
        <v>11</v>
      </c>
      <c r="B980" t="str">
        <f t="shared" si="30"/>
        <v>Drosophila</v>
      </c>
      <c r="C980" t="s">
        <v>12</v>
      </c>
      <c r="D980" t="s">
        <v>13</v>
      </c>
      <c r="E980" t="str">
        <f t="shared" si="31"/>
        <v>Deuterium</v>
      </c>
      <c r="F980" t="s">
        <v>28</v>
      </c>
      <c r="G980" t="s">
        <v>27</v>
      </c>
      <c r="H980" s="2">
        <v>26.604918880027569</v>
      </c>
      <c r="I980">
        <v>7.4553358802606375</v>
      </c>
      <c r="J980">
        <v>4.1553085193704975</v>
      </c>
      <c r="K980">
        <v>1.9785977037119606</v>
      </c>
    </row>
    <row r="981" spans="1:11" x14ac:dyDescent="0.25">
      <c r="A981" t="s">
        <v>11</v>
      </c>
      <c r="B981" t="str">
        <f t="shared" si="30"/>
        <v>Drosophila</v>
      </c>
      <c r="C981" t="s">
        <v>12</v>
      </c>
      <c r="D981" t="s">
        <v>13</v>
      </c>
      <c r="E981" t="str">
        <f t="shared" si="31"/>
        <v>Deuterium</v>
      </c>
      <c r="F981" t="s">
        <v>28</v>
      </c>
      <c r="G981" t="s">
        <v>27</v>
      </c>
      <c r="H981" s="2">
        <v>25.715749077709901</v>
      </c>
      <c r="I981">
        <v>8.2316525508651335</v>
      </c>
      <c r="J981">
        <v>5.4124511019232626</v>
      </c>
      <c r="K981">
        <v>3.3031717872015083</v>
      </c>
    </row>
    <row r="982" spans="1:11" x14ac:dyDescent="0.25">
      <c r="A982" t="s">
        <v>11</v>
      </c>
      <c r="B982" t="str">
        <f t="shared" si="30"/>
        <v>Drosophila</v>
      </c>
      <c r="C982" t="s">
        <v>12</v>
      </c>
      <c r="D982" t="s">
        <v>13</v>
      </c>
      <c r="E982" t="str">
        <f t="shared" si="31"/>
        <v>Deuterium</v>
      </c>
      <c r="F982" t="s">
        <v>28</v>
      </c>
      <c r="G982" t="s">
        <v>27</v>
      </c>
      <c r="H982" s="2">
        <v>25.537241623756628</v>
      </c>
      <c r="I982">
        <v>6.5782094288914772</v>
      </c>
      <c r="J982">
        <v>3.1070205953215972</v>
      </c>
      <c r="K982">
        <v>1.4158442347008211</v>
      </c>
    </row>
    <row r="983" spans="1:11" x14ac:dyDescent="0.25">
      <c r="A983" t="s">
        <v>11</v>
      </c>
      <c r="B983" t="str">
        <f t="shared" si="30"/>
        <v>Drosophila</v>
      </c>
      <c r="C983" t="s">
        <v>12</v>
      </c>
      <c r="D983" t="s">
        <v>13</v>
      </c>
      <c r="E983" t="str">
        <f t="shared" si="31"/>
        <v>Deuterium</v>
      </c>
      <c r="F983" t="s">
        <v>28</v>
      </c>
      <c r="G983" t="s">
        <v>27</v>
      </c>
      <c r="H983" s="2">
        <v>26.853843812312103</v>
      </c>
      <c r="I983">
        <v>6.610768899271152</v>
      </c>
      <c r="J983">
        <v>2.7599451396988153</v>
      </c>
      <c r="K983">
        <v>1.1597960181818803</v>
      </c>
    </row>
    <row r="984" spans="1:11" x14ac:dyDescent="0.25">
      <c r="A984" t="s">
        <v>11</v>
      </c>
      <c r="B984" t="str">
        <f t="shared" si="30"/>
        <v>Drosophila</v>
      </c>
      <c r="C984" t="s">
        <v>12</v>
      </c>
      <c r="D984" t="s">
        <v>13</v>
      </c>
      <c r="E984" t="str">
        <f t="shared" si="31"/>
        <v>Deuterium</v>
      </c>
      <c r="F984" t="s">
        <v>28</v>
      </c>
      <c r="G984" t="s">
        <v>27</v>
      </c>
      <c r="H984" s="2">
        <v>27.319676941564428</v>
      </c>
      <c r="I984">
        <v>8.7266299639493603</v>
      </c>
      <c r="J984">
        <v>4.8564961015007126</v>
      </c>
      <c r="K984">
        <v>2.536399966464522</v>
      </c>
    </row>
    <row r="985" spans="1:11" x14ac:dyDescent="0.25">
      <c r="A985" t="s">
        <v>11</v>
      </c>
      <c r="B985" t="str">
        <f t="shared" si="30"/>
        <v>Drosophila</v>
      </c>
      <c r="C985" t="s">
        <v>12</v>
      </c>
      <c r="D985" t="s">
        <v>13</v>
      </c>
      <c r="E985" t="str">
        <f t="shared" si="31"/>
        <v>Deuterium</v>
      </c>
      <c r="F985" t="s">
        <v>28</v>
      </c>
      <c r="G985" t="s">
        <v>27</v>
      </c>
      <c r="H985" s="2">
        <v>22.727965374947662</v>
      </c>
      <c r="I985">
        <v>3.5479800880630123</v>
      </c>
      <c r="J985">
        <v>0.73682794047799338</v>
      </c>
      <c r="K985">
        <v>0.21005339951265736</v>
      </c>
    </row>
    <row r="986" spans="1:11" x14ac:dyDescent="0.25">
      <c r="A986" t="s">
        <v>11</v>
      </c>
      <c r="B986" t="str">
        <f t="shared" si="30"/>
        <v>Drosophila</v>
      </c>
      <c r="C986" t="s">
        <v>12</v>
      </c>
      <c r="D986" t="s">
        <v>16</v>
      </c>
      <c r="E986" t="str">
        <f t="shared" si="31"/>
        <v>Water</v>
      </c>
      <c r="F986" t="s">
        <v>28</v>
      </c>
      <c r="G986" t="s">
        <v>27</v>
      </c>
      <c r="H986" s="2">
        <v>21.462234890169647</v>
      </c>
      <c r="I986">
        <v>2.7126880521527004</v>
      </c>
      <c r="J986">
        <v>0.61211106617534505</v>
      </c>
      <c r="K986">
        <v>0.25812106554696046</v>
      </c>
    </row>
    <row r="987" spans="1:11" x14ac:dyDescent="0.25">
      <c r="A987" t="s">
        <v>11</v>
      </c>
      <c r="B987" t="str">
        <f t="shared" si="30"/>
        <v>Drosophila</v>
      </c>
      <c r="C987" t="s">
        <v>12</v>
      </c>
      <c r="D987" t="s">
        <v>16</v>
      </c>
      <c r="E987" t="str">
        <f t="shared" si="31"/>
        <v>Water</v>
      </c>
      <c r="F987" t="s">
        <v>28</v>
      </c>
      <c r="G987" t="s">
        <v>27</v>
      </c>
      <c r="H987" s="2">
        <v>21.384075106765962</v>
      </c>
      <c r="I987">
        <v>2.7814297815268416</v>
      </c>
      <c r="J987">
        <v>0.67081671549077049</v>
      </c>
      <c r="K987">
        <v>0.31853315921363784</v>
      </c>
    </row>
    <row r="988" spans="1:11" x14ac:dyDescent="0.25">
      <c r="A988" t="s">
        <v>11</v>
      </c>
      <c r="B988" t="str">
        <f t="shared" si="30"/>
        <v>Drosophila</v>
      </c>
      <c r="C988" t="s">
        <v>12</v>
      </c>
      <c r="D988" t="s">
        <v>16</v>
      </c>
      <c r="E988" t="str">
        <f t="shared" si="31"/>
        <v>Water</v>
      </c>
      <c r="F988" t="s">
        <v>28</v>
      </c>
      <c r="G988" t="s">
        <v>27</v>
      </c>
      <c r="H988" s="2">
        <v>21.37573664155634</v>
      </c>
      <c r="I988">
        <v>2.7486439507958149</v>
      </c>
      <c r="J988">
        <v>0.51189956918175972</v>
      </c>
      <c r="K988">
        <v>0.24206509822105729</v>
      </c>
    </row>
    <row r="989" spans="1:11" x14ac:dyDescent="0.25">
      <c r="A989" t="s">
        <v>11</v>
      </c>
      <c r="B989" t="str">
        <f t="shared" si="30"/>
        <v>Drosophila</v>
      </c>
      <c r="C989" t="s">
        <v>12</v>
      </c>
      <c r="D989" t="s">
        <v>16</v>
      </c>
      <c r="E989" t="str">
        <f t="shared" si="31"/>
        <v>Water</v>
      </c>
      <c r="F989" t="s">
        <v>28</v>
      </c>
      <c r="G989" t="s">
        <v>27</v>
      </c>
      <c r="H989" s="2">
        <v>21.812156784227092</v>
      </c>
      <c r="I989">
        <v>2.9605699772108101</v>
      </c>
      <c r="J989">
        <v>0.81708131893842417</v>
      </c>
      <c r="K989">
        <v>0.38716876373706716</v>
      </c>
    </row>
    <row r="990" spans="1:11" x14ac:dyDescent="0.25">
      <c r="A990" t="s">
        <v>11</v>
      </c>
      <c r="B990" t="str">
        <f t="shared" si="30"/>
        <v>Drosophila</v>
      </c>
      <c r="C990" t="s">
        <v>12</v>
      </c>
      <c r="D990" t="s">
        <v>16</v>
      </c>
      <c r="E990" t="str">
        <f t="shared" si="31"/>
        <v>Water</v>
      </c>
      <c r="F990" t="s">
        <v>28</v>
      </c>
      <c r="G990" t="s">
        <v>27</v>
      </c>
      <c r="H990" s="2">
        <v>21.48807869673114</v>
      </c>
      <c r="I990">
        <v>2.7536859942905223</v>
      </c>
      <c r="J990">
        <v>0.66675346834232763</v>
      </c>
      <c r="K990">
        <v>0.28469654069411543</v>
      </c>
    </row>
    <row r="991" spans="1:11" x14ac:dyDescent="0.25">
      <c r="A991" t="s">
        <v>11</v>
      </c>
      <c r="B991" t="str">
        <f t="shared" si="30"/>
        <v>Drosophila</v>
      </c>
      <c r="C991" t="s">
        <v>12</v>
      </c>
      <c r="D991" t="s">
        <v>16</v>
      </c>
      <c r="E991" t="str">
        <f t="shared" si="31"/>
        <v>Water</v>
      </c>
      <c r="F991" t="s">
        <v>28</v>
      </c>
      <c r="G991" t="s">
        <v>27</v>
      </c>
      <c r="H991" s="2">
        <v>21.32314252584068</v>
      </c>
      <c r="I991">
        <v>2.6713464583619064</v>
      </c>
      <c r="J991">
        <v>0.5176863708340087</v>
      </c>
      <c r="K991">
        <v>0.2070994850566687</v>
      </c>
    </row>
    <row r="992" spans="1:11" x14ac:dyDescent="0.25">
      <c r="A992" t="s">
        <v>11</v>
      </c>
      <c r="B992" t="str">
        <f t="shared" si="30"/>
        <v>Drosophila</v>
      </c>
      <c r="C992" t="s">
        <v>12</v>
      </c>
      <c r="D992" t="s">
        <v>16</v>
      </c>
      <c r="E992" t="str">
        <f t="shared" si="31"/>
        <v>Water</v>
      </c>
      <c r="F992" t="s">
        <v>28</v>
      </c>
      <c r="G992" t="s">
        <v>27</v>
      </c>
      <c r="H992" s="2">
        <v>21.489503673860057</v>
      </c>
      <c r="I992">
        <v>2.6942613080381372</v>
      </c>
      <c r="J992">
        <v>0.51367897641609461</v>
      </c>
      <c r="K992">
        <v>0.20630810622581644</v>
      </c>
    </row>
    <row r="993" spans="1:11" x14ac:dyDescent="0.25">
      <c r="A993" t="s">
        <v>11</v>
      </c>
      <c r="B993" t="str">
        <f t="shared" si="30"/>
        <v>Drosophila</v>
      </c>
      <c r="C993" t="s">
        <v>12</v>
      </c>
      <c r="D993" t="s">
        <v>16</v>
      </c>
      <c r="E993" t="str">
        <f t="shared" si="31"/>
        <v>Water</v>
      </c>
      <c r="F993" t="s">
        <v>28</v>
      </c>
      <c r="G993" t="s">
        <v>27</v>
      </c>
      <c r="H993" s="2">
        <v>21.345333167936374</v>
      </c>
      <c r="I993">
        <v>2.7450191988798633</v>
      </c>
      <c r="J993">
        <v>0.57903194300078564</v>
      </c>
      <c r="K993">
        <v>0.25736337284324501</v>
      </c>
    </row>
    <row r="994" spans="1:11" x14ac:dyDescent="0.25">
      <c r="A994" t="s">
        <v>11</v>
      </c>
      <c r="B994" t="str">
        <f t="shared" si="30"/>
        <v>Drosophila</v>
      </c>
      <c r="C994" t="s">
        <v>12</v>
      </c>
      <c r="D994" t="s">
        <v>16</v>
      </c>
      <c r="E994" t="str">
        <f t="shared" si="31"/>
        <v>Water</v>
      </c>
      <c r="F994" t="s">
        <v>28</v>
      </c>
      <c r="G994" t="s">
        <v>27</v>
      </c>
      <c r="H994" s="2">
        <v>21.387656423851976</v>
      </c>
      <c r="I994">
        <v>2.7801053433273655</v>
      </c>
      <c r="J994">
        <v>0.62180341305054554</v>
      </c>
      <c r="K994">
        <v>0.32463815894906983</v>
      </c>
    </row>
    <row r="995" spans="1:11" x14ac:dyDescent="0.25">
      <c r="A995" t="s">
        <v>11</v>
      </c>
      <c r="B995" t="str">
        <f t="shared" si="30"/>
        <v>Drosophila</v>
      </c>
      <c r="C995" t="s">
        <v>12</v>
      </c>
      <c r="D995" t="s">
        <v>16</v>
      </c>
      <c r="E995" t="str">
        <f t="shared" si="31"/>
        <v>Water</v>
      </c>
      <c r="F995" t="s">
        <v>28</v>
      </c>
      <c r="G995" t="s">
        <v>27</v>
      </c>
      <c r="H995" s="2">
        <v>21.863027138644188</v>
      </c>
      <c r="I995">
        <v>3.0641018084190073</v>
      </c>
      <c r="J995">
        <v>0.90791722837112998</v>
      </c>
      <c r="K995">
        <v>0.45196214698181691</v>
      </c>
    </row>
    <row r="996" spans="1:11" x14ac:dyDescent="0.25">
      <c r="A996" t="s">
        <v>11</v>
      </c>
      <c r="B996" t="str">
        <f t="shared" si="30"/>
        <v>Drosophila</v>
      </c>
      <c r="C996" t="s">
        <v>17</v>
      </c>
      <c r="D996" t="s">
        <v>13</v>
      </c>
      <c r="E996" t="str">
        <f t="shared" si="31"/>
        <v>Deuterium</v>
      </c>
      <c r="F996" t="s">
        <v>28</v>
      </c>
      <c r="G996" t="s">
        <v>27</v>
      </c>
      <c r="H996" s="2">
        <v>21.156730429971397</v>
      </c>
      <c r="I996">
        <v>2.5313291739407404</v>
      </c>
      <c r="J996">
        <v>0.24256099280778451</v>
      </c>
      <c r="K996">
        <v>2.6335255255839386E-2</v>
      </c>
    </row>
    <row r="997" spans="1:11" x14ac:dyDescent="0.25">
      <c r="A997" t="s">
        <v>11</v>
      </c>
      <c r="B997" t="str">
        <f t="shared" si="30"/>
        <v>Drosophila</v>
      </c>
      <c r="C997" t="s">
        <v>17</v>
      </c>
      <c r="D997" t="s">
        <v>13</v>
      </c>
      <c r="E997" t="str">
        <f t="shared" si="31"/>
        <v>Deuterium</v>
      </c>
      <c r="F997" t="s">
        <v>28</v>
      </c>
      <c r="G997" t="s">
        <v>27</v>
      </c>
      <c r="H997" s="2">
        <v>21.362922812485959</v>
      </c>
      <c r="I997">
        <v>2.5892046940498092</v>
      </c>
      <c r="J997">
        <v>0.25140922678651034</v>
      </c>
      <c r="K997">
        <v>2.8310612107276124E-2</v>
      </c>
    </row>
    <row r="998" spans="1:11" x14ac:dyDescent="0.25">
      <c r="A998" t="s">
        <v>11</v>
      </c>
      <c r="B998" t="str">
        <f t="shared" si="30"/>
        <v>Drosophila</v>
      </c>
      <c r="C998" t="s">
        <v>17</v>
      </c>
      <c r="D998" t="s">
        <v>13</v>
      </c>
      <c r="E998" t="str">
        <f t="shared" si="31"/>
        <v>Deuterium</v>
      </c>
      <c r="F998" t="s">
        <v>28</v>
      </c>
      <c r="G998" t="s">
        <v>27</v>
      </c>
      <c r="H998" s="2">
        <v>21.165504069091511</v>
      </c>
      <c r="I998">
        <v>2.6572437644714086</v>
      </c>
      <c r="J998">
        <v>0.44696503414519767</v>
      </c>
      <c r="K998">
        <v>0.20357669724591382</v>
      </c>
    </row>
    <row r="999" spans="1:11" x14ac:dyDescent="0.25">
      <c r="A999" t="s">
        <v>11</v>
      </c>
      <c r="B999" t="str">
        <f t="shared" si="30"/>
        <v>Drosophila</v>
      </c>
      <c r="C999" t="s">
        <v>17</v>
      </c>
      <c r="D999" t="s">
        <v>13</v>
      </c>
      <c r="E999" t="str">
        <f t="shared" si="31"/>
        <v>Deuterium</v>
      </c>
      <c r="F999" t="s">
        <v>28</v>
      </c>
      <c r="G999" t="s">
        <v>27</v>
      </c>
      <c r="H999" s="2">
        <v>21.285076796157362</v>
      </c>
      <c r="I999">
        <v>2.6432578936323536</v>
      </c>
      <c r="J999">
        <v>0.4225926045183877</v>
      </c>
      <c r="K999">
        <v>0.16155339978304101</v>
      </c>
    </row>
    <row r="1000" spans="1:11" x14ac:dyDescent="0.25">
      <c r="A1000" t="s">
        <v>11</v>
      </c>
      <c r="B1000" t="str">
        <f t="shared" si="30"/>
        <v>Drosophila</v>
      </c>
      <c r="C1000" t="s">
        <v>17</v>
      </c>
      <c r="D1000" t="s">
        <v>13</v>
      </c>
      <c r="E1000" t="str">
        <f t="shared" si="31"/>
        <v>Deuterium</v>
      </c>
      <c r="F1000" t="s">
        <v>28</v>
      </c>
      <c r="G1000" t="s">
        <v>27</v>
      </c>
      <c r="H1000" s="2">
        <v>21.277338907632984</v>
      </c>
      <c r="I1000">
        <v>2.6580066450166129</v>
      </c>
      <c r="J1000">
        <v>0.41614389750260095</v>
      </c>
      <c r="K1000">
        <v>0.18760761187617259</v>
      </c>
    </row>
    <row r="1001" spans="1:11" x14ac:dyDescent="0.25">
      <c r="A1001" t="s">
        <v>11</v>
      </c>
      <c r="B1001" t="str">
        <f t="shared" si="30"/>
        <v>Drosophila</v>
      </c>
      <c r="C1001" t="s">
        <v>17</v>
      </c>
      <c r="D1001" t="s">
        <v>13</v>
      </c>
      <c r="E1001" t="str">
        <f t="shared" si="31"/>
        <v>Deuterium</v>
      </c>
      <c r="F1001" t="s">
        <v>28</v>
      </c>
      <c r="G1001" t="s">
        <v>27</v>
      </c>
      <c r="H1001" s="2">
        <v>21.19427482508728</v>
      </c>
      <c r="I1001">
        <v>2.7386532763968674</v>
      </c>
      <c r="J1001">
        <v>0.66292963153575446</v>
      </c>
      <c r="K1001">
        <v>0.27068003839038568</v>
      </c>
    </row>
    <row r="1002" spans="1:11" x14ac:dyDescent="0.25">
      <c r="A1002" t="s">
        <v>11</v>
      </c>
      <c r="B1002" t="str">
        <f t="shared" si="30"/>
        <v>Drosophila</v>
      </c>
      <c r="C1002" t="s">
        <v>17</v>
      </c>
      <c r="D1002" t="s">
        <v>13</v>
      </c>
      <c r="E1002" t="str">
        <f t="shared" si="31"/>
        <v>Deuterium</v>
      </c>
      <c r="F1002" t="s">
        <v>28</v>
      </c>
      <c r="G1002" t="s">
        <v>27</v>
      </c>
      <c r="H1002" s="2">
        <v>23.520131330682556</v>
      </c>
      <c r="I1002">
        <v>3.7970770395164637</v>
      </c>
      <c r="J1002">
        <v>3.0029101685339357</v>
      </c>
      <c r="K1002">
        <v>1.2866569305716935</v>
      </c>
    </row>
    <row r="1003" spans="1:11" x14ac:dyDescent="0.25">
      <c r="A1003" t="s">
        <v>11</v>
      </c>
      <c r="B1003" t="str">
        <f t="shared" si="30"/>
        <v>Drosophila</v>
      </c>
      <c r="C1003" t="s">
        <v>17</v>
      </c>
      <c r="D1003" t="s">
        <v>13</v>
      </c>
      <c r="E1003" t="str">
        <f t="shared" si="31"/>
        <v>Deuterium</v>
      </c>
      <c r="F1003" t="s">
        <v>28</v>
      </c>
      <c r="G1003" t="s">
        <v>27</v>
      </c>
      <c r="H1003" s="2">
        <v>21.474572936923341</v>
      </c>
      <c r="I1003">
        <v>2.7095971078711183</v>
      </c>
      <c r="J1003">
        <v>0.50771352616342502</v>
      </c>
      <c r="K1003">
        <v>0.19897898304647468</v>
      </c>
    </row>
    <row r="1004" spans="1:11" x14ac:dyDescent="0.25">
      <c r="A1004" t="s">
        <v>11</v>
      </c>
      <c r="B1004" t="str">
        <f t="shared" si="30"/>
        <v>Drosophila</v>
      </c>
      <c r="C1004" t="s">
        <v>17</v>
      </c>
      <c r="D1004" t="s">
        <v>13</v>
      </c>
      <c r="E1004" t="str">
        <f t="shared" si="31"/>
        <v>Deuterium</v>
      </c>
      <c r="F1004" t="s">
        <v>28</v>
      </c>
      <c r="G1004" t="s">
        <v>27</v>
      </c>
      <c r="H1004" s="2">
        <v>21.298233857272578</v>
      </c>
      <c r="I1004">
        <v>2.6505357868769188</v>
      </c>
      <c r="J1004">
        <v>0.42165666345411251</v>
      </c>
      <c r="K1004">
        <v>0.14531508869292864</v>
      </c>
    </row>
    <row r="1005" spans="1:11" x14ac:dyDescent="0.25">
      <c r="A1005" t="s">
        <v>11</v>
      </c>
      <c r="B1005" t="str">
        <f t="shared" si="30"/>
        <v>Drosophila</v>
      </c>
      <c r="C1005" t="s">
        <v>17</v>
      </c>
      <c r="D1005" t="s">
        <v>13</v>
      </c>
      <c r="E1005" t="str">
        <f t="shared" si="31"/>
        <v>Deuterium</v>
      </c>
      <c r="F1005" t="s">
        <v>28</v>
      </c>
      <c r="G1005" t="s">
        <v>27</v>
      </c>
      <c r="H1005" s="2">
        <v>21.14121169733794</v>
      </c>
      <c r="I1005">
        <v>2.6081872623158633</v>
      </c>
      <c r="J1005">
        <v>0.38362766096953271</v>
      </c>
      <c r="K1005">
        <v>0.13435983739126633</v>
      </c>
    </row>
    <row r="1006" spans="1:11" x14ac:dyDescent="0.25">
      <c r="A1006" t="s">
        <v>11</v>
      </c>
      <c r="B1006" t="str">
        <f t="shared" si="30"/>
        <v>Drosophila</v>
      </c>
      <c r="C1006" t="s">
        <v>17</v>
      </c>
      <c r="D1006" t="s">
        <v>13</v>
      </c>
      <c r="E1006" t="str">
        <f t="shared" si="31"/>
        <v>Deuterium</v>
      </c>
      <c r="F1006" t="s">
        <v>28</v>
      </c>
      <c r="G1006" t="s">
        <v>27</v>
      </c>
      <c r="H1006" s="2">
        <v>21.339844159474474</v>
      </c>
      <c r="I1006">
        <v>2.6859341696076036</v>
      </c>
      <c r="J1006">
        <v>0.56125301373213599</v>
      </c>
      <c r="K1006">
        <v>0.1992775778329082</v>
      </c>
    </row>
    <row r="1007" spans="1:11" x14ac:dyDescent="0.25">
      <c r="A1007" t="s">
        <v>11</v>
      </c>
      <c r="B1007" t="str">
        <f t="shared" si="30"/>
        <v>Drosophila</v>
      </c>
      <c r="C1007" t="s">
        <v>17</v>
      </c>
      <c r="D1007" t="s">
        <v>13</v>
      </c>
      <c r="E1007" t="str">
        <f t="shared" si="31"/>
        <v>Deuterium</v>
      </c>
      <c r="F1007" t="s">
        <v>28</v>
      </c>
      <c r="G1007" t="s">
        <v>27</v>
      </c>
      <c r="H1007" s="2">
        <v>21.394154077132399</v>
      </c>
      <c r="I1007">
        <v>2.7162897625973539</v>
      </c>
      <c r="J1007">
        <v>0.52054987332269864</v>
      </c>
      <c r="K1007">
        <v>0.18438584967626911</v>
      </c>
    </row>
    <row r="1008" spans="1:11" x14ac:dyDescent="0.25">
      <c r="A1008" t="s">
        <v>11</v>
      </c>
      <c r="B1008" t="str">
        <f t="shared" si="30"/>
        <v>Drosophila</v>
      </c>
      <c r="C1008" t="s">
        <v>17</v>
      </c>
      <c r="D1008" t="s">
        <v>13</v>
      </c>
      <c r="E1008" t="str">
        <f t="shared" si="31"/>
        <v>Deuterium</v>
      </c>
      <c r="F1008" t="s">
        <v>28</v>
      </c>
      <c r="G1008" t="s">
        <v>27</v>
      </c>
      <c r="H1008" s="2">
        <v>21.356366746092231</v>
      </c>
      <c r="I1008">
        <v>2.6805264845740848</v>
      </c>
      <c r="J1008">
        <v>0.49163962634353914</v>
      </c>
      <c r="K1008">
        <v>0.19525929399756553</v>
      </c>
    </row>
    <row r="1009" spans="1:11" x14ac:dyDescent="0.25">
      <c r="A1009" t="s">
        <v>11</v>
      </c>
      <c r="B1009" t="str">
        <f t="shared" si="30"/>
        <v>Drosophila</v>
      </c>
      <c r="C1009" t="s">
        <v>17</v>
      </c>
      <c r="D1009" t="s">
        <v>13</v>
      </c>
      <c r="E1009" t="str">
        <f t="shared" si="31"/>
        <v>Deuterium</v>
      </c>
      <c r="F1009" t="s">
        <v>28</v>
      </c>
      <c r="G1009" t="s">
        <v>27</v>
      </c>
      <c r="H1009" s="2">
        <v>21.359923092793458</v>
      </c>
      <c r="I1009">
        <v>2.7726979416787016</v>
      </c>
      <c r="J1009">
        <v>0.57680404904151317</v>
      </c>
      <c r="K1009">
        <v>0.25275781692397509</v>
      </c>
    </row>
    <row r="1010" spans="1:11" x14ac:dyDescent="0.25">
      <c r="A1010" t="s">
        <v>11</v>
      </c>
      <c r="B1010" t="str">
        <f t="shared" si="30"/>
        <v>Drosophila</v>
      </c>
      <c r="C1010" t="s">
        <v>17</v>
      </c>
      <c r="D1010" t="s">
        <v>13</v>
      </c>
      <c r="E1010" t="str">
        <f t="shared" si="31"/>
        <v>Deuterium</v>
      </c>
      <c r="F1010" t="s">
        <v>28</v>
      </c>
      <c r="G1010" t="s">
        <v>27</v>
      </c>
      <c r="H1010" s="2">
        <v>21.224236611929886</v>
      </c>
      <c r="I1010">
        <v>2.7318638767951406</v>
      </c>
      <c r="J1010">
        <v>0.5763716215572513</v>
      </c>
      <c r="K1010">
        <v>0.29977675523418468</v>
      </c>
    </row>
    <row r="1011" spans="1:11" x14ac:dyDescent="0.25">
      <c r="A1011" t="s">
        <v>11</v>
      </c>
      <c r="B1011" t="str">
        <f t="shared" si="30"/>
        <v>Drosophila</v>
      </c>
      <c r="C1011" t="s">
        <v>17</v>
      </c>
      <c r="D1011" t="s">
        <v>13</v>
      </c>
      <c r="E1011" t="str">
        <f t="shared" si="31"/>
        <v>Deuterium</v>
      </c>
      <c r="F1011" t="s">
        <v>28</v>
      </c>
      <c r="G1011" t="s">
        <v>27</v>
      </c>
      <c r="H1011" s="2">
        <v>21.479691979776305</v>
      </c>
      <c r="I1011">
        <v>2.6854885299785063</v>
      </c>
      <c r="J1011">
        <v>0.45732965412314353</v>
      </c>
      <c r="K1011">
        <v>0.16111495857300231</v>
      </c>
    </row>
    <row r="1012" spans="1:11" x14ac:dyDescent="0.25">
      <c r="A1012" t="s">
        <v>11</v>
      </c>
      <c r="B1012" t="str">
        <f t="shared" si="30"/>
        <v>Drosophila</v>
      </c>
      <c r="C1012" t="s">
        <v>17</v>
      </c>
      <c r="D1012" t="s">
        <v>16</v>
      </c>
      <c r="E1012" t="str">
        <f t="shared" si="31"/>
        <v>Water</v>
      </c>
      <c r="F1012" t="s">
        <v>28</v>
      </c>
      <c r="G1012" t="s">
        <v>27</v>
      </c>
      <c r="H1012" s="2">
        <v>21.017738367308056</v>
      </c>
      <c r="I1012">
        <v>2.4763348291830263</v>
      </c>
      <c r="J1012">
        <v>0.23782913334840153</v>
      </c>
      <c r="K1012">
        <v>2.9161434561934395E-2</v>
      </c>
    </row>
    <row r="1013" spans="1:11" x14ac:dyDescent="0.25">
      <c r="A1013" t="s">
        <v>11</v>
      </c>
      <c r="B1013" t="str">
        <f t="shared" si="30"/>
        <v>Drosophila</v>
      </c>
      <c r="C1013" t="s">
        <v>17</v>
      </c>
      <c r="D1013" t="s">
        <v>16</v>
      </c>
      <c r="E1013" t="str">
        <f t="shared" si="31"/>
        <v>Water</v>
      </c>
      <c r="F1013" t="s">
        <v>28</v>
      </c>
      <c r="G1013" t="s">
        <v>27</v>
      </c>
      <c r="H1013" s="2">
        <v>21.058766025177583</v>
      </c>
      <c r="I1013">
        <v>2.4921564591480951</v>
      </c>
      <c r="J1013">
        <v>0.22993354892084331</v>
      </c>
      <c r="K1013">
        <v>2.4977984784126137E-2</v>
      </c>
    </row>
    <row r="1014" spans="1:11" x14ac:dyDescent="0.25">
      <c r="A1014" t="s">
        <v>11</v>
      </c>
      <c r="B1014" t="str">
        <f t="shared" si="30"/>
        <v>Drosophila</v>
      </c>
      <c r="C1014" t="s">
        <v>17</v>
      </c>
      <c r="D1014" t="s">
        <v>16</v>
      </c>
      <c r="E1014" t="str">
        <f t="shared" si="31"/>
        <v>Water</v>
      </c>
      <c r="F1014" t="s">
        <v>28</v>
      </c>
      <c r="G1014" t="s">
        <v>27</v>
      </c>
      <c r="H1014" s="2">
        <v>21.366467801689073</v>
      </c>
      <c r="I1014">
        <v>2.5419245606580678</v>
      </c>
      <c r="J1014">
        <v>0.23302175894542132</v>
      </c>
      <c r="K1014">
        <v>2.2682652624670421E-2</v>
      </c>
    </row>
    <row r="1015" spans="1:11" x14ac:dyDescent="0.25">
      <c r="A1015" t="s">
        <v>11</v>
      </c>
      <c r="B1015" t="str">
        <f t="shared" si="30"/>
        <v>Drosophila</v>
      </c>
      <c r="C1015" t="s">
        <v>17</v>
      </c>
      <c r="D1015" t="s">
        <v>16</v>
      </c>
      <c r="E1015" t="str">
        <f t="shared" si="31"/>
        <v>Water</v>
      </c>
      <c r="F1015" t="s">
        <v>28</v>
      </c>
      <c r="G1015" t="s">
        <v>27</v>
      </c>
      <c r="H1015" s="2">
        <v>21.001212786977099</v>
      </c>
      <c r="I1015">
        <v>2.5998429643610197</v>
      </c>
      <c r="J1015">
        <v>0.38153024963505799</v>
      </c>
      <c r="K1015">
        <v>0.16496114658134148</v>
      </c>
    </row>
    <row r="1016" spans="1:11" x14ac:dyDescent="0.25">
      <c r="A1016" t="s">
        <v>11</v>
      </c>
      <c r="B1016" t="str">
        <f t="shared" si="30"/>
        <v>Drosophila</v>
      </c>
      <c r="C1016" t="s">
        <v>17</v>
      </c>
      <c r="D1016" t="s">
        <v>16</v>
      </c>
      <c r="E1016" t="str">
        <f t="shared" si="31"/>
        <v>Water</v>
      </c>
      <c r="F1016" t="s">
        <v>28</v>
      </c>
      <c r="G1016" t="s">
        <v>27</v>
      </c>
      <c r="H1016" s="2">
        <v>21.246220868702633</v>
      </c>
      <c r="I1016">
        <v>2.7658344416679039</v>
      </c>
      <c r="J1016">
        <v>0.70259460859730649</v>
      </c>
      <c r="K1016">
        <v>0.36298615345247537</v>
      </c>
    </row>
    <row r="1017" spans="1:11" x14ac:dyDescent="0.25">
      <c r="A1017" t="s">
        <v>11</v>
      </c>
      <c r="B1017" t="str">
        <f t="shared" si="30"/>
        <v>Drosophila</v>
      </c>
      <c r="C1017" t="s">
        <v>17</v>
      </c>
      <c r="D1017" t="s">
        <v>16</v>
      </c>
      <c r="E1017" t="str">
        <f t="shared" si="31"/>
        <v>Water</v>
      </c>
      <c r="F1017" t="s">
        <v>28</v>
      </c>
      <c r="G1017" t="s">
        <v>27</v>
      </c>
      <c r="H1017" s="2">
        <v>21.033976666353478</v>
      </c>
      <c r="I1017">
        <v>2.5925553939213288</v>
      </c>
      <c r="J1017">
        <v>0.4323625560094993</v>
      </c>
      <c r="K1017">
        <v>0.22808785270190146</v>
      </c>
    </row>
    <row r="1018" spans="1:11" x14ac:dyDescent="0.25">
      <c r="A1018" t="s">
        <v>11</v>
      </c>
      <c r="B1018" t="str">
        <f t="shared" si="30"/>
        <v>Drosophila</v>
      </c>
      <c r="C1018" t="s">
        <v>17</v>
      </c>
      <c r="D1018" t="s">
        <v>16</v>
      </c>
      <c r="E1018" t="str">
        <f t="shared" si="31"/>
        <v>Water</v>
      </c>
      <c r="F1018" t="s">
        <v>28</v>
      </c>
      <c r="G1018" t="s">
        <v>27</v>
      </c>
      <c r="H1018" s="2">
        <v>21.136967411444889</v>
      </c>
      <c r="I1018">
        <v>2.58860662761604</v>
      </c>
      <c r="J1018">
        <v>0.4133459037197697</v>
      </c>
      <c r="K1018">
        <v>0.15335184545980654</v>
      </c>
    </row>
    <row r="1019" spans="1:11" x14ac:dyDescent="0.25">
      <c r="A1019" t="s">
        <v>11</v>
      </c>
      <c r="B1019" t="str">
        <f t="shared" si="30"/>
        <v>Drosophila</v>
      </c>
      <c r="C1019" t="s">
        <v>17</v>
      </c>
      <c r="D1019" t="s">
        <v>16</v>
      </c>
      <c r="E1019" t="str">
        <f t="shared" si="31"/>
        <v>Water</v>
      </c>
      <c r="F1019" t="s">
        <v>28</v>
      </c>
      <c r="G1019" t="s">
        <v>27</v>
      </c>
      <c r="H1019" s="2">
        <v>21.898580019837034</v>
      </c>
      <c r="I1019">
        <v>3.1174277140955944</v>
      </c>
      <c r="J1019">
        <v>1.3383721076221924</v>
      </c>
      <c r="K1019">
        <v>0.67169707089856745</v>
      </c>
    </row>
    <row r="1020" spans="1:11" x14ac:dyDescent="0.25">
      <c r="A1020" t="s">
        <v>11</v>
      </c>
      <c r="B1020" t="str">
        <f t="shared" si="30"/>
        <v>Drosophila</v>
      </c>
      <c r="C1020" t="s">
        <v>17</v>
      </c>
      <c r="D1020" t="s">
        <v>16</v>
      </c>
      <c r="E1020" t="str">
        <f t="shared" si="31"/>
        <v>Water</v>
      </c>
      <c r="F1020" t="s">
        <v>28</v>
      </c>
      <c r="G1020" t="s">
        <v>27</v>
      </c>
      <c r="H1020" s="2">
        <v>21.135650738328902</v>
      </c>
      <c r="I1020">
        <v>2.6102907456663309</v>
      </c>
      <c r="J1020">
        <v>0.41658259194717051</v>
      </c>
      <c r="K1020">
        <v>0.16931119875263689</v>
      </c>
    </row>
    <row r="1021" spans="1:11" x14ac:dyDescent="0.25">
      <c r="A1021" t="s">
        <v>11</v>
      </c>
      <c r="B1021" t="str">
        <f t="shared" si="30"/>
        <v>Drosophila</v>
      </c>
      <c r="C1021" t="s">
        <v>17</v>
      </c>
      <c r="D1021" t="s">
        <v>16</v>
      </c>
      <c r="E1021" t="str">
        <f t="shared" si="31"/>
        <v>Water</v>
      </c>
      <c r="F1021" t="s">
        <v>28</v>
      </c>
      <c r="G1021" t="s">
        <v>27</v>
      </c>
      <c r="H1021" s="2">
        <v>21.137156922278205</v>
      </c>
      <c r="I1021">
        <v>2.5959180646267805</v>
      </c>
      <c r="J1021">
        <v>0.34635726900630881</v>
      </c>
      <c r="K1021">
        <v>0.11366006739875123</v>
      </c>
    </row>
    <row r="1022" spans="1:11" x14ac:dyDescent="0.25">
      <c r="A1022" t="s">
        <v>11</v>
      </c>
      <c r="B1022" t="str">
        <f t="shared" si="30"/>
        <v>Drosophila</v>
      </c>
      <c r="C1022" t="s">
        <v>17</v>
      </c>
      <c r="D1022" t="s">
        <v>16</v>
      </c>
      <c r="E1022" t="str">
        <f t="shared" si="31"/>
        <v>Water</v>
      </c>
      <c r="F1022" t="s">
        <v>28</v>
      </c>
      <c r="G1022" t="s">
        <v>27</v>
      </c>
      <c r="H1022" s="2">
        <v>21.053866884237262</v>
      </c>
      <c r="I1022">
        <v>2.5478392194282344</v>
      </c>
      <c r="J1022">
        <v>0.39369473709210751</v>
      </c>
      <c r="K1022">
        <v>0.13286149573264522</v>
      </c>
    </row>
    <row r="1023" spans="1:11" x14ac:dyDescent="0.25">
      <c r="A1023" t="s">
        <v>11</v>
      </c>
      <c r="B1023" t="str">
        <f t="shared" si="30"/>
        <v>Drosophila</v>
      </c>
      <c r="C1023" t="s">
        <v>17</v>
      </c>
      <c r="D1023" t="s">
        <v>16</v>
      </c>
      <c r="E1023" t="str">
        <f t="shared" si="31"/>
        <v>Water</v>
      </c>
      <c r="F1023" t="s">
        <v>28</v>
      </c>
      <c r="G1023" t="s">
        <v>27</v>
      </c>
      <c r="H1023" s="2">
        <v>21.078206483234418</v>
      </c>
      <c r="I1023">
        <v>2.5495359992566695</v>
      </c>
      <c r="J1023">
        <v>0.37224590297215993</v>
      </c>
      <c r="K1023">
        <v>0.13167981045076016</v>
      </c>
    </row>
    <row r="1024" spans="1:11" x14ac:dyDescent="0.25">
      <c r="A1024" t="s">
        <v>11</v>
      </c>
      <c r="B1024" t="str">
        <f t="shared" si="30"/>
        <v>Drosophila</v>
      </c>
      <c r="C1024" t="s">
        <v>17</v>
      </c>
      <c r="D1024" t="s">
        <v>16</v>
      </c>
      <c r="E1024" t="str">
        <f t="shared" si="31"/>
        <v>Water</v>
      </c>
      <c r="F1024" t="s">
        <v>28</v>
      </c>
      <c r="G1024" t="s">
        <v>27</v>
      </c>
      <c r="H1024" s="2">
        <v>21.491005638256617</v>
      </c>
      <c r="I1024">
        <v>2.7741316388731443</v>
      </c>
      <c r="J1024">
        <v>0.68017063930073685</v>
      </c>
      <c r="K1024">
        <v>0.28464743494128059</v>
      </c>
    </row>
    <row r="1025" spans="1:11" x14ac:dyDescent="0.25">
      <c r="A1025" t="s">
        <v>11</v>
      </c>
      <c r="B1025" t="str">
        <f t="shared" si="30"/>
        <v>Drosophila</v>
      </c>
      <c r="C1025" t="s">
        <v>17</v>
      </c>
      <c r="D1025" t="s">
        <v>16</v>
      </c>
      <c r="E1025" t="str">
        <f t="shared" si="31"/>
        <v>Water</v>
      </c>
      <c r="F1025" t="s">
        <v>28</v>
      </c>
      <c r="G1025" t="s">
        <v>27</v>
      </c>
      <c r="H1025" s="2">
        <v>21.161845360029233</v>
      </c>
      <c r="I1025">
        <v>2.6112802414511527</v>
      </c>
      <c r="J1025">
        <v>0.46735299127753338</v>
      </c>
      <c r="K1025">
        <v>0.15178052754106811</v>
      </c>
    </row>
    <row r="1026" spans="1:11" x14ac:dyDescent="0.25">
      <c r="A1026" t="s">
        <v>11</v>
      </c>
      <c r="B1026" t="str">
        <f t="shared" si="30"/>
        <v>Drosophila</v>
      </c>
      <c r="C1026" t="s">
        <v>17</v>
      </c>
      <c r="D1026" t="s">
        <v>16</v>
      </c>
      <c r="E1026" t="str">
        <f t="shared" si="31"/>
        <v>Water</v>
      </c>
      <c r="F1026" t="s">
        <v>28</v>
      </c>
      <c r="G1026" t="s">
        <v>27</v>
      </c>
      <c r="H1026" s="2">
        <v>21.179242669509861</v>
      </c>
      <c r="I1026">
        <v>2.6153313976037484</v>
      </c>
      <c r="J1026">
        <v>0.45882481547425624</v>
      </c>
      <c r="K1026">
        <v>0.15858207558330201</v>
      </c>
    </row>
    <row r="1027" spans="1:11" x14ac:dyDescent="0.25">
      <c r="A1027" t="s">
        <v>18</v>
      </c>
      <c r="B1027" t="str">
        <f t="shared" ref="B1027:B1090" si="32">IF(A1027 = "dmel", "Drosophila", IF(A1027 = "evuil", "Eupelmus", "Gelis"))</f>
        <v>Eupelmus</v>
      </c>
      <c r="C1027" t="s">
        <v>12</v>
      </c>
      <c r="D1027" t="s">
        <v>13</v>
      </c>
      <c r="E1027" t="str">
        <f t="shared" ref="E1027:E1090" si="33">IF(D1027="d", "Deuterium", "Water")</f>
        <v>Deuterium</v>
      </c>
      <c r="F1027" t="s">
        <v>28</v>
      </c>
      <c r="G1027" t="s">
        <v>27</v>
      </c>
      <c r="H1027" s="2">
        <v>25.275742129295793</v>
      </c>
      <c r="I1027">
        <v>4.4753033033953704</v>
      </c>
      <c r="J1027">
        <v>0.79794060065538019</v>
      </c>
      <c r="K1027">
        <v>0.16068601348088743</v>
      </c>
    </row>
    <row r="1028" spans="1:11" x14ac:dyDescent="0.25">
      <c r="A1028" t="s">
        <v>18</v>
      </c>
      <c r="B1028" t="str">
        <f t="shared" si="32"/>
        <v>Eupelmus</v>
      </c>
      <c r="C1028" t="s">
        <v>12</v>
      </c>
      <c r="D1028" t="s">
        <v>13</v>
      </c>
      <c r="E1028" t="str">
        <f t="shared" si="33"/>
        <v>Deuterium</v>
      </c>
      <c r="F1028" t="s">
        <v>28</v>
      </c>
      <c r="G1028" t="s">
        <v>27</v>
      </c>
      <c r="H1028" s="2">
        <v>24.510287332062124</v>
      </c>
      <c r="I1028">
        <v>3.7656839056200058</v>
      </c>
      <c r="J1028">
        <v>0.75071687457242253</v>
      </c>
      <c r="K1028">
        <v>0.20796640514694109</v>
      </c>
    </row>
    <row r="1029" spans="1:11" x14ac:dyDescent="0.25">
      <c r="A1029" t="s">
        <v>18</v>
      </c>
      <c r="B1029" t="str">
        <f t="shared" si="32"/>
        <v>Eupelmus</v>
      </c>
      <c r="C1029" t="s">
        <v>12</v>
      </c>
      <c r="D1029" t="s">
        <v>13</v>
      </c>
      <c r="E1029" t="str">
        <f t="shared" si="33"/>
        <v>Deuterium</v>
      </c>
      <c r="F1029" t="s">
        <v>28</v>
      </c>
      <c r="G1029" t="s">
        <v>27</v>
      </c>
      <c r="H1029" s="2">
        <v>26.665843770488912</v>
      </c>
      <c r="I1029">
        <v>4.6129208592959747</v>
      </c>
      <c r="J1029">
        <v>1.1564363038282306</v>
      </c>
      <c r="K1029">
        <v>0.33679964989508071</v>
      </c>
    </row>
    <row r="1030" spans="1:11" x14ac:dyDescent="0.25">
      <c r="A1030" t="s">
        <v>18</v>
      </c>
      <c r="B1030" t="str">
        <f t="shared" si="32"/>
        <v>Eupelmus</v>
      </c>
      <c r="C1030" t="s">
        <v>12</v>
      </c>
      <c r="D1030" t="s">
        <v>13</v>
      </c>
      <c r="E1030" t="str">
        <f t="shared" si="33"/>
        <v>Deuterium</v>
      </c>
      <c r="F1030" t="s">
        <v>28</v>
      </c>
      <c r="G1030" t="s">
        <v>27</v>
      </c>
      <c r="H1030" s="2">
        <v>26.233366229077195</v>
      </c>
      <c r="I1030">
        <v>4.4295201442050871</v>
      </c>
      <c r="J1030">
        <v>0.65189410468780651</v>
      </c>
      <c r="K1030">
        <v>9.3789551652386186E-2</v>
      </c>
    </row>
    <row r="1031" spans="1:11" x14ac:dyDescent="0.25">
      <c r="A1031" t="s">
        <v>18</v>
      </c>
      <c r="B1031" t="str">
        <f t="shared" si="32"/>
        <v>Eupelmus</v>
      </c>
      <c r="C1031" t="s">
        <v>12</v>
      </c>
      <c r="D1031" t="s">
        <v>13</v>
      </c>
      <c r="E1031" t="str">
        <f t="shared" si="33"/>
        <v>Deuterium</v>
      </c>
      <c r="F1031" t="s">
        <v>28</v>
      </c>
      <c r="G1031" t="s">
        <v>27</v>
      </c>
      <c r="H1031" s="2">
        <v>25.629464129111991</v>
      </c>
      <c r="I1031">
        <v>4.0690359774739404</v>
      </c>
      <c r="J1031">
        <v>0.57669397425207714</v>
      </c>
      <c r="K1031">
        <v>9.8676310669656472E-2</v>
      </c>
    </row>
    <row r="1032" spans="1:11" x14ac:dyDescent="0.25">
      <c r="A1032" t="s">
        <v>18</v>
      </c>
      <c r="B1032" t="str">
        <f t="shared" si="32"/>
        <v>Eupelmus</v>
      </c>
      <c r="C1032" t="s">
        <v>12</v>
      </c>
      <c r="D1032" t="s">
        <v>13</v>
      </c>
      <c r="E1032" t="str">
        <f t="shared" si="33"/>
        <v>Deuterium</v>
      </c>
      <c r="F1032" t="s">
        <v>28</v>
      </c>
      <c r="G1032" t="s">
        <v>27</v>
      </c>
      <c r="H1032" s="2">
        <v>25.750952073652499</v>
      </c>
      <c r="I1032">
        <v>4.112836118086852</v>
      </c>
      <c r="J1032">
        <v>0.56378787332007285</v>
      </c>
      <c r="K1032">
        <v>8.7286685616151924E-2</v>
      </c>
    </row>
    <row r="1033" spans="1:11" x14ac:dyDescent="0.25">
      <c r="A1033" t="s">
        <v>18</v>
      </c>
      <c r="B1033" t="str">
        <f t="shared" si="32"/>
        <v>Eupelmus</v>
      </c>
      <c r="C1033" t="s">
        <v>12</v>
      </c>
      <c r="D1033" t="s">
        <v>13</v>
      </c>
      <c r="E1033" t="str">
        <f t="shared" si="33"/>
        <v>Deuterium</v>
      </c>
      <c r="F1033" t="s">
        <v>28</v>
      </c>
      <c r="G1033" t="s">
        <v>27</v>
      </c>
      <c r="H1033" s="2">
        <v>23.456428136800795</v>
      </c>
      <c r="I1033">
        <v>3.5232016433118565</v>
      </c>
      <c r="J1033">
        <v>0.51699761606965089</v>
      </c>
      <c r="K1033">
        <v>8.785105866669124E-2</v>
      </c>
    </row>
    <row r="1034" spans="1:11" x14ac:dyDescent="0.25">
      <c r="A1034" t="s">
        <v>18</v>
      </c>
      <c r="B1034" t="str">
        <f t="shared" si="32"/>
        <v>Eupelmus</v>
      </c>
      <c r="C1034" t="s">
        <v>12</v>
      </c>
      <c r="D1034" t="s">
        <v>13</v>
      </c>
      <c r="E1034" t="str">
        <f t="shared" si="33"/>
        <v>Deuterium</v>
      </c>
      <c r="F1034" t="s">
        <v>28</v>
      </c>
      <c r="G1034" t="s">
        <v>27</v>
      </c>
      <c r="H1034" s="2">
        <v>23.085426705460414</v>
      </c>
      <c r="I1034">
        <v>3.2291542089640144</v>
      </c>
      <c r="J1034">
        <v>0.3917473999349515</v>
      </c>
      <c r="K1034">
        <v>5.5236809986697555E-2</v>
      </c>
    </row>
    <row r="1035" spans="1:11" x14ac:dyDescent="0.25">
      <c r="A1035" t="s">
        <v>18</v>
      </c>
      <c r="B1035" t="str">
        <f t="shared" si="32"/>
        <v>Eupelmus</v>
      </c>
      <c r="C1035" t="s">
        <v>12</v>
      </c>
      <c r="D1035" t="s">
        <v>13</v>
      </c>
      <c r="E1035" t="str">
        <f t="shared" si="33"/>
        <v>Deuterium</v>
      </c>
      <c r="F1035" t="s">
        <v>28</v>
      </c>
      <c r="G1035" t="s">
        <v>27</v>
      </c>
      <c r="H1035" s="2">
        <v>25.837866065945317</v>
      </c>
      <c r="I1035">
        <v>4.2721350287841382</v>
      </c>
      <c r="J1035">
        <v>0.60042122378455121</v>
      </c>
      <c r="K1035">
        <v>8.4240364816120045E-2</v>
      </c>
    </row>
    <row r="1036" spans="1:11" x14ac:dyDescent="0.25">
      <c r="A1036" t="s">
        <v>18</v>
      </c>
      <c r="B1036" t="str">
        <f t="shared" si="32"/>
        <v>Eupelmus</v>
      </c>
      <c r="C1036" t="s">
        <v>12</v>
      </c>
      <c r="D1036" t="s">
        <v>13</v>
      </c>
      <c r="E1036" t="str">
        <f t="shared" si="33"/>
        <v>Deuterium</v>
      </c>
      <c r="F1036" t="s">
        <v>28</v>
      </c>
      <c r="G1036" t="s">
        <v>27</v>
      </c>
      <c r="H1036" s="2">
        <v>25.454786065720427</v>
      </c>
      <c r="I1036">
        <v>4.0204390072495846</v>
      </c>
      <c r="J1036">
        <v>0.5562178998253593</v>
      </c>
      <c r="K1036">
        <v>8.491967506459748E-2</v>
      </c>
    </row>
    <row r="1037" spans="1:11" x14ac:dyDescent="0.25">
      <c r="A1037" t="s">
        <v>18</v>
      </c>
      <c r="B1037" t="str">
        <f t="shared" si="32"/>
        <v>Eupelmus</v>
      </c>
      <c r="C1037" t="s">
        <v>12</v>
      </c>
      <c r="D1037" t="s">
        <v>13</v>
      </c>
      <c r="E1037" t="str">
        <f t="shared" si="33"/>
        <v>Deuterium</v>
      </c>
      <c r="F1037" t="s">
        <v>28</v>
      </c>
      <c r="G1037" t="s">
        <v>27</v>
      </c>
      <c r="H1037" s="2">
        <v>25.695763479681212</v>
      </c>
      <c r="I1037">
        <v>4.0761010938053683</v>
      </c>
      <c r="J1037">
        <v>0.56540598800279163</v>
      </c>
      <c r="K1037">
        <v>8.6160608675251799E-2</v>
      </c>
    </row>
    <row r="1038" spans="1:11" x14ac:dyDescent="0.25">
      <c r="A1038" t="s">
        <v>18</v>
      </c>
      <c r="B1038" t="str">
        <f t="shared" si="32"/>
        <v>Eupelmus</v>
      </c>
      <c r="C1038" t="s">
        <v>12</v>
      </c>
      <c r="D1038" t="s">
        <v>13</v>
      </c>
      <c r="E1038" t="str">
        <f t="shared" si="33"/>
        <v>Deuterium</v>
      </c>
      <c r="F1038" t="s">
        <v>28</v>
      </c>
      <c r="G1038" t="s">
        <v>27</v>
      </c>
      <c r="H1038" s="2">
        <v>23.909673436090095</v>
      </c>
      <c r="I1038">
        <v>4.7571043595997038</v>
      </c>
      <c r="J1038">
        <v>0.76618077685282004</v>
      </c>
      <c r="K1038">
        <v>0.12537060361039304</v>
      </c>
    </row>
    <row r="1039" spans="1:11" x14ac:dyDescent="0.25">
      <c r="A1039" t="s">
        <v>18</v>
      </c>
      <c r="B1039" t="str">
        <f t="shared" si="32"/>
        <v>Eupelmus</v>
      </c>
      <c r="C1039" t="s">
        <v>12</v>
      </c>
      <c r="D1039" t="s">
        <v>13</v>
      </c>
      <c r="E1039" t="str">
        <f t="shared" si="33"/>
        <v>Deuterium</v>
      </c>
      <c r="F1039" t="s">
        <v>28</v>
      </c>
      <c r="G1039" t="s">
        <v>27</v>
      </c>
      <c r="H1039" s="2">
        <v>27.01535170055168</v>
      </c>
      <c r="I1039">
        <v>4.4955025664568149</v>
      </c>
      <c r="J1039">
        <v>0.62081627758211522</v>
      </c>
      <c r="K1039">
        <v>8.438223118117992E-2</v>
      </c>
    </row>
    <row r="1040" spans="1:11" x14ac:dyDescent="0.25">
      <c r="A1040" t="s">
        <v>18</v>
      </c>
      <c r="B1040" t="str">
        <f t="shared" si="32"/>
        <v>Eupelmus</v>
      </c>
      <c r="C1040" t="s">
        <v>12</v>
      </c>
      <c r="D1040" t="s">
        <v>16</v>
      </c>
      <c r="E1040" t="str">
        <f t="shared" si="33"/>
        <v>Water</v>
      </c>
      <c r="F1040" t="s">
        <v>28</v>
      </c>
      <c r="G1040" t="s">
        <v>27</v>
      </c>
      <c r="H1040" s="2">
        <v>21.126992668988777</v>
      </c>
      <c r="I1040">
        <v>2.5260416153325038</v>
      </c>
      <c r="J1040">
        <v>0.27318645027797656</v>
      </c>
      <c r="K1040">
        <v>4.9596193157065781E-2</v>
      </c>
    </row>
    <row r="1041" spans="1:11" x14ac:dyDescent="0.25">
      <c r="A1041" t="s">
        <v>18</v>
      </c>
      <c r="B1041" t="str">
        <f t="shared" si="32"/>
        <v>Eupelmus</v>
      </c>
      <c r="C1041" t="s">
        <v>12</v>
      </c>
      <c r="D1041" t="s">
        <v>16</v>
      </c>
      <c r="E1041" t="str">
        <f t="shared" si="33"/>
        <v>Water</v>
      </c>
      <c r="F1041" t="s">
        <v>28</v>
      </c>
      <c r="G1041" t="s">
        <v>27</v>
      </c>
      <c r="H1041" s="2">
        <v>21.090475879327435</v>
      </c>
      <c r="I1041">
        <v>2.5180339855628597</v>
      </c>
      <c r="J1041">
        <v>0.26801693005907817</v>
      </c>
      <c r="K1041">
        <v>4.4534179164106159E-2</v>
      </c>
    </row>
    <row r="1042" spans="1:11" x14ac:dyDescent="0.25">
      <c r="A1042" t="s">
        <v>18</v>
      </c>
      <c r="B1042" t="str">
        <f t="shared" si="32"/>
        <v>Eupelmus</v>
      </c>
      <c r="C1042" t="s">
        <v>12</v>
      </c>
      <c r="D1042" t="s">
        <v>16</v>
      </c>
      <c r="E1042" t="str">
        <f t="shared" si="33"/>
        <v>Water</v>
      </c>
      <c r="F1042" t="s">
        <v>28</v>
      </c>
      <c r="G1042" t="s">
        <v>27</v>
      </c>
      <c r="H1042" s="2">
        <v>21.082029350052021</v>
      </c>
      <c r="I1042">
        <v>2.5827290228035076</v>
      </c>
      <c r="J1042">
        <v>0.45514145352488677</v>
      </c>
      <c r="K1042">
        <v>0.13717993316511803</v>
      </c>
    </row>
    <row r="1043" spans="1:11" x14ac:dyDescent="0.25">
      <c r="A1043" t="s">
        <v>18</v>
      </c>
      <c r="B1043" t="str">
        <f t="shared" si="32"/>
        <v>Eupelmus</v>
      </c>
      <c r="C1043" t="s">
        <v>12</v>
      </c>
      <c r="D1043" t="s">
        <v>16</v>
      </c>
      <c r="E1043" t="str">
        <f t="shared" si="33"/>
        <v>Water</v>
      </c>
      <c r="F1043" t="s">
        <v>28</v>
      </c>
      <c r="G1043" t="s">
        <v>27</v>
      </c>
      <c r="H1043" s="2">
        <v>21.024169713091197</v>
      </c>
      <c r="I1043">
        <v>2.5004047463974715</v>
      </c>
      <c r="J1043">
        <v>0.27545597858256243</v>
      </c>
      <c r="K1043">
        <v>4.9854476894905561E-2</v>
      </c>
    </row>
    <row r="1044" spans="1:11" x14ac:dyDescent="0.25">
      <c r="A1044" t="s">
        <v>18</v>
      </c>
      <c r="B1044" t="str">
        <f t="shared" si="32"/>
        <v>Eupelmus</v>
      </c>
      <c r="C1044" t="s">
        <v>12</v>
      </c>
      <c r="D1044" t="s">
        <v>16</v>
      </c>
      <c r="E1044" t="str">
        <f t="shared" si="33"/>
        <v>Water</v>
      </c>
      <c r="F1044" t="s">
        <v>28</v>
      </c>
      <c r="G1044" t="s">
        <v>27</v>
      </c>
      <c r="H1044" s="2">
        <v>21.095428195066052</v>
      </c>
      <c r="I1044">
        <v>2.5091723217477857</v>
      </c>
      <c r="J1044">
        <v>0.25343075863685438</v>
      </c>
      <c r="K1044">
        <v>4.0205113937815243E-2</v>
      </c>
    </row>
    <row r="1045" spans="1:11" x14ac:dyDescent="0.25">
      <c r="A1045" t="s">
        <v>18</v>
      </c>
      <c r="B1045" t="str">
        <f t="shared" si="32"/>
        <v>Eupelmus</v>
      </c>
      <c r="C1045" t="s">
        <v>12</v>
      </c>
      <c r="D1045" t="s">
        <v>16</v>
      </c>
      <c r="E1045" t="str">
        <f t="shared" si="33"/>
        <v>Water</v>
      </c>
      <c r="F1045" t="s">
        <v>28</v>
      </c>
      <c r="G1045" t="s">
        <v>27</v>
      </c>
      <c r="H1045" s="2">
        <v>21.084536710462682</v>
      </c>
      <c r="I1045">
        <v>2.4971559283203431</v>
      </c>
      <c r="J1045">
        <v>0.25924239675655808</v>
      </c>
      <c r="K1045">
        <v>4.0668946121418158E-2</v>
      </c>
    </row>
    <row r="1046" spans="1:11" x14ac:dyDescent="0.25">
      <c r="A1046" t="s">
        <v>18</v>
      </c>
      <c r="B1046" t="str">
        <f t="shared" si="32"/>
        <v>Eupelmus</v>
      </c>
      <c r="C1046" t="s">
        <v>12</v>
      </c>
      <c r="D1046" t="s">
        <v>16</v>
      </c>
      <c r="E1046" t="str">
        <f t="shared" si="33"/>
        <v>Water</v>
      </c>
      <c r="F1046" t="s">
        <v>28</v>
      </c>
      <c r="G1046" t="s">
        <v>27</v>
      </c>
      <c r="H1046" s="2">
        <v>20.974177613855758</v>
      </c>
      <c r="I1046">
        <v>2.4944575174891144</v>
      </c>
      <c r="J1046">
        <v>0.25700235626015572</v>
      </c>
      <c r="K1046">
        <v>3.8220663744131224E-2</v>
      </c>
    </row>
    <row r="1047" spans="1:11" x14ac:dyDescent="0.25">
      <c r="A1047" t="s">
        <v>18</v>
      </c>
      <c r="B1047" t="str">
        <f t="shared" si="32"/>
        <v>Eupelmus</v>
      </c>
      <c r="C1047" t="s">
        <v>17</v>
      </c>
      <c r="D1047" t="s">
        <v>13</v>
      </c>
      <c r="E1047" t="str">
        <f t="shared" si="33"/>
        <v>Deuterium</v>
      </c>
      <c r="F1047" t="s">
        <v>28</v>
      </c>
      <c r="G1047" t="s">
        <v>27</v>
      </c>
      <c r="H1047" s="2">
        <v>21.105391837342289</v>
      </c>
      <c r="I1047">
        <v>2.4940673551492938</v>
      </c>
      <c r="J1047">
        <v>0.24925734117558762</v>
      </c>
      <c r="K1047">
        <v>3.2119782958480995E-2</v>
      </c>
    </row>
    <row r="1048" spans="1:11" x14ac:dyDescent="0.25">
      <c r="A1048" t="s">
        <v>18</v>
      </c>
      <c r="B1048" t="str">
        <f t="shared" si="32"/>
        <v>Eupelmus</v>
      </c>
      <c r="C1048" t="s">
        <v>17</v>
      </c>
      <c r="D1048" t="s">
        <v>13</v>
      </c>
      <c r="E1048" t="str">
        <f t="shared" si="33"/>
        <v>Deuterium</v>
      </c>
      <c r="F1048" t="s">
        <v>28</v>
      </c>
      <c r="G1048" t="s">
        <v>27</v>
      </c>
      <c r="H1048" s="2">
        <v>21.21834013327679</v>
      </c>
      <c r="I1048">
        <v>2.5182821625010883</v>
      </c>
      <c r="J1048">
        <v>0.24259292524833559</v>
      </c>
      <c r="K1048">
        <v>2.7096365682253338E-2</v>
      </c>
    </row>
    <row r="1049" spans="1:11" x14ac:dyDescent="0.25">
      <c r="A1049" t="s">
        <v>18</v>
      </c>
      <c r="B1049" t="str">
        <f t="shared" si="32"/>
        <v>Eupelmus</v>
      </c>
      <c r="C1049" t="s">
        <v>17</v>
      </c>
      <c r="D1049" t="s">
        <v>13</v>
      </c>
      <c r="E1049" t="str">
        <f t="shared" si="33"/>
        <v>Deuterium</v>
      </c>
      <c r="F1049" t="s">
        <v>28</v>
      </c>
      <c r="G1049" t="s">
        <v>27</v>
      </c>
      <c r="H1049" s="2">
        <v>21.117840360184385</v>
      </c>
      <c r="I1049">
        <v>2.4946028620442458</v>
      </c>
      <c r="J1049">
        <v>0.24216559480559038</v>
      </c>
      <c r="K1049">
        <v>2.9081114724098175E-2</v>
      </c>
    </row>
    <row r="1050" spans="1:11" x14ac:dyDescent="0.25">
      <c r="A1050" t="s">
        <v>18</v>
      </c>
      <c r="B1050" t="str">
        <f t="shared" si="32"/>
        <v>Eupelmus</v>
      </c>
      <c r="C1050" t="s">
        <v>17</v>
      </c>
      <c r="D1050" t="s">
        <v>13</v>
      </c>
      <c r="E1050" t="str">
        <f t="shared" si="33"/>
        <v>Deuterium</v>
      </c>
      <c r="F1050" t="s">
        <v>28</v>
      </c>
      <c r="G1050" t="s">
        <v>27</v>
      </c>
      <c r="H1050" s="2">
        <v>21.199640451672231</v>
      </c>
      <c r="I1050">
        <v>2.5190668312525371</v>
      </c>
      <c r="J1050">
        <v>0.24314248552279485</v>
      </c>
      <c r="K1050">
        <v>2.7024116248436293E-2</v>
      </c>
    </row>
    <row r="1051" spans="1:11" x14ac:dyDescent="0.25">
      <c r="A1051" t="s">
        <v>18</v>
      </c>
      <c r="B1051" t="str">
        <f t="shared" si="32"/>
        <v>Eupelmus</v>
      </c>
      <c r="C1051" t="s">
        <v>17</v>
      </c>
      <c r="D1051" t="s">
        <v>13</v>
      </c>
      <c r="E1051" t="str">
        <f t="shared" si="33"/>
        <v>Deuterium</v>
      </c>
      <c r="F1051" t="s">
        <v>28</v>
      </c>
      <c r="G1051" t="s">
        <v>27</v>
      </c>
      <c r="H1051" s="2">
        <v>21.277810110582578</v>
      </c>
      <c r="I1051">
        <v>2.5302222791396538</v>
      </c>
      <c r="J1051">
        <v>0.23131600022104234</v>
      </c>
      <c r="K1051">
        <v>2.2548293807393163E-2</v>
      </c>
    </row>
    <row r="1052" spans="1:11" x14ac:dyDescent="0.25">
      <c r="A1052" t="s">
        <v>18</v>
      </c>
      <c r="B1052" t="str">
        <f t="shared" si="32"/>
        <v>Eupelmus</v>
      </c>
      <c r="C1052" t="s">
        <v>17</v>
      </c>
      <c r="D1052" t="s">
        <v>13</v>
      </c>
      <c r="E1052" t="str">
        <f t="shared" si="33"/>
        <v>Deuterium</v>
      </c>
      <c r="F1052" t="s">
        <v>28</v>
      </c>
      <c r="G1052" t="s">
        <v>27</v>
      </c>
      <c r="H1052" s="2">
        <v>21.063901325452584</v>
      </c>
      <c r="I1052">
        <v>2.5576456847581803</v>
      </c>
      <c r="J1052">
        <v>0.41055407103293284</v>
      </c>
      <c r="K1052">
        <v>0.11219451768744802</v>
      </c>
    </row>
    <row r="1053" spans="1:11" x14ac:dyDescent="0.25">
      <c r="A1053" t="s">
        <v>18</v>
      </c>
      <c r="B1053" t="str">
        <f t="shared" si="32"/>
        <v>Eupelmus</v>
      </c>
      <c r="C1053" t="s">
        <v>17</v>
      </c>
      <c r="D1053" t="s">
        <v>13</v>
      </c>
      <c r="E1053" t="str">
        <f t="shared" si="33"/>
        <v>Deuterium</v>
      </c>
      <c r="F1053" t="s">
        <v>28</v>
      </c>
      <c r="G1053" t="s">
        <v>27</v>
      </c>
      <c r="H1053" s="2">
        <v>21.031615606388463</v>
      </c>
      <c r="I1053">
        <v>2.5008867425172574</v>
      </c>
      <c r="J1053">
        <v>0.24414627508676784</v>
      </c>
      <c r="K1053">
        <v>3.3790661604363822E-2</v>
      </c>
    </row>
    <row r="1054" spans="1:11" x14ac:dyDescent="0.25">
      <c r="A1054" t="s">
        <v>18</v>
      </c>
      <c r="B1054" t="str">
        <f t="shared" si="32"/>
        <v>Eupelmus</v>
      </c>
      <c r="C1054" t="s">
        <v>17</v>
      </c>
      <c r="D1054" t="s">
        <v>13</v>
      </c>
      <c r="E1054" t="str">
        <f t="shared" si="33"/>
        <v>Deuterium</v>
      </c>
      <c r="F1054" t="s">
        <v>28</v>
      </c>
      <c r="G1054" t="s">
        <v>27</v>
      </c>
      <c r="H1054" s="2">
        <v>21.149276987207127</v>
      </c>
      <c r="I1054">
        <v>2.5098404484691677</v>
      </c>
      <c r="J1054">
        <v>0.23956303004168464</v>
      </c>
      <c r="K1054">
        <v>3.1760816443869487E-2</v>
      </c>
    </row>
    <row r="1055" spans="1:11" x14ac:dyDescent="0.25">
      <c r="A1055" t="s">
        <v>18</v>
      </c>
      <c r="B1055" t="str">
        <f t="shared" si="32"/>
        <v>Eupelmus</v>
      </c>
      <c r="C1055" t="s">
        <v>17</v>
      </c>
      <c r="D1055" t="s">
        <v>13</v>
      </c>
      <c r="E1055" t="str">
        <f t="shared" si="33"/>
        <v>Deuterium</v>
      </c>
      <c r="F1055" t="s">
        <v>28</v>
      </c>
      <c r="G1055" t="s">
        <v>27</v>
      </c>
      <c r="H1055" s="2">
        <v>21.295262456892114</v>
      </c>
      <c r="I1055">
        <v>2.5368327410099045</v>
      </c>
      <c r="J1055">
        <v>0.24123829515109182</v>
      </c>
      <c r="K1055">
        <v>2.7266447780364592E-2</v>
      </c>
    </row>
    <row r="1056" spans="1:11" x14ac:dyDescent="0.25">
      <c r="A1056" t="s">
        <v>18</v>
      </c>
      <c r="B1056" t="str">
        <f t="shared" si="32"/>
        <v>Eupelmus</v>
      </c>
      <c r="C1056" t="s">
        <v>17</v>
      </c>
      <c r="D1056" t="s">
        <v>13</v>
      </c>
      <c r="E1056" t="str">
        <f t="shared" si="33"/>
        <v>Deuterium</v>
      </c>
      <c r="F1056" t="s">
        <v>28</v>
      </c>
      <c r="G1056" t="s">
        <v>27</v>
      </c>
      <c r="H1056" s="2">
        <v>21.071843158864869</v>
      </c>
      <c r="I1056">
        <v>2.4970978879459027</v>
      </c>
      <c r="J1056">
        <v>0.24505092445751595</v>
      </c>
      <c r="K1056">
        <v>3.1944591285440742E-2</v>
      </c>
    </row>
    <row r="1057" spans="1:11" x14ac:dyDescent="0.25">
      <c r="A1057" t="s">
        <v>18</v>
      </c>
      <c r="B1057" t="str">
        <f t="shared" si="32"/>
        <v>Eupelmus</v>
      </c>
      <c r="C1057" t="s">
        <v>17</v>
      </c>
      <c r="D1057" t="s">
        <v>13</v>
      </c>
      <c r="E1057" t="str">
        <f t="shared" si="33"/>
        <v>Deuterium</v>
      </c>
      <c r="F1057" t="s">
        <v>28</v>
      </c>
      <c r="G1057" t="s">
        <v>27</v>
      </c>
      <c r="H1057" s="2">
        <v>21.08193449882361</v>
      </c>
      <c r="I1057">
        <v>2.4948113627011965</v>
      </c>
      <c r="J1057">
        <v>0.2511345669503775</v>
      </c>
      <c r="K1057">
        <v>3.7138133055199266E-2</v>
      </c>
    </row>
    <row r="1058" spans="1:11" x14ac:dyDescent="0.25">
      <c r="A1058" t="s">
        <v>18</v>
      </c>
      <c r="B1058" t="str">
        <f t="shared" si="32"/>
        <v>Eupelmus</v>
      </c>
      <c r="C1058" t="s">
        <v>17</v>
      </c>
      <c r="D1058" t="s">
        <v>13</v>
      </c>
      <c r="E1058" t="str">
        <f t="shared" si="33"/>
        <v>Deuterium</v>
      </c>
      <c r="F1058" t="s">
        <v>28</v>
      </c>
      <c r="G1058" t="s">
        <v>27</v>
      </c>
      <c r="H1058" s="2">
        <v>21.145242838852223</v>
      </c>
      <c r="I1058">
        <v>2.5028018201526807</v>
      </c>
      <c r="J1058">
        <v>0.24538405216307868</v>
      </c>
      <c r="K1058">
        <v>3.5939955858698483E-2</v>
      </c>
    </row>
    <row r="1059" spans="1:11" x14ac:dyDescent="0.25">
      <c r="A1059" t="s">
        <v>18</v>
      </c>
      <c r="B1059" t="str">
        <f t="shared" si="32"/>
        <v>Eupelmus</v>
      </c>
      <c r="C1059" t="s">
        <v>17</v>
      </c>
      <c r="D1059" t="s">
        <v>16</v>
      </c>
      <c r="E1059" t="str">
        <f t="shared" si="33"/>
        <v>Water</v>
      </c>
      <c r="F1059" t="s">
        <v>28</v>
      </c>
      <c r="G1059" t="s">
        <v>27</v>
      </c>
      <c r="H1059" s="2">
        <v>21.198517025724374</v>
      </c>
      <c r="I1059">
        <v>2.5138634615872708</v>
      </c>
      <c r="J1059">
        <v>0.23199778400795601</v>
      </c>
      <c r="K1059">
        <v>2.3273663045384127E-2</v>
      </c>
    </row>
    <row r="1060" spans="1:11" x14ac:dyDescent="0.25">
      <c r="A1060" t="s">
        <v>18</v>
      </c>
      <c r="B1060" t="str">
        <f t="shared" si="32"/>
        <v>Eupelmus</v>
      </c>
      <c r="C1060" t="s">
        <v>17</v>
      </c>
      <c r="D1060" t="s">
        <v>16</v>
      </c>
      <c r="E1060" t="str">
        <f t="shared" si="33"/>
        <v>Water</v>
      </c>
      <c r="F1060" t="s">
        <v>28</v>
      </c>
      <c r="G1060" t="s">
        <v>27</v>
      </c>
      <c r="H1060" s="2">
        <v>21.296471760780996</v>
      </c>
      <c r="I1060">
        <v>2.5389379267967795</v>
      </c>
      <c r="J1060">
        <v>0.23810918186171923</v>
      </c>
      <c r="K1060">
        <v>2.4137615394352229E-2</v>
      </c>
    </row>
    <row r="1061" spans="1:11" x14ac:dyDescent="0.25">
      <c r="A1061" t="s">
        <v>18</v>
      </c>
      <c r="B1061" t="str">
        <f t="shared" si="32"/>
        <v>Eupelmus</v>
      </c>
      <c r="C1061" t="s">
        <v>17</v>
      </c>
      <c r="D1061" t="s">
        <v>16</v>
      </c>
      <c r="E1061" t="str">
        <f t="shared" si="33"/>
        <v>Water</v>
      </c>
      <c r="F1061" t="s">
        <v>28</v>
      </c>
      <c r="G1061" t="s">
        <v>27</v>
      </c>
      <c r="H1061" s="2">
        <v>21.156585451163153</v>
      </c>
      <c r="I1061">
        <v>2.5116286342232996</v>
      </c>
      <c r="J1061">
        <v>0.24068621982701022</v>
      </c>
      <c r="K1061">
        <v>2.7572880898950811E-2</v>
      </c>
    </row>
    <row r="1062" spans="1:11" x14ac:dyDescent="0.25">
      <c r="A1062" t="s">
        <v>18</v>
      </c>
      <c r="B1062" t="str">
        <f t="shared" si="32"/>
        <v>Eupelmus</v>
      </c>
      <c r="C1062" t="s">
        <v>17</v>
      </c>
      <c r="D1062" t="s">
        <v>16</v>
      </c>
      <c r="E1062" t="str">
        <f t="shared" si="33"/>
        <v>Water</v>
      </c>
      <c r="F1062" t="s">
        <v>28</v>
      </c>
      <c r="G1062" t="s">
        <v>27</v>
      </c>
      <c r="H1062" s="2">
        <v>21.074007299611679</v>
      </c>
      <c r="I1062">
        <v>2.4862946078420447</v>
      </c>
      <c r="J1062">
        <v>0.25614442238424034</v>
      </c>
      <c r="K1062">
        <v>3.6149698222741493E-2</v>
      </c>
    </row>
    <row r="1063" spans="1:11" x14ac:dyDescent="0.25">
      <c r="A1063" t="s">
        <v>18</v>
      </c>
      <c r="B1063" t="str">
        <f t="shared" si="32"/>
        <v>Eupelmus</v>
      </c>
      <c r="C1063" t="s">
        <v>17</v>
      </c>
      <c r="D1063" t="s">
        <v>16</v>
      </c>
      <c r="E1063" t="str">
        <f t="shared" si="33"/>
        <v>Water</v>
      </c>
      <c r="F1063" t="s">
        <v>28</v>
      </c>
      <c r="G1063" t="s">
        <v>27</v>
      </c>
      <c r="H1063" s="2">
        <v>21.063474127569425</v>
      </c>
      <c r="I1063">
        <v>2.4819799259451942</v>
      </c>
      <c r="J1063">
        <v>0.2433592486141623</v>
      </c>
      <c r="K1063">
        <v>2.7660752324642091E-2</v>
      </c>
    </row>
    <row r="1064" spans="1:11" x14ac:dyDescent="0.25">
      <c r="A1064" t="s">
        <v>18</v>
      </c>
      <c r="B1064" t="str">
        <f t="shared" si="32"/>
        <v>Eupelmus</v>
      </c>
      <c r="C1064" t="s">
        <v>17</v>
      </c>
      <c r="D1064" t="s">
        <v>16</v>
      </c>
      <c r="E1064" t="str">
        <f t="shared" si="33"/>
        <v>Water</v>
      </c>
      <c r="F1064" t="s">
        <v>28</v>
      </c>
      <c r="G1064" t="s">
        <v>27</v>
      </c>
      <c r="H1064" s="2">
        <v>21.111220492434718</v>
      </c>
      <c r="I1064">
        <v>2.4952321462334539</v>
      </c>
      <c r="J1064">
        <v>0.2380704040702353</v>
      </c>
      <c r="K1064">
        <v>2.5851103891943752E-2</v>
      </c>
    </row>
    <row r="1065" spans="1:11" x14ac:dyDescent="0.25">
      <c r="A1065" t="s">
        <v>18</v>
      </c>
      <c r="B1065" t="str">
        <f t="shared" si="32"/>
        <v>Eupelmus</v>
      </c>
      <c r="C1065" t="s">
        <v>17</v>
      </c>
      <c r="D1065" t="s">
        <v>16</v>
      </c>
      <c r="E1065" t="str">
        <f t="shared" si="33"/>
        <v>Water</v>
      </c>
      <c r="F1065" t="s">
        <v>28</v>
      </c>
      <c r="G1065" t="s">
        <v>27</v>
      </c>
      <c r="H1065" s="2">
        <v>21.136250047785758</v>
      </c>
      <c r="I1065">
        <v>2.5052230892904759</v>
      </c>
      <c r="J1065">
        <v>0.24239004132540745</v>
      </c>
      <c r="K1065">
        <v>2.8300441545123331E-2</v>
      </c>
    </row>
    <row r="1066" spans="1:11" x14ac:dyDescent="0.25">
      <c r="A1066" t="s">
        <v>18</v>
      </c>
      <c r="B1066" t="str">
        <f t="shared" si="32"/>
        <v>Eupelmus</v>
      </c>
      <c r="C1066" t="s">
        <v>17</v>
      </c>
      <c r="D1066" t="s">
        <v>16</v>
      </c>
      <c r="E1066" t="str">
        <f t="shared" si="33"/>
        <v>Water</v>
      </c>
      <c r="F1066" t="s">
        <v>28</v>
      </c>
      <c r="G1066" t="s">
        <v>27</v>
      </c>
      <c r="H1066" s="2">
        <v>21.064192863316617</v>
      </c>
      <c r="I1066">
        <v>2.4940111223071191</v>
      </c>
      <c r="J1066">
        <v>0.2439306399924073</v>
      </c>
      <c r="K1066">
        <v>3.1442532667998777E-2</v>
      </c>
    </row>
    <row r="1067" spans="1:11" x14ac:dyDescent="0.25">
      <c r="A1067" t="s">
        <v>18</v>
      </c>
      <c r="B1067" t="str">
        <f t="shared" si="32"/>
        <v>Eupelmus</v>
      </c>
      <c r="C1067" t="s">
        <v>17</v>
      </c>
      <c r="D1067" t="s">
        <v>16</v>
      </c>
      <c r="E1067" t="str">
        <f t="shared" si="33"/>
        <v>Water</v>
      </c>
      <c r="F1067" t="s">
        <v>28</v>
      </c>
      <c r="G1067" t="s">
        <v>27</v>
      </c>
      <c r="H1067" s="2">
        <v>21.431051218285262</v>
      </c>
      <c r="I1067">
        <v>2.8253070806262297</v>
      </c>
      <c r="J1067">
        <v>0.86320299086256536</v>
      </c>
      <c r="K1067">
        <v>0.33583437838756991</v>
      </c>
    </row>
    <row r="1068" spans="1:11" x14ac:dyDescent="0.25">
      <c r="A1068" t="s">
        <v>18</v>
      </c>
      <c r="B1068" t="str">
        <f t="shared" si="32"/>
        <v>Eupelmus</v>
      </c>
      <c r="C1068" t="s">
        <v>17</v>
      </c>
      <c r="D1068" t="s">
        <v>16</v>
      </c>
      <c r="E1068" t="str">
        <f t="shared" si="33"/>
        <v>Water</v>
      </c>
      <c r="F1068" t="s">
        <v>28</v>
      </c>
      <c r="G1068" t="s">
        <v>27</v>
      </c>
      <c r="H1068" s="2">
        <v>21.025335734180249</v>
      </c>
      <c r="I1068">
        <v>2.4866098442192377</v>
      </c>
      <c r="J1068">
        <v>0.24468189357850717</v>
      </c>
      <c r="K1068">
        <v>3.3519655227875068E-2</v>
      </c>
    </row>
    <row r="1069" spans="1:11" x14ac:dyDescent="0.25">
      <c r="A1069" t="s">
        <v>18</v>
      </c>
      <c r="B1069" t="str">
        <f t="shared" si="32"/>
        <v>Eupelmus</v>
      </c>
      <c r="C1069" t="s">
        <v>17</v>
      </c>
      <c r="D1069" t="s">
        <v>16</v>
      </c>
      <c r="E1069" t="str">
        <f t="shared" si="33"/>
        <v>Water</v>
      </c>
      <c r="F1069" t="s">
        <v>28</v>
      </c>
      <c r="G1069" t="s">
        <v>27</v>
      </c>
      <c r="H1069" s="2">
        <v>21.051641423090011</v>
      </c>
      <c r="I1069">
        <v>2.5057660740566572</v>
      </c>
      <c r="J1069">
        <v>0.24615613222118607</v>
      </c>
      <c r="K1069">
        <v>3.507325381112928E-2</v>
      </c>
    </row>
    <row r="1070" spans="1:11" x14ac:dyDescent="0.25">
      <c r="A1070" t="s">
        <v>18</v>
      </c>
      <c r="B1070" t="str">
        <f t="shared" si="32"/>
        <v>Eupelmus</v>
      </c>
      <c r="C1070" t="s">
        <v>17</v>
      </c>
      <c r="D1070" t="s">
        <v>16</v>
      </c>
      <c r="E1070" t="str">
        <f t="shared" si="33"/>
        <v>Water</v>
      </c>
      <c r="F1070" t="s">
        <v>28</v>
      </c>
      <c r="G1070" t="s">
        <v>27</v>
      </c>
      <c r="H1070" s="2">
        <v>21.162696212786646</v>
      </c>
      <c r="I1070">
        <v>2.5072215423859716</v>
      </c>
      <c r="J1070">
        <v>0.24257462799376525</v>
      </c>
      <c r="K1070">
        <v>3.0790681085985469E-2</v>
      </c>
    </row>
    <row r="1071" spans="1:11" x14ac:dyDescent="0.25">
      <c r="A1071" t="s">
        <v>18</v>
      </c>
      <c r="B1071" t="str">
        <f t="shared" si="32"/>
        <v>Eupelmus</v>
      </c>
      <c r="C1071" t="s">
        <v>17</v>
      </c>
      <c r="D1071" t="s">
        <v>16</v>
      </c>
      <c r="E1071" t="str">
        <f t="shared" si="33"/>
        <v>Water</v>
      </c>
      <c r="F1071" t="s">
        <v>28</v>
      </c>
      <c r="G1071" t="s">
        <v>27</v>
      </c>
      <c r="H1071" s="2">
        <v>21.136269019188077</v>
      </c>
      <c r="I1071">
        <v>2.5048372881559224</v>
      </c>
      <c r="J1071">
        <v>0.2381110446301446</v>
      </c>
      <c r="K1071">
        <v>2.9816485528536135E-2</v>
      </c>
    </row>
    <row r="1072" spans="1:11" x14ac:dyDescent="0.25">
      <c r="A1072" t="s">
        <v>19</v>
      </c>
      <c r="B1072" t="str">
        <f t="shared" si="32"/>
        <v>Gelis</v>
      </c>
      <c r="C1072" t="s">
        <v>12</v>
      </c>
      <c r="D1072" t="s">
        <v>13</v>
      </c>
      <c r="E1072" t="str">
        <f t="shared" si="33"/>
        <v>Deuterium</v>
      </c>
      <c r="F1072" t="s">
        <v>28</v>
      </c>
      <c r="G1072" t="s">
        <v>27</v>
      </c>
      <c r="H1072" s="2">
        <v>27.783938814531549</v>
      </c>
      <c r="I1072">
        <v>11.588910133843212</v>
      </c>
      <c r="J1072">
        <v>17.848948374760994</v>
      </c>
      <c r="K1072">
        <v>27.630975143403443</v>
      </c>
    </row>
    <row r="1073" spans="1:11" x14ac:dyDescent="0.25">
      <c r="A1073" t="s">
        <v>19</v>
      </c>
      <c r="B1073" t="str">
        <f t="shared" si="32"/>
        <v>Gelis</v>
      </c>
      <c r="C1073" t="s">
        <v>12</v>
      </c>
      <c r="D1073" t="s">
        <v>13</v>
      </c>
      <c r="E1073" t="str">
        <f t="shared" si="33"/>
        <v>Deuterium</v>
      </c>
      <c r="F1073" t="s">
        <v>28</v>
      </c>
      <c r="G1073" t="s">
        <v>27</v>
      </c>
      <c r="H1073" s="2">
        <v>23.369166054617079</v>
      </c>
      <c r="I1073">
        <v>7.0068043727655134</v>
      </c>
      <c r="J1073">
        <v>8.333080420280794</v>
      </c>
      <c r="K1073">
        <v>11.838455328473357</v>
      </c>
    </row>
    <row r="1074" spans="1:11" x14ac:dyDescent="0.25">
      <c r="A1074" t="s">
        <v>19</v>
      </c>
      <c r="B1074" t="str">
        <f t="shared" si="32"/>
        <v>Gelis</v>
      </c>
      <c r="C1074" t="s">
        <v>12</v>
      </c>
      <c r="D1074" t="s">
        <v>13</v>
      </c>
      <c r="E1074" t="str">
        <f t="shared" si="33"/>
        <v>Deuterium</v>
      </c>
      <c r="F1074" t="s">
        <v>28</v>
      </c>
      <c r="G1074" t="s">
        <v>27</v>
      </c>
      <c r="H1074" s="2">
        <v>25.095924233586953</v>
      </c>
      <c r="I1074">
        <v>10.182223349802397</v>
      </c>
      <c r="J1074">
        <v>15.488853957152537</v>
      </c>
      <c r="K1074">
        <v>27.607609073765541</v>
      </c>
    </row>
    <row r="1075" spans="1:11" x14ac:dyDescent="0.25">
      <c r="A1075" t="s">
        <v>19</v>
      </c>
      <c r="B1075" t="str">
        <f t="shared" si="32"/>
        <v>Gelis</v>
      </c>
      <c r="C1075" t="s">
        <v>12</v>
      </c>
      <c r="D1075" t="s">
        <v>13</v>
      </c>
      <c r="E1075" t="str">
        <f t="shared" si="33"/>
        <v>Deuterium</v>
      </c>
      <c r="F1075" t="s">
        <v>28</v>
      </c>
      <c r="G1075" t="s">
        <v>27</v>
      </c>
      <c r="H1075" s="2">
        <v>24.270177766133571</v>
      </c>
      <c r="I1075">
        <v>8.6251971927555697</v>
      </c>
      <c r="J1075">
        <v>12.085755854464779</v>
      </c>
      <c r="K1075">
        <v>21.309638614661665</v>
      </c>
    </row>
    <row r="1076" spans="1:11" x14ac:dyDescent="0.25">
      <c r="A1076" t="s">
        <v>19</v>
      </c>
      <c r="B1076" t="str">
        <f t="shared" si="32"/>
        <v>Gelis</v>
      </c>
      <c r="C1076" t="s">
        <v>12</v>
      </c>
      <c r="D1076" t="s">
        <v>13</v>
      </c>
      <c r="E1076" t="str">
        <f t="shared" si="33"/>
        <v>Deuterium</v>
      </c>
      <c r="F1076" t="s">
        <v>28</v>
      </c>
      <c r="G1076" t="s">
        <v>27</v>
      </c>
      <c r="H1076" s="2">
        <v>27.872597043654221</v>
      </c>
      <c r="I1076">
        <v>13.666004491276558</v>
      </c>
      <c r="J1076">
        <v>19.499420082422326</v>
      </c>
      <c r="K1076">
        <v>34.340066135281198</v>
      </c>
    </row>
    <row r="1077" spans="1:11" x14ac:dyDescent="0.25">
      <c r="A1077" t="s">
        <v>19</v>
      </c>
      <c r="B1077" t="str">
        <f t="shared" si="32"/>
        <v>Gelis</v>
      </c>
      <c r="C1077" t="s">
        <v>12</v>
      </c>
      <c r="D1077" t="s">
        <v>13</v>
      </c>
      <c r="E1077" t="str">
        <f t="shared" si="33"/>
        <v>Deuterium</v>
      </c>
      <c r="F1077" t="s">
        <v>28</v>
      </c>
      <c r="G1077" t="s">
        <v>27</v>
      </c>
      <c r="H1077" s="2">
        <v>24.605090982699913</v>
      </c>
      <c r="I1077">
        <v>8.1976605481373301</v>
      </c>
      <c r="J1077">
        <v>9.0951974725822886</v>
      </c>
      <c r="K1077">
        <v>14.217989777549649</v>
      </c>
    </row>
    <row r="1078" spans="1:11" x14ac:dyDescent="0.25">
      <c r="A1078" t="s">
        <v>19</v>
      </c>
      <c r="B1078" t="str">
        <f t="shared" si="32"/>
        <v>Gelis</v>
      </c>
      <c r="C1078" t="s">
        <v>12</v>
      </c>
      <c r="D1078" t="s">
        <v>13</v>
      </c>
      <c r="E1078" t="str">
        <f t="shared" si="33"/>
        <v>Deuterium</v>
      </c>
      <c r="F1078" t="s">
        <v>28</v>
      </c>
      <c r="G1078" t="s">
        <v>27</v>
      </c>
      <c r="H1078" s="2">
        <v>23.340023625468106</v>
      </c>
      <c r="I1078">
        <v>6.6987896435713949</v>
      </c>
      <c r="J1078">
        <v>7.8919116881438205</v>
      </c>
      <c r="K1078">
        <v>12.722206862875341</v>
      </c>
    </row>
    <row r="1079" spans="1:11" x14ac:dyDescent="0.25">
      <c r="A1079" t="s">
        <v>19</v>
      </c>
      <c r="B1079" t="str">
        <f t="shared" si="32"/>
        <v>Gelis</v>
      </c>
      <c r="C1079" t="s">
        <v>12</v>
      </c>
      <c r="D1079" t="s">
        <v>13</v>
      </c>
      <c r="E1079" t="str">
        <f t="shared" si="33"/>
        <v>Deuterium</v>
      </c>
      <c r="F1079" t="s">
        <v>28</v>
      </c>
      <c r="G1079" t="s">
        <v>27</v>
      </c>
      <c r="H1079" s="2">
        <v>22.947655732674388</v>
      </c>
      <c r="I1079">
        <v>5.5081803058933732</v>
      </c>
      <c r="J1079">
        <v>5.5671301904162025</v>
      </c>
      <c r="K1079">
        <v>8.2586365618489275</v>
      </c>
    </row>
    <row r="1080" spans="1:11" x14ac:dyDescent="0.25">
      <c r="A1080" t="s">
        <v>19</v>
      </c>
      <c r="B1080" t="str">
        <f t="shared" si="32"/>
        <v>Gelis</v>
      </c>
      <c r="C1080" t="s">
        <v>12</v>
      </c>
      <c r="D1080" t="s">
        <v>13</v>
      </c>
      <c r="E1080" t="str">
        <f t="shared" si="33"/>
        <v>Deuterium</v>
      </c>
      <c r="F1080" t="s">
        <v>28</v>
      </c>
      <c r="G1080" t="s">
        <v>27</v>
      </c>
      <c r="H1080" s="2">
        <v>28.050598549241244</v>
      </c>
      <c r="I1080">
        <v>17.253626896889326</v>
      </c>
      <c r="J1080">
        <v>30.905389168261319</v>
      </c>
      <c r="K1080">
        <v>56.3273218815362</v>
      </c>
    </row>
    <row r="1081" spans="1:11" x14ac:dyDescent="0.25">
      <c r="A1081" t="s">
        <v>19</v>
      </c>
      <c r="B1081" t="str">
        <f t="shared" si="32"/>
        <v>Gelis</v>
      </c>
      <c r="C1081" t="s">
        <v>12</v>
      </c>
      <c r="D1081" t="s">
        <v>13</v>
      </c>
      <c r="E1081" t="str">
        <f t="shared" si="33"/>
        <v>Deuterium</v>
      </c>
      <c r="F1081" t="s">
        <v>28</v>
      </c>
      <c r="G1081" t="s">
        <v>27</v>
      </c>
      <c r="H1081" s="2">
        <v>26.414959466686437</v>
      </c>
      <c r="I1081">
        <v>12.082686900670879</v>
      </c>
      <c r="J1081">
        <v>16.468809734349268</v>
      </c>
      <c r="K1081">
        <v>26.192039479606265</v>
      </c>
    </row>
    <row r="1082" spans="1:11" x14ac:dyDescent="0.25">
      <c r="A1082" t="s">
        <v>19</v>
      </c>
      <c r="B1082" t="str">
        <f t="shared" si="32"/>
        <v>Gelis</v>
      </c>
      <c r="C1082" t="s">
        <v>12</v>
      </c>
      <c r="D1082" t="s">
        <v>13</v>
      </c>
      <c r="E1082" t="str">
        <f t="shared" si="33"/>
        <v>Deuterium</v>
      </c>
      <c r="F1082" t="s">
        <v>28</v>
      </c>
      <c r="G1082" t="s">
        <v>27</v>
      </c>
      <c r="H1082" s="2">
        <v>26.365930919627996</v>
      </c>
      <c r="I1082">
        <v>10.554083725471349</v>
      </c>
      <c r="J1082">
        <v>12.371544874377232</v>
      </c>
      <c r="K1082">
        <v>18.23390470101209</v>
      </c>
    </row>
    <row r="1083" spans="1:11" x14ac:dyDescent="0.25">
      <c r="A1083" t="s">
        <v>19</v>
      </c>
      <c r="B1083" t="str">
        <f t="shared" si="32"/>
        <v>Gelis</v>
      </c>
      <c r="C1083" t="s">
        <v>12</v>
      </c>
      <c r="D1083" t="s">
        <v>13</v>
      </c>
      <c r="E1083" t="str">
        <f t="shared" si="33"/>
        <v>Deuterium</v>
      </c>
      <c r="F1083" t="s">
        <v>28</v>
      </c>
      <c r="G1083" t="s">
        <v>27</v>
      </c>
      <c r="H1083" s="2">
        <v>22.917312964810638</v>
      </c>
      <c r="I1083">
        <v>5.7504464697448618</v>
      </c>
      <c r="J1083">
        <v>5.8238100428443254</v>
      </c>
      <c r="K1083">
        <v>9.4226077186863311</v>
      </c>
    </row>
    <row r="1084" spans="1:11" x14ac:dyDescent="0.25">
      <c r="A1084" t="s">
        <v>19</v>
      </c>
      <c r="B1084" t="str">
        <f t="shared" si="32"/>
        <v>Gelis</v>
      </c>
      <c r="C1084" t="s">
        <v>12</v>
      </c>
      <c r="D1084" t="s">
        <v>13</v>
      </c>
      <c r="E1084" t="str">
        <f t="shared" si="33"/>
        <v>Deuterium</v>
      </c>
      <c r="F1084" t="s">
        <v>28</v>
      </c>
      <c r="G1084" t="s">
        <v>27</v>
      </c>
      <c r="H1084" s="2">
        <v>22.616272774418565</v>
      </c>
      <c r="I1084">
        <v>5.1792034011318107</v>
      </c>
      <c r="J1084">
        <v>5.234103261127669</v>
      </c>
      <c r="K1084">
        <v>8.2583446837369134</v>
      </c>
    </row>
    <row r="1085" spans="1:11" x14ac:dyDescent="0.25">
      <c r="A1085" t="s">
        <v>19</v>
      </c>
      <c r="B1085" t="str">
        <f t="shared" si="32"/>
        <v>Gelis</v>
      </c>
      <c r="C1085" t="s">
        <v>12</v>
      </c>
      <c r="D1085" t="s">
        <v>13</v>
      </c>
      <c r="E1085" t="str">
        <f t="shared" si="33"/>
        <v>Deuterium</v>
      </c>
      <c r="F1085" t="s">
        <v>28</v>
      </c>
      <c r="G1085" t="s">
        <v>27</v>
      </c>
      <c r="H1085" s="2">
        <v>30.195518937747629</v>
      </c>
      <c r="I1085">
        <v>20.737353313554678</v>
      </c>
      <c r="J1085">
        <v>35.236871445038645</v>
      </c>
      <c r="K1085">
        <v>59.436119352217545</v>
      </c>
    </row>
    <row r="1086" spans="1:11" x14ac:dyDescent="0.25">
      <c r="A1086" t="s">
        <v>19</v>
      </c>
      <c r="B1086" t="str">
        <f t="shared" si="32"/>
        <v>Gelis</v>
      </c>
      <c r="C1086" t="s">
        <v>12</v>
      </c>
      <c r="D1086" t="s">
        <v>13</v>
      </c>
      <c r="E1086" t="str">
        <f t="shared" si="33"/>
        <v>Deuterium</v>
      </c>
      <c r="F1086" t="s">
        <v>28</v>
      </c>
      <c r="G1086" t="s">
        <v>27</v>
      </c>
      <c r="H1086" s="2">
        <v>26.180611285209544</v>
      </c>
      <c r="I1086">
        <v>11.81537254845</v>
      </c>
      <c r="J1086">
        <v>17.159125158413435</v>
      </c>
      <c r="K1086">
        <v>29.027514007560271</v>
      </c>
    </row>
    <row r="1087" spans="1:11" x14ac:dyDescent="0.25">
      <c r="A1087" t="s">
        <v>19</v>
      </c>
      <c r="B1087" t="str">
        <f t="shared" si="32"/>
        <v>Gelis</v>
      </c>
      <c r="C1087" t="s">
        <v>12</v>
      </c>
      <c r="D1087" t="s">
        <v>16</v>
      </c>
      <c r="E1087" t="str">
        <f t="shared" si="33"/>
        <v>Water</v>
      </c>
      <c r="F1087" t="s">
        <v>28</v>
      </c>
      <c r="G1087" t="s">
        <v>27</v>
      </c>
      <c r="H1087" s="2">
        <v>25.796083452148864</v>
      </c>
      <c r="I1087">
        <v>3.7053568830564205</v>
      </c>
      <c r="J1087">
        <v>0.51927721360607559</v>
      </c>
      <c r="K1087">
        <v>0.12645852125585591</v>
      </c>
    </row>
    <row r="1088" spans="1:11" x14ac:dyDescent="0.25">
      <c r="A1088" t="s">
        <v>19</v>
      </c>
      <c r="B1088" t="str">
        <f t="shared" si="32"/>
        <v>Gelis</v>
      </c>
      <c r="C1088" t="s">
        <v>12</v>
      </c>
      <c r="D1088" t="s">
        <v>16</v>
      </c>
      <c r="E1088" t="str">
        <f t="shared" si="33"/>
        <v>Water</v>
      </c>
      <c r="F1088" t="s">
        <v>28</v>
      </c>
      <c r="G1088" t="s">
        <v>27</v>
      </c>
      <c r="H1088" s="2">
        <v>27.801030457857028</v>
      </c>
      <c r="I1088">
        <v>4.3937530284393755</v>
      </c>
      <c r="J1088">
        <v>0.62463981283169479</v>
      </c>
      <c r="K1088">
        <v>0.13601814339821722</v>
      </c>
    </row>
    <row r="1089" spans="1:11" x14ac:dyDescent="0.25">
      <c r="A1089" t="s">
        <v>19</v>
      </c>
      <c r="B1089" t="str">
        <f t="shared" si="32"/>
        <v>Gelis</v>
      </c>
      <c r="C1089" t="s">
        <v>12</v>
      </c>
      <c r="D1089" t="s">
        <v>16</v>
      </c>
      <c r="E1089" t="str">
        <f t="shared" si="33"/>
        <v>Water</v>
      </c>
      <c r="F1089" t="s">
        <v>28</v>
      </c>
      <c r="G1089" t="s">
        <v>27</v>
      </c>
      <c r="H1089" s="2">
        <v>23.534507821193579</v>
      </c>
      <c r="I1089">
        <v>3.251033413422177</v>
      </c>
      <c r="J1089">
        <v>0.6937320176039512</v>
      </c>
      <c r="K1089">
        <v>0.26741765273967338</v>
      </c>
    </row>
    <row r="1090" spans="1:11" x14ac:dyDescent="0.25">
      <c r="A1090" t="s">
        <v>19</v>
      </c>
      <c r="B1090" t="str">
        <f t="shared" si="32"/>
        <v>Gelis</v>
      </c>
      <c r="C1090" t="s">
        <v>12</v>
      </c>
      <c r="D1090" t="s">
        <v>16</v>
      </c>
      <c r="E1090" t="str">
        <f t="shared" si="33"/>
        <v>Water</v>
      </c>
      <c r="F1090" t="s">
        <v>28</v>
      </c>
      <c r="G1090" t="s">
        <v>27</v>
      </c>
      <c r="H1090" s="2">
        <v>23.746273620489923</v>
      </c>
      <c r="I1090">
        <v>3.1622539312604392</v>
      </c>
      <c r="J1090">
        <v>0.43090993244955228</v>
      </c>
      <c r="K1090">
        <v>9.2885093649810263E-2</v>
      </c>
    </row>
    <row r="1091" spans="1:11" x14ac:dyDescent="0.25">
      <c r="A1091" t="s">
        <v>19</v>
      </c>
      <c r="B1091" t="str">
        <f t="shared" ref="B1091:B1135" si="34">IF(A1091 = "dmel", "Drosophila", IF(A1091 = "evuil", "Eupelmus", "Gelis"))</f>
        <v>Gelis</v>
      </c>
      <c r="C1091" t="s">
        <v>12</v>
      </c>
      <c r="D1091" t="s">
        <v>16</v>
      </c>
      <c r="E1091" t="str">
        <f t="shared" ref="E1091:E1135" si="35">IF(D1091="d", "Deuterium", "Water")</f>
        <v>Water</v>
      </c>
      <c r="F1091" t="s">
        <v>28</v>
      </c>
      <c r="G1091" t="s">
        <v>27</v>
      </c>
      <c r="H1091" s="2">
        <v>27.095141120727451</v>
      </c>
      <c r="I1091">
        <v>4.162967841699837</v>
      </c>
      <c r="J1091">
        <v>0.59295927290830075</v>
      </c>
      <c r="K1091">
        <v>0.14899013818002393</v>
      </c>
    </row>
    <row r="1092" spans="1:11" x14ac:dyDescent="0.25">
      <c r="A1092" t="s">
        <v>19</v>
      </c>
      <c r="B1092" t="str">
        <f t="shared" si="34"/>
        <v>Gelis</v>
      </c>
      <c r="C1092" t="s">
        <v>12</v>
      </c>
      <c r="D1092" t="s">
        <v>16</v>
      </c>
      <c r="E1092" t="str">
        <f t="shared" si="35"/>
        <v>Water</v>
      </c>
      <c r="F1092" t="s">
        <v>28</v>
      </c>
      <c r="G1092" t="s">
        <v>27</v>
      </c>
      <c r="H1092" s="2">
        <v>26.00923072853988</v>
      </c>
      <c r="I1092">
        <v>3.7638172822060043</v>
      </c>
      <c r="J1092">
        <v>0.46573049522121818</v>
      </c>
      <c r="K1092">
        <v>7.541765929430079E-2</v>
      </c>
    </row>
    <row r="1093" spans="1:11" x14ac:dyDescent="0.25">
      <c r="A1093" t="s">
        <v>19</v>
      </c>
      <c r="B1093" t="str">
        <f t="shared" si="34"/>
        <v>Gelis</v>
      </c>
      <c r="C1093" t="s">
        <v>12</v>
      </c>
      <c r="D1093" t="s">
        <v>16</v>
      </c>
      <c r="E1093" t="str">
        <f t="shared" si="35"/>
        <v>Water</v>
      </c>
      <c r="F1093" t="s">
        <v>28</v>
      </c>
      <c r="G1093" t="s">
        <v>27</v>
      </c>
      <c r="H1093" s="2">
        <v>27.21588596803025</v>
      </c>
      <c r="I1093">
        <v>4.0809598137244292</v>
      </c>
      <c r="J1093">
        <v>0.5448062462759482</v>
      </c>
      <c r="K1093">
        <v>0.10332902330676914</v>
      </c>
    </row>
    <row r="1094" spans="1:11" x14ac:dyDescent="0.25">
      <c r="A1094" t="s">
        <v>19</v>
      </c>
      <c r="B1094" t="str">
        <f t="shared" si="34"/>
        <v>Gelis</v>
      </c>
      <c r="C1094" t="s">
        <v>12</v>
      </c>
      <c r="D1094" t="s">
        <v>16</v>
      </c>
      <c r="E1094" t="str">
        <f t="shared" si="35"/>
        <v>Water</v>
      </c>
      <c r="F1094" t="s">
        <v>28</v>
      </c>
      <c r="G1094" t="s">
        <v>27</v>
      </c>
      <c r="H1094" s="2">
        <v>25.449592891963913</v>
      </c>
      <c r="I1094">
        <v>3.6395421466771629</v>
      </c>
      <c r="J1094">
        <v>0.51854069417186877</v>
      </c>
      <c r="K1094">
        <v>0.13527148543613965</v>
      </c>
    </row>
    <row r="1095" spans="1:11" x14ac:dyDescent="0.25">
      <c r="A1095" t="s">
        <v>19</v>
      </c>
      <c r="B1095" t="str">
        <f t="shared" si="34"/>
        <v>Gelis</v>
      </c>
      <c r="C1095" t="s">
        <v>12</v>
      </c>
      <c r="D1095" t="s">
        <v>16</v>
      </c>
      <c r="E1095" t="str">
        <f t="shared" si="35"/>
        <v>Water</v>
      </c>
      <c r="F1095" t="s">
        <v>28</v>
      </c>
      <c r="G1095" t="s">
        <v>27</v>
      </c>
      <c r="H1095" s="2">
        <v>25.685431178397184</v>
      </c>
      <c r="I1095">
        <v>3.6118650630072273</v>
      </c>
      <c r="J1095">
        <v>0.41978104869630467</v>
      </c>
      <c r="K1095">
        <v>6.6065052288560536E-2</v>
      </c>
    </row>
    <row r="1096" spans="1:11" x14ac:dyDescent="0.25">
      <c r="A1096" t="s">
        <v>19</v>
      </c>
      <c r="B1096" t="str">
        <f t="shared" si="34"/>
        <v>Gelis</v>
      </c>
      <c r="C1096" t="s">
        <v>12</v>
      </c>
      <c r="D1096" t="s">
        <v>16</v>
      </c>
      <c r="E1096" t="str">
        <f t="shared" si="35"/>
        <v>Water</v>
      </c>
      <c r="F1096" t="s">
        <v>28</v>
      </c>
      <c r="G1096" t="s">
        <v>27</v>
      </c>
      <c r="H1096" s="2">
        <v>26.780912669030826</v>
      </c>
      <c r="I1096">
        <v>4.0534273800709251</v>
      </c>
      <c r="J1096">
        <v>0.64116753049374542</v>
      </c>
      <c r="K1096">
        <v>0.19130197576088226</v>
      </c>
    </row>
    <row r="1097" spans="1:11" x14ac:dyDescent="0.25">
      <c r="A1097" t="s">
        <v>19</v>
      </c>
      <c r="B1097" t="str">
        <f t="shared" si="34"/>
        <v>Gelis</v>
      </c>
      <c r="C1097" t="s">
        <v>12</v>
      </c>
      <c r="D1097" t="s">
        <v>16</v>
      </c>
      <c r="E1097" t="str">
        <f t="shared" si="35"/>
        <v>Water</v>
      </c>
      <c r="F1097" t="s">
        <v>28</v>
      </c>
      <c r="G1097" t="s">
        <v>27</v>
      </c>
      <c r="H1097" s="2">
        <v>24.571394311782761</v>
      </c>
      <c r="I1097">
        <v>3.4600944554007538</v>
      </c>
      <c r="J1097">
        <v>0.48844651842189168</v>
      </c>
      <c r="K1097">
        <v>0.15497298873493529</v>
      </c>
    </row>
    <row r="1098" spans="1:11" x14ac:dyDescent="0.25">
      <c r="A1098" t="s">
        <v>19</v>
      </c>
      <c r="B1098" t="str">
        <f t="shared" si="34"/>
        <v>Gelis</v>
      </c>
      <c r="C1098" t="s">
        <v>12</v>
      </c>
      <c r="D1098" t="s">
        <v>16</v>
      </c>
      <c r="E1098" t="str">
        <f t="shared" si="35"/>
        <v>Water</v>
      </c>
      <c r="F1098" t="s">
        <v>28</v>
      </c>
      <c r="G1098" t="s">
        <v>27</v>
      </c>
      <c r="H1098" s="2">
        <v>23.890013041604192</v>
      </c>
      <c r="I1098">
        <v>3.1528262335183967</v>
      </c>
      <c r="J1098">
        <v>0.32714532546907416</v>
      </c>
      <c r="K1098">
        <v>4.2481920431478158E-2</v>
      </c>
    </row>
    <row r="1099" spans="1:11" x14ac:dyDescent="0.25">
      <c r="A1099" t="s">
        <v>19</v>
      </c>
      <c r="B1099" t="str">
        <f t="shared" si="34"/>
        <v>Gelis</v>
      </c>
      <c r="C1099" t="s">
        <v>12</v>
      </c>
      <c r="D1099" t="s">
        <v>16</v>
      </c>
      <c r="E1099" t="str">
        <f t="shared" si="35"/>
        <v>Water</v>
      </c>
      <c r="F1099" t="s">
        <v>28</v>
      </c>
      <c r="G1099" t="s">
        <v>27</v>
      </c>
      <c r="H1099" s="2">
        <v>24.003228819779476</v>
      </c>
      <c r="I1099">
        <v>3.2549617962860764</v>
      </c>
      <c r="J1099">
        <v>0.41600223390978391</v>
      </c>
      <c r="K1099">
        <v>9.8294959570187176E-2</v>
      </c>
    </row>
    <row r="1100" spans="1:11" x14ac:dyDescent="0.25">
      <c r="A1100" t="s">
        <v>19</v>
      </c>
      <c r="B1100" t="str">
        <f t="shared" si="34"/>
        <v>Gelis</v>
      </c>
      <c r="C1100" t="s">
        <v>12</v>
      </c>
      <c r="D1100" t="s">
        <v>16</v>
      </c>
      <c r="E1100" t="str">
        <f t="shared" si="35"/>
        <v>Water</v>
      </c>
      <c r="F1100" t="s">
        <v>28</v>
      </c>
      <c r="G1100" t="s">
        <v>27</v>
      </c>
      <c r="H1100" s="2">
        <v>23.742617277481195</v>
      </c>
      <c r="I1100">
        <v>3.1325201616362</v>
      </c>
      <c r="J1100">
        <v>0.3813984244993317</v>
      </c>
      <c r="K1100">
        <v>7.5718231484124127E-2</v>
      </c>
    </row>
    <row r="1101" spans="1:11" x14ac:dyDescent="0.25">
      <c r="A1101" t="s">
        <v>19</v>
      </c>
      <c r="B1101" t="str">
        <f t="shared" si="34"/>
        <v>Gelis</v>
      </c>
      <c r="C1101" t="s">
        <v>12</v>
      </c>
      <c r="D1101" t="s">
        <v>16</v>
      </c>
      <c r="E1101" t="str">
        <f t="shared" si="35"/>
        <v>Water</v>
      </c>
      <c r="F1101" t="s">
        <v>28</v>
      </c>
      <c r="G1101" t="s">
        <v>27</v>
      </c>
      <c r="H1101" s="2">
        <v>27.482437603518189</v>
      </c>
      <c r="I1101">
        <v>4.1627480470361276</v>
      </c>
      <c r="J1101">
        <v>0.5197961683197847</v>
      </c>
      <c r="K1101">
        <v>9.7283301920916859E-2</v>
      </c>
    </row>
    <row r="1102" spans="1:11" x14ac:dyDescent="0.25">
      <c r="A1102" t="s">
        <v>19</v>
      </c>
      <c r="B1102" t="str">
        <f t="shared" si="34"/>
        <v>Gelis</v>
      </c>
      <c r="C1102" t="s">
        <v>17</v>
      </c>
      <c r="D1102" t="s">
        <v>13</v>
      </c>
      <c r="E1102" t="str">
        <f t="shared" si="35"/>
        <v>Deuterium</v>
      </c>
      <c r="F1102" t="s">
        <v>28</v>
      </c>
      <c r="G1102" t="s">
        <v>27</v>
      </c>
      <c r="H1102" s="2">
        <v>20.792506175274912</v>
      </c>
      <c r="I1102">
        <v>2.4996018594311473</v>
      </c>
      <c r="J1102">
        <v>0.34243365798447151</v>
      </c>
      <c r="K1102">
        <v>8.7164931123320022E-2</v>
      </c>
    </row>
    <row r="1103" spans="1:11" x14ac:dyDescent="0.25">
      <c r="A1103" t="s">
        <v>19</v>
      </c>
      <c r="B1103" t="str">
        <f t="shared" si="34"/>
        <v>Gelis</v>
      </c>
      <c r="C1103" t="s">
        <v>17</v>
      </c>
      <c r="D1103" t="s">
        <v>13</v>
      </c>
      <c r="E1103" t="str">
        <f t="shared" si="35"/>
        <v>Deuterium</v>
      </c>
      <c r="F1103" t="s">
        <v>28</v>
      </c>
      <c r="G1103" t="s">
        <v>27</v>
      </c>
      <c r="H1103" s="2">
        <v>21.667853850962668</v>
      </c>
      <c r="I1103">
        <v>2.7093554933521924</v>
      </c>
      <c r="J1103">
        <v>0.3382979993892864</v>
      </c>
      <c r="K1103">
        <v>7.2080057256526053E-2</v>
      </c>
    </row>
    <row r="1104" spans="1:11" x14ac:dyDescent="0.25">
      <c r="A1104" t="s">
        <v>19</v>
      </c>
      <c r="B1104" t="str">
        <f t="shared" si="34"/>
        <v>Gelis</v>
      </c>
      <c r="C1104" t="s">
        <v>17</v>
      </c>
      <c r="D1104" t="s">
        <v>13</v>
      </c>
      <c r="E1104" t="str">
        <f t="shared" si="35"/>
        <v>Deuterium</v>
      </c>
      <c r="F1104" t="s">
        <v>28</v>
      </c>
      <c r="G1104" t="s">
        <v>27</v>
      </c>
      <c r="H1104" s="2">
        <v>20.980570365933847</v>
      </c>
      <c r="I1104">
        <v>2.5217897545223424</v>
      </c>
      <c r="J1104">
        <v>0.38532578876607793</v>
      </c>
      <c r="K1104">
        <v>0.12969842672597331</v>
      </c>
    </row>
    <row r="1105" spans="1:11" x14ac:dyDescent="0.25">
      <c r="A1105" t="s">
        <v>19</v>
      </c>
      <c r="B1105" t="str">
        <f t="shared" si="34"/>
        <v>Gelis</v>
      </c>
      <c r="C1105" t="s">
        <v>17</v>
      </c>
      <c r="D1105" t="s">
        <v>13</v>
      </c>
      <c r="E1105" t="str">
        <f t="shared" si="35"/>
        <v>Deuterium</v>
      </c>
      <c r="F1105" t="s">
        <v>28</v>
      </c>
      <c r="G1105" t="s">
        <v>27</v>
      </c>
      <c r="H1105" s="2">
        <v>20.863104347952834</v>
      </c>
      <c r="I1105">
        <v>2.4742373227221712</v>
      </c>
      <c r="J1105">
        <v>0.30609121518212429</v>
      </c>
      <c r="K1105">
        <v>8.2498870377658254E-2</v>
      </c>
    </row>
    <row r="1106" spans="1:11" x14ac:dyDescent="0.25">
      <c r="A1106" t="s">
        <v>19</v>
      </c>
      <c r="B1106" t="str">
        <f t="shared" si="34"/>
        <v>Gelis</v>
      </c>
      <c r="C1106" t="s">
        <v>17</v>
      </c>
      <c r="D1106" t="s">
        <v>13</v>
      </c>
      <c r="E1106" t="str">
        <f t="shared" si="35"/>
        <v>Deuterium</v>
      </c>
      <c r="F1106" t="s">
        <v>28</v>
      </c>
      <c r="G1106" t="s">
        <v>27</v>
      </c>
      <c r="H1106" s="2">
        <v>20.864808657971825</v>
      </c>
      <c r="I1106">
        <v>2.4951480972157398</v>
      </c>
      <c r="J1106">
        <v>0.32245914829241801</v>
      </c>
      <c r="K1106">
        <v>0.12118808114909074</v>
      </c>
    </row>
    <row r="1107" spans="1:11" x14ac:dyDescent="0.25">
      <c r="A1107" t="s">
        <v>19</v>
      </c>
      <c r="B1107" t="str">
        <f t="shared" si="34"/>
        <v>Gelis</v>
      </c>
      <c r="C1107" t="s">
        <v>17</v>
      </c>
      <c r="D1107" t="s">
        <v>16</v>
      </c>
      <c r="E1107" t="str">
        <f t="shared" si="35"/>
        <v>Water</v>
      </c>
      <c r="F1107" t="s">
        <v>28</v>
      </c>
      <c r="G1107" t="s">
        <v>27</v>
      </c>
      <c r="H1107" s="2">
        <v>20.797543025701071</v>
      </c>
      <c r="I1107">
        <v>2.4447026118916706</v>
      </c>
      <c r="J1107">
        <v>0.25633627262211978</v>
      </c>
      <c r="K1107">
        <v>4.5004637379254461E-2</v>
      </c>
    </row>
    <row r="1108" spans="1:11" x14ac:dyDescent="0.25">
      <c r="A1108" t="s">
        <v>19</v>
      </c>
      <c r="B1108" t="str">
        <f t="shared" si="34"/>
        <v>Gelis</v>
      </c>
      <c r="C1108" t="s">
        <v>17</v>
      </c>
      <c r="D1108" t="s">
        <v>16</v>
      </c>
      <c r="E1108" t="str">
        <f t="shared" si="35"/>
        <v>Water</v>
      </c>
      <c r="F1108" t="s">
        <v>28</v>
      </c>
      <c r="G1108" t="s">
        <v>27</v>
      </c>
      <c r="H1108" s="2">
        <v>20.915925177417872</v>
      </c>
      <c r="I1108">
        <v>2.4820073120898161</v>
      </c>
      <c r="J1108">
        <v>0.2668428744426341</v>
      </c>
      <c r="K1108">
        <v>5.244490509514909E-2</v>
      </c>
    </row>
    <row r="1109" spans="1:11" x14ac:dyDescent="0.25">
      <c r="A1109" t="s">
        <v>19</v>
      </c>
      <c r="B1109" t="str">
        <f t="shared" si="34"/>
        <v>Gelis</v>
      </c>
      <c r="C1109" t="s">
        <v>17</v>
      </c>
      <c r="D1109" t="s">
        <v>16</v>
      </c>
      <c r="E1109" t="str">
        <f t="shared" si="35"/>
        <v>Water</v>
      </c>
      <c r="F1109" t="s">
        <v>28</v>
      </c>
      <c r="G1109" t="s">
        <v>27</v>
      </c>
      <c r="H1109" s="2">
        <v>21.384408916683103</v>
      </c>
      <c r="I1109">
        <v>2.6058933193966052</v>
      </c>
      <c r="J1109">
        <v>0.28053608858588647</v>
      </c>
      <c r="K1109">
        <v>4.7991079305258554E-2</v>
      </c>
    </row>
    <row r="1110" spans="1:11" x14ac:dyDescent="0.25">
      <c r="A1110" t="s">
        <v>19</v>
      </c>
      <c r="B1110" t="str">
        <f t="shared" si="34"/>
        <v>Gelis</v>
      </c>
      <c r="C1110" t="s">
        <v>17</v>
      </c>
      <c r="D1110" t="s">
        <v>16</v>
      </c>
      <c r="E1110" t="str">
        <f t="shared" si="35"/>
        <v>Water</v>
      </c>
      <c r="F1110" t="s">
        <v>28</v>
      </c>
      <c r="G1110" t="s">
        <v>27</v>
      </c>
      <c r="H1110" s="2">
        <v>21.205905483083757</v>
      </c>
      <c r="I1110">
        <v>2.5462568849708775</v>
      </c>
      <c r="J1110">
        <v>0.27000886717287326</v>
      </c>
      <c r="K1110">
        <v>5.5310980130386184E-2</v>
      </c>
    </row>
    <row r="1111" spans="1:11" x14ac:dyDescent="0.25">
      <c r="A1111" t="s">
        <v>19</v>
      </c>
      <c r="B1111" t="str">
        <f t="shared" si="34"/>
        <v>Gelis</v>
      </c>
      <c r="C1111" t="s">
        <v>17</v>
      </c>
      <c r="D1111" t="s">
        <v>16</v>
      </c>
      <c r="E1111" t="str">
        <f t="shared" si="35"/>
        <v>Water</v>
      </c>
      <c r="F1111" t="s">
        <v>28</v>
      </c>
      <c r="G1111" t="s">
        <v>27</v>
      </c>
      <c r="H1111" s="2">
        <v>21.396818922378412</v>
      </c>
      <c r="I1111">
        <v>2.6144083008441372</v>
      </c>
      <c r="J1111">
        <v>0.28757187550782559</v>
      </c>
      <c r="K1111">
        <v>4.6097175640017377E-2</v>
      </c>
    </row>
    <row r="1112" spans="1:11" x14ac:dyDescent="0.25">
      <c r="A1112" t="s">
        <v>20</v>
      </c>
      <c r="B1112" t="str">
        <f t="shared" si="34"/>
        <v>Gelis</v>
      </c>
      <c r="C1112" t="s">
        <v>12</v>
      </c>
      <c r="D1112" t="s">
        <v>13</v>
      </c>
      <c r="E1112" t="str">
        <f t="shared" si="35"/>
        <v>Deuterium</v>
      </c>
      <c r="F1112" t="s">
        <v>28</v>
      </c>
      <c r="G1112" t="s">
        <v>27</v>
      </c>
      <c r="H1112" s="2">
        <v>42.231071470252267</v>
      </c>
      <c r="I1112">
        <v>28.894808690024437</v>
      </c>
      <c r="J1112">
        <v>22.69575719423824</v>
      </c>
      <c r="K1112">
        <v>14.885627791668581</v>
      </c>
    </row>
    <row r="1113" spans="1:11" x14ac:dyDescent="0.25">
      <c r="A1113" t="s">
        <v>20</v>
      </c>
      <c r="B1113" t="str">
        <f t="shared" si="34"/>
        <v>Gelis</v>
      </c>
      <c r="C1113" t="s">
        <v>12</v>
      </c>
      <c r="D1113" t="s">
        <v>13</v>
      </c>
      <c r="E1113" t="str">
        <f t="shared" si="35"/>
        <v>Deuterium</v>
      </c>
      <c r="F1113" t="s">
        <v>28</v>
      </c>
      <c r="G1113" t="s">
        <v>27</v>
      </c>
      <c r="H1113" s="2">
        <v>24.67020702332842</v>
      </c>
      <c r="I1113">
        <v>6.0130137286083185</v>
      </c>
      <c r="J1113">
        <v>3.2531403644427583</v>
      </c>
      <c r="K1113">
        <v>3.2700640473863123</v>
      </c>
    </row>
    <row r="1114" spans="1:11" x14ac:dyDescent="0.25">
      <c r="A1114" t="s">
        <v>20</v>
      </c>
      <c r="B1114" t="str">
        <f t="shared" si="34"/>
        <v>Gelis</v>
      </c>
      <c r="C1114" t="s">
        <v>12</v>
      </c>
      <c r="D1114" t="s">
        <v>13</v>
      </c>
      <c r="E1114" t="str">
        <f t="shared" si="35"/>
        <v>Deuterium</v>
      </c>
      <c r="F1114" t="s">
        <v>28</v>
      </c>
      <c r="G1114" t="s">
        <v>27</v>
      </c>
      <c r="H1114" s="2">
        <v>25.258034067283194</v>
      </c>
      <c r="I1114">
        <v>8.5400587735695801</v>
      </c>
      <c r="J1114">
        <v>9.4150816516648064</v>
      </c>
      <c r="K1114">
        <v>12.749628295216885</v>
      </c>
    </row>
    <row r="1115" spans="1:11" x14ac:dyDescent="0.25">
      <c r="A1115" t="s">
        <v>20</v>
      </c>
      <c r="B1115" t="str">
        <f t="shared" si="34"/>
        <v>Gelis</v>
      </c>
      <c r="C1115" t="s">
        <v>12</v>
      </c>
      <c r="D1115" t="s">
        <v>13</v>
      </c>
      <c r="E1115" t="str">
        <f t="shared" si="35"/>
        <v>Deuterium</v>
      </c>
      <c r="F1115" t="s">
        <v>28</v>
      </c>
      <c r="G1115" t="s">
        <v>27</v>
      </c>
      <c r="H1115" s="2">
        <v>44.800867253439328</v>
      </c>
      <c r="I1115">
        <v>38.887024752858579</v>
      </c>
      <c r="J1115">
        <v>39.453062488707637</v>
      </c>
      <c r="K1115">
        <v>33.257362620344317</v>
      </c>
    </row>
    <row r="1116" spans="1:11" x14ac:dyDescent="0.25">
      <c r="A1116" t="s">
        <v>20</v>
      </c>
      <c r="B1116" t="str">
        <f t="shared" si="34"/>
        <v>Gelis</v>
      </c>
      <c r="C1116" t="s">
        <v>12</v>
      </c>
      <c r="D1116" t="s">
        <v>13</v>
      </c>
      <c r="E1116" t="str">
        <f t="shared" si="35"/>
        <v>Deuterium</v>
      </c>
      <c r="F1116" t="s">
        <v>28</v>
      </c>
      <c r="G1116" t="s">
        <v>27</v>
      </c>
      <c r="H1116" s="2">
        <v>24.520304243026121</v>
      </c>
      <c r="I1116">
        <v>7.3439899506410748</v>
      </c>
      <c r="J1116">
        <v>6.8938076087063758</v>
      </c>
      <c r="K1116">
        <v>8.7540570669420159</v>
      </c>
    </row>
    <row r="1117" spans="1:11" x14ac:dyDescent="0.25">
      <c r="A1117" t="s">
        <v>20</v>
      </c>
      <c r="B1117" t="str">
        <f t="shared" si="34"/>
        <v>Gelis</v>
      </c>
      <c r="C1117" t="s">
        <v>12</v>
      </c>
      <c r="D1117" t="s">
        <v>13</v>
      </c>
      <c r="E1117" t="str">
        <f t="shared" si="35"/>
        <v>Deuterium</v>
      </c>
      <c r="F1117" t="s">
        <v>28</v>
      </c>
      <c r="G1117" t="s">
        <v>27</v>
      </c>
      <c r="H1117" s="2">
        <v>24.72671984108981</v>
      </c>
      <c r="I1117">
        <v>9.3494614097148574</v>
      </c>
      <c r="J1117">
        <v>11.43086609732023</v>
      </c>
      <c r="K1117">
        <v>14.669151681983436</v>
      </c>
    </row>
    <row r="1118" spans="1:11" x14ac:dyDescent="0.25">
      <c r="A1118" t="s">
        <v>20</v>
      </c>
      <c r="B1118" t="str">
        <f t="shared" si="34"/>
        <v>Gelis</v>
      </c>
      <c r="C1118" t="s">
        <v>12</v>
      </c>
      <c r="D1118" t="s">
        <v>13</v>
      </c>
      <c r="E1118" t="str">
        <f t="shared" si="35"/>
        <v>Deuterium</v>
      </c>
      <c r="F1118" t="s">
        <v>28</v>
      </c>
      <c r="G1118" t="s">
        <v>27</v>
      </c>
      <c r="H1118" s="2">
        <v>22.907690188563432</v>
      </c>
      <c r="I1118">
        <v>5.0566318602847176</v>
      </c>
      <c r="J1118">
        <v>3.6729150606674996</v>
      </c>
      <c r="K1118">
        <v>4.1803906595491203</v>
      </c>
    </row>
    <row r="1119" spans="1:11" x14ac:dyDescent="0.25">
      <c r="A1119" t="s">
        <v>20</v>
      </c>
      <c r="B1119" t="str">
        <f t="shared" si="34"/>
        <v>Gelis</v>
      </c>
      <c r="C1119" t="s">
        <v>12</v>
      </c>
      <c r="D1119" t="s">
        <v>13</v>
      </c>
      <c r="E1119" t="str">
        <f t="shared" si="35"/>
        <v>Deuterium</v>
      </c>
      <c r="F1119" t="s">
        <v>28</v>
      </c>
      <c r="G1119" t="s">
        <v>27</v>
      </c>
      <c r="H1119" s="2">
        <v>23.009983181575244</v>
      </c>
      <c r="I1119">
        <v>5.7084577553532112</v>
      </c>
      <c r="J1119">
        <v>5.3581147673614682</v>
      </c>
      <c r="K1119">
        <v>6.9590522842166687</v>
      </c>
    </row>
    <row r="1120" spans="1:11" x14ac:dyDescent="0.25">
      <c r="A1120" t="s">
        <v>20</v>
      </c>
      <c r="B1120" t="str">
        <f t="shared" si="34"/>
        <v>Gelis</v>
      </c>
      <c r="C1120" t="s">
        <v>12</v>
      </c>
      <c r="D1120" t="s">
        <v>16</v>
      </c>
      <c r="E1120" t="str">
        <f t="shared" si="35"/>
        <v>Water</v>
      </c>
      <c r="F1120" t="s">
        <v>28</v>
      </c>
      <c r="G1120" t="s">
        <v>27</v>
      </c>
      <c r="H1120" s="2">
        <v>26.591764836365332</v>
      </c>
      <c r="I1120">
        <v>4.030556797358134</v>
      </c>
      <c r="J1120">
        <v>0.51245964351917217</v>
      </c>
      <c r="K1120">
        <v>8.838774321297585E-2</v>
      </c>
    </row>
    <row r="1121" spans="1:11" x14ac:dyDescent="0.25">
      <c r="A1121" t="s">
        <v>20</v>
      </c>
      <c r="B1121" t="str">
        <f t="shared" si="34"/>
        <v>Gelis</v>
      </c>
      <c r="C1121" t="s">
        <v>12</v>
      </c>
      <c r="D1121" t="s">
        <v>16</v>
      </c>
      <c r="E1121" t="str">
        <f t="shared" si="35"/>
        <v>Water</v>
      </c>
      <c r="F1121" t="s">
        <v>28</v>
      </c>
      <c r="G1121" t="s">
        <v>27</v>
      </c>
      <c r="H1121" s="2">
        <v>26.734275409524187</v>
      </c>
      <c r="I1121">
        <v>4.126050029472168</v>
      </c>
      <c r="J1121">
        <v>0.56694510695217171</v>
      </c>
      <c r="K1121">
        <v>0.1341344347676455</v>
      </c>
    </row>
    <row r="1122" spans="1:11" x14ac:dyDescent="0.25">
      <c r="A1122" t="s">
        <v>20</v>
      </c>
      <c r="B1122" t="str">
        <f t="shared" si="34"/>
        <v>Gelis</v>
      </c>
      <c r="C1122" t="s">
        <v>12</v>
      </c>
      <c r="D1122" t="s">
        <v>16</v>
      </c>
      <c r="E1122" t="str">
        <f t="shared" si="35"/>
        <v>Water</v>
      </c>
      <c r="F1122" t="s">
        <v>28</v>
      </c>
      <c r="G1122" t="s">
        <v>27</v>
      </c>
      <c r="H1122" s="2">
        <v>28.575853277107406</v>
      </c>
      <c r="I1122">
        <v>4.7596098261499238</v>
      </c>
      <c r="J1122">
        <v>0.69686071913202741</v>
      </c>
      <c r="K1122">
        <v>0.14159927466121444</v>
      </c>
    </row>
    <row r="1123" spans="1:11" x14ac:dyDescent="0.25">
      <c r="A1123" t="s">
        <v>20</v>
      </c>
      <c r="B1123" t="str">
        <f t="shared" si="34"/>
        <v>Gelis</v>
      </c>
      <c r="C1123" t="s">
        <v>12</v>
      </c>
      <c r="D1123" t="s">
        <v>16</v>
      </c>
      <c r="E1123" t="str">
        <f t="shared" si="35"/>
        <v>Water</v>
      </c>
      <c r="F1123" t="s">
        <v>28</v>
      </c>
      <c r="G1123" t="s">
        <v>27</v>
      </c>
      <c r="H1123" s="2">
        <v>26.444993091841347</v>
      </c>
      <c r="I1123">
        <v>4.0696983759243794</v>
      </c>
      <c r="J1123">
        <v>0.55177490813992336</v>
      </c>
      <c r="K1123">
        <v>0.12435270758270624</v>
      </c>
    </row>
    <row r="1124" spans="1:11" x14ac:dyDescent="0.25">
      <c r="A1124" t="s">
        <v>20</v>
      </c>
      <c r="B1124" t="str">
        <f t="shared" si="34"/>
        <v>Gelis</v>
      </c>
      <c r="C1124" t="s">
        <v>12</v>
      </c>
      <c r="D1124" t="s">
        <v>16</v>
      </c>
      <c r="E1124" t="str">
        <f t="shared" si="35"/>
        <v>Water</v>
      </c>
      <c r="F1124" t="s">
        <v>28</v>
      </c>
      <c r="G1124" t="s">
        <v>27</v>
      </c>
      <c r="H1124" s="2">
        <v>27.157173127107733</v>
      </c>
      <c r="I1124">
        <v>4.2312968879717188</v>
      </c>
      <c r="J1124">
        <v>0.58696316251986658</v>
      </c>
      <c r="K1124">
        <v>0.13123925444443163</v>
      </c>
    </row>
    <row r="1125" spans="1:11" x14ac:dyDescent="0.25">
      <c r="A1125" t="s">
        <v>20</v>
      </c>
      <c r="B1125" t="str">
        <f t="shared" si="34"/>
        <v>Gelis</v>
      </c>
      <c r="C1125" t="s">
        <v>12</v>
      </c>
      <c r="D1125" t="s">
        <v>16</v>
      </c>
      <c r="E1125" t="str">
        <f t="shared" si="35"/>
        <v>Water</v>
      </c>
      <c r="F1125" t="s">
        <v>28</v>
      </c>
      <c r="G1125" t="s">
        <v>27</v>
      </c>
      <c r="H1125" s="2">
        <v>28.924181846917314</v>
      </c>
      <c r="I1125">
        <v>4.8513518737164949</v>
      </c>
      <c r="J1125">
        <v>0.66902543842866846</v>
      </c>
      <c r="K1125">
        <v>0.11606292254463554</v>
      </c>
    </row>
    <row r="1126" spans="1:11" x14ac:dyDescent="0.25">
      <c r="A1126" t="s">
        <v>20</v>
      </c>
      <c r="B1126" t="str">
        <f t="shared" si="34"/>
        <v>Gelis</v>
      </c>
      <c r="C1126" t="s">
        <v>12</v>
      </c>
      <c r="D1126" t="s">
        <v>16</v>
      </c>
      <c r="E1126" t="str">
        <f t="shared" si="35"/>
        <v>Water</v>
      </c>
      <c r="F1126" t="s">
        <v>28</v>
      </c>
      <c r="G1126" t="s">
        <v>27</v>
      </c>
      <c r="H1126" s="2">
        <v>32.91298955730899</v>
      </c>
      <c r="I1126">
        <v>6.6178981612955408</v>
      </c>
      <c r="J1126">
        <v>1.185661819772214</v>
      </c>
      <c r="K1126">
        <v>0.34557338941112331</v>
      </c>
    </row>
    <row r="1127" spans="1:11" x14ac:dyDescent="0.25">
      <c r="A1127" t="s">
        <v>20</v>
      </c>
      <c r="B1127" t="str">
        <f t="shared" si="34"/>
        <v>Gelis</v>
      </c>
      <c r="C1127" t="s">
        <v>12</v>
      </c>
      <c r="D1127" t="s">
        <v>16</v>
      </c>
      <c r="E1127" t="str">
        <f t="shared" si="35"/>
        <v>Water</v>
      </c>
      <c r="F1127" t="s">
        <v>28</v>
      </c>
      <c r="G1127" t="s">
        <v>27</v>
      </c>
      <c r="H1127" s="2">
        <v>25.328901669861906</v>
      </c>
      <c r="I1127">
        <v>3.6939790503181347</v>
      </c>
      <c r="J1127">
        <v>0.5836528576588591</v>
      </c>
      <c r="K1127">
        <v>0.16167236253507819</v>
      </c>
    </row>
    <row r="1128" spans="1:11" x14ac:dyDescent="0.25">
      <c r="A1128" t="s">
        <v>20</v>
      </c>
      <c r="B1128" t="str">
        <f t="shared" si="34"/>
        <v>Gelis</v>
      </c>
      <c r="C1128" t="s">
        <v>17</v>
      </c>
      <c r="D1128" t="s">
        <v>13</v>
      </c>
      <c r="E1128" t="str">
        <f t="shared" si="35"/>
        <v>Deuterium</v>
      </c>
      <c r="F1128" t="s">
        <v>28</v>
      </c>
      <c r="G1128" t="s">
        <v>27</v>
      </c>
      <c r="H1128" s="2">
        <v>20.875345983467771</v>
      </c>
      <c r="I1128">
        <v>2.5210714084885444</v>
      </c>
      <c r="J1128">
        <v>0.38250307714416026</v>
      </c>
      <c r="K1128">
        <v>0.11558815627518729</v>
      </c>
    </row>
    <row r="1129" spans="1:11" x14ac:dyDescent="0.25">
      <c r="A1129" t="s">
        <v>20</v>
      </c>
      <c r="B1129" t="str">
        <f t="shared" si="34"/>
        <v>Gelis</v>
      </c>
      <c r="C1129" t="s">
        <v>17</v>
      </c>
      <c r="D1129" t="s">
        <v>13</v>
      </c>
      <c r="E1129" t="str">
        <f t="shared" si="35"/>
        <v>Deuterium</v>
      </c>
      <c r="F1129" t="s">
        <v>28</v>
      </c>
      <c r="G1129" t="s">
        <v>27</v>
      </c>
      <c r="H1129" s="2">
        <v>21.320727010592783</v>
      </c>
      <c r="I1129">
        <v>2.6606772171753916</v>
      </c>
      <c r="J1129">
        <v>0.33907581815390569</v>
      </c>
      <c r="K1129">
        <v>9.3446091617218119E-2</v>
      </c>
    </row>
    <row r="1130" spans="1:11" x14ac:dyDescent="0.25">
      <c r="A1130" t="s">
        <v>20</v>
      </c>
      <c r="B1130" t="str">
        <f t="shared" si="34"/>
        <v>Gelis</v>
      </c>
      <c r="C1130" t="s">
        <v>17</v>
      </c>
      <c r="D1130" t="s">
        <v>13</v>
      </c>
      <c r="E1130" t="str">
        <f t="shared" si="35"/>
        <v>Deuterium</v>
      </c>
      <c r="F1130" t="s">
        <v>28</v>
      </c>
      <c r="G1130" t="s">
        <v>27</v>
      </c>
      <c r="H1130" s="2">
        <v>21.589137554863825</v>
      </c>
      <c r="I1130">
        <v>2.6892033195136293</v>
      </c>
      <c r="J1130">
        <v>0.3080774491298599</v>
      </c>
      <c r="K1130">
        <v>6.0566597034418072E-2</v>
      </c>
    </row>
    <row r="1131" spans="1:11" x14ac:dyDescent="0.25">
      <c r="A1131" t="s">
        <v>20</v>
      </c>
      <c r="B1131" t="str">
        <f t="shared" si="34"/>
        <v>Gelis</v>
      </c>
      <c r="C1131" t="s">
        <v>17</v>
      </c>
      <c r="D1131" t="s">
        <v>13</v>
      </c>
      <c r="E1131" t="str">
        <f t="shared" si="35"/>
        <v>Deuterium</v>
      </c>
      <c r="F1131" t="s">
        <v>28</v>
      </c>
      <c r="G1131" t="s">
        <v>27</v>
      </c>
      <c r="H1131" s="2">
        <v>20.971093645930466</v>
      </c>
      <c r="I1131">
        <v>2.5068824652546513</v>
      </c>
      <c r="J1131">
        <v>0.28478975178722082</v>
      </c>
      <c r="K1131">
        <v>6.7381554993117543E-2</v>
      </c>
    </row>
    <row r="1132" spans="1:11" x14ac:dyDescent="0.25">
      <c r="A1132" t="s">
        <v>20</v>
      </c>
      <c r="B1132" t="str">
        <f t="shared" si="34"/>
        <v>Gelis</v>
      </c>
      <c r="C1132" t="s">
        <v>17</v>
      </c>
      <c r="D1132" t="s">
        <v>13</v>
      </c>
      <c r="E1132" t="str">
        <f t="shared" si="35"/>
        <v>Deuterium</v>
      </c>
      <c r="F1132" t="s">
        <v>28</v>
      </c>
      <c r="G1132" t="s">
        <v>27</v>
      </c>
      <c r="H1132" s="2">
        <v>21.158158831609338</v>
      </c>
      <c r="I1132">
        <v>2.5782804922490397</v>
      </c>
      <c r="J1132">
        <v>0.37493342303703081</v>
      </c>
      <c r="K1132">
        <v>0.10558872723535072</v>
      </c>
    </row>
    <row r="1133" spans="1:11" x14ac:dyDescent="0.25">
      <c r="A1133" t="s">
        <v>20</v>
      </c>
      <c r="B1133" t="str">
        <f t="shared" si="34"/>
        <v>Gelis</v>
      </c>
      <c r="C1133" t="s">
        <v>17</v>
      </c>
      <c r="D1133" t="s">
        <v>16</v>
      </c>
      <c r="E1133" t="str">
        <f t="shared" si="35"/>
        <v>Water</v>
      </c>
      <c r="F1133" t="s">
        <v>28</v>
      </c>
      <c r="G1133" t="s">
        <v>27</v>
      </c>
      <c r="H1133" s="2">
        <v>20.926600956746711</v>
      </c>
      <c r="I1133">
        <v>2.5124673099862846</v>
      </c>
      <c r="J1133">
        <v>0.32694392819670232</v>
      </c>
      <c r="K1133">
        <v>9.3099757747949263E-2</v>
      </c>
    </row>
    <row r="1134" spans="1:11" x14ac:dyDescent="0.25">
      <c r="A1134" t="s">
        <v>20</v>
      </c>
      <c r="B1134" t="str">
        <f t="shared" si="34"/>
        <v>Gelis</v>
      </c>
      <c r="C1134" t="s">
        <v>17</v>
      </c>
      <c r="D1134" t="s">
        <v>16</v>
      </c>
      <c r="E1134" t="str">
        <f t="shared" si="35"/>
        <v>Water</v>
      </c>
      <c r="F1134" t="s">
        <v>28</v>
      </c>
      <c r="G1134" t="s">
        <v>27</v>
      </c>
      <c r="H1134" s="2">
        <v>20.898499811432433</v>
      </c>
      <c r="I1134">
        <v>2.4537646334396954</v>
      </c>
      <c r="J1134">
        <v>0.24420407627571017</v>
      </c>
      <c r="K1134">
        <v>3.5975682824685079E-2</v>
      </c>
    </row>
    <row r="1135" spans="1:11" x14ac:dyDescent="0.25">
      <c r="A1135" t="s">
        <v>20</v>
      </c>
      <c r="B1135" t="str">
        <f t="shared" si="34"/>
        <v>Gelis</v>
      </c>
      <c r="C1135" t="s">
        <v>17</v>
      </c>
      <c r="D1135" t="s">
        <v>16</v>
      </c>
      <c r="E1135" t="str">
        <f t="shared" si="35"/>
        <v>Water</v>
      </c>
      <c r="F1135" t="s">
        <v>28</v>
      </c>
      <c r="G1135" t="s">
        <v>27</v>
      </c>
      <c r="H1135" s="2">
        <v>20.918854508259361</v>
      </c>
      <c r="I1135">
        <v>2.4899466478536563</v>
      </c>
      <c r="J1135">
        <v>0.25540219702232564</v>
      </c>
      <c r="K1135">
        <v>4.099861599701261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anne Visser</dc:creator>
  <cp:lastModifiedBy>Power, Alice</cp:lastModifiedBy>
  <dcterms:created xsi:type="dcterms:W3CDTF">2017-02-17T08:01:02Z</dcterms:created>
  <dcterms:modified xsi:type="dcterms:W3CDTF">2017-02-22T13:06:47Z</dcterms:modified>
</cp:coreProperties>
</file>